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Hbeyene\Dropbox\PLOS Biology Revision\Figures and Tables\Supplementary Tables splited\Individual tables\Final\"/>
    </mc:Choice>
  </mc:AlternateContent>
  <bookViews>
    <workbookView xWindow="0" yWindow="0" windowWidth="28800" windowHeight="13275"/>
  </bookViews>
  <sheets>
    <sheet name="Table S5" sheetId="1" r:id="rId1"/>
  </sheets>
  <definedNames>
    <definedName name="_xlnm._FilterDatabase" localSheetId="0" hidden="1">'Table S5'!$A$3:$S$3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86" uniqueCount="578">
  <si>
    <t>Ubiquinone</t>
  </si>
  <si>
    <t>TG(58:8) [NL-22:6]</t>
  </si>
  <si>
    <t>TG(56:8) [NL-20:4]</t>
  </si>
  <si>
    <t>TG(56:6) [NL-20:4]</t>
  </si>
  <si>
    <t>TG(54:4) [NL-18:2]</t>
  </si>
  <si>
    <t>TG(54:3) [NL-18:1]</t>
  </si>
  <si>
    <t>TG(54:2) [NL-18:0]</t>
  </si>
  <si>
    <t>TG(54:1) [NL-18:1]</t>
  </si>
  <si>
    <t>TG(54:0) [NL-18:0]</t>
  </si>
  <si>
    <t>TG(52:3) [NL-18:2]</t>
  </si>
  <si>
    <t>TG(52:3) [NL-16:1]</t>
  </si>
  <si>
    <t>TG(52:2) [NL-16:0]</t>
  </si>
  <si>
    <t>TG(52:1) [NL-18:0]</t>
  </si>
  <si>
    <t>TG(51:2) [NL-15:0]</t>
  </si>
  <si>
    <t>TG(51:0) [NL-16:0]</t>
  </si>
  <si>
    <t>TG(50:4) [NL-14:0]</t>
  </si>
  <si>
    <t>TG(50:3) [NL-16:1]</t>
  </si>
  <si>
    <t>TG(50:3) [NL-14:1]</t>
  </si>
  <si>
    <t>TG(50:2) [NL-18:2]</t>
  </si>
  <si>
    <t>TG(50:2) [NL-18:1]</t>
  </si>
  <si>
    <t>TG(50:1) [NL-18:1]</t>
  </si>
  <si>
    <t>TG(50:1) [NL-14:0]</t>
  </si>
  <si>
    <t>TG(50:0) [NL-18:0]</t>
  </si>
  <si>
    <t>TG(48:3) [NL-16:1]</t>
  </si>
  <si>
    <t>TG(48:2) [NL-16:1]</t>
  </si>
  <si>
    <t>TG(48:2) [NL-14:1]</t>
  </si>
  <si>
    <t>TG(48:1) [NL-18:1]</t>
  </si>
  <si>
    <t>TG(48:0) [NL-16:0]</t>
  </si>
  <si>
    <t>DG(16:0_22:6)</t>
  </si>
  <si>
    <t>DG(18:2_20:4)</t>
  </si>
  <si>
    <t>DG(16:0_22:5)</t>
  </si>
  <si>
    <t>DG(18:1_20:4)</t>
  </si>
  <si>
    <t>DG(18:0_20:4)</t>
  </si>
  <si>
    <t>DG(18:1_20:3)</t>
  </si>
  <si>
    <t>DG(16:0_20:4)</t>
  </si>
  <si>
    <t>DG(18:1_18:3)</t>
  </si>
  <si>
    <t>DG(18:2_18:2)</t>
  </si>
  <si>
    <t>DG(18:1_18:2)</t>
  </si>
  <si>
    <t>DG(18:0_18:2)</t>
  </si>
  <si>
    <t>DG(18:1_18:1)</t>
  </si>
  <si>
    <t>DG(18:0_18:1)</t>
  </si>
  <si>
    <t>DG(16:0_18:2)</t>
  </si>
  <si>
    <t>DG(16:1_18:1)</t>
  </si>
  <si>
    <t>DG(16:0_18:1)</t>
  </si>
  <si>
    <t>DG(14:0_18:2)</t>
  </si>
  <si>
    <t>DG(16:0_16:1)</t>
  </si>
  <si>
    <t>DG(16:0_16:0)</t>
  </si>
  <si>
    <t>DG(14:0_16:0)</t>
  </si>
  <si>
    <t>Acylcarnitine(18:2)</t>
  </si>
  <si>
    <t>Acylcarnitine(18:1)</t>
  </si>
  <si>
    <t>Acylcarnitine(18:0)</t>
  </si>
  <si>
    <t>Acylcarnitine(17:0) (b)</t>
  </si>
  <si>
    <t>Acylcarnitine(17:0) (a)</t>
  </si>
  <si>
    <t>Acylcarnitine(16:1)</t>
  </si>
  <si>
    <t>Acylcarnitine(16:0)</t>
  </si>
  <si>
    <t>Acylcarnitine(15:0) (b)</t>
  </si>
  <si>
    <t>Acylcarnitine(15:0) (a)</t>
  </si>
  <si>
    <t>Acylcarnitine(14:2)</t>
  </si>
  <si>
    <t>Acylcarnitine(14:1)</t>
  </si>
  <si>
    <t>Acylcarnitine(14:0)</t>
  </si>
  <si>
    <t>Acylcarnitine(13:0)</t>
  </si>
  <si>
    <t>Acylcarnitine(12:0)</t>
  </si>
  <si>
    <t>DE(22:6)</t>
  </si>
  <si>
    <t>DE(20:5)</t>
  </si>
  <si>
    <t>DE(20:4)</t>
  </si>
  <si>
    <t>DE(18:2)</t>
  </si>
  <si>
    <t>DE(18:1)</t>
  </si>
  <si>
    <t>DE(16:0)</t>
  </si>
  <si>
    <t>COH</t>
  </si>
  <si>
    <t>CE(24:6)</t>
  </si>
  <si>
    <t>CE(24:5)</t>
  </si>
  <si>
    <t>CE(24:4)</t>
  </si>
  <si>
    <t>CE(24:1)</t>
  </si>
  <si>
    <t>CE(24:0)</t>
  </si>
  <si>
    <t>CE(22:6)</t>
  </si>
  <si>
    <t>CE(22:5) (n6)</t>
  </si>
  <si>
    <t>CE(22:5) (n3)</t>
  </si>
  <si>
    <t>CE(22:4)</t>
  </si>
  <si>
    <t>CE(22:1)</t>
  </si>
  <si>
    <t>CE(22:0)</t>
  </si>
  <si>
    <t>CE(20:5)</t>
  </si>
  <si>
    <t>CE(20:4)</t>
  </si>
  <si>
    <t>CE(20:3)</t>
  </si>
  <si>
    <t>CE(20:2)</t>
  </si>
  <si>
    <t>CE(20:1)</t>
  </si>
  <si>
    <t>CE(20:0)</t>
  </si>
  <si>
    <t>CE(18:3)</t>
  </si>
  <si>
    <t>CE(18:2)</t>
  </si>
  <si>
    <t>CE(18:1)</t>
  </si>
  <si>
    <t>CE(18:0)</t>
  </si>
  <si>
    <t>CE(17:1)</t>
  </si>
  <si>
    <t>CE(17:0)</t>
  </si>
  <si>
    <t>CE(16:2)</t>
  </si>
  <si>
    <t>CE(16:1)</t>
  </si>
  <si>
    <t>CE(16:0)</t>
  </si>
  <si>
    <t>CE(15:0)</t>
  </si>
  <si>
    <t>CE(14:0)</t>
  </si>
  <si>
    <t>PG(34:2)</t>
  </si>
  <si>
    <t>PG(36:2)</t>
  </si>
  <si>
    <t>PG(36:1)</t>
  </si>
  <si>
    <t>PG(34:1)</t>
  </si>
  <si>
    <t>PS(40:6)</t>
  </si>
  <si>
    <t>PS(40:5)</t>
  </si>
  <si>
    <t>PS(38:5)</t>
  </si>
  <si>
    <t>PS(38:4)</t>
  </si>
  <si>
    <t>PS(38:3)</t>
  </si>
  <si>
    <t>PS(36:2)</t>
  </si>
  <si>
    <t>PS(36:1)</t>
  </si>
  <si>
    <t>LPI(20:4) [sn1]</t>
  </si>
  <si>
    <t>LPI(20:4) [sn2]</t>
  </si>
  <si>
    <t>LPI(18:2) [sn1]</t>
  </si>
  <si>
    <t>LPI(18:2) [sn2]</t>
  </si>
  <si>
    <t>LPI(18:1) [sn1]</t>
  </si>
  <si>
    <t>LPI(18:1) [sn2]</t>
  </si>
  <si>
    <t>LPI(18:0) [sn1]</t>
  </si>
  <si>
    <t>LPI(18:0) [sn2]</t>
  </si>
  <si>
    <t>PI(18:0_22:6)</t>
  </si>
  <si>
    <t>PI(18:0_22:5) (n6)</t>
  </si>
  <si>
    <t>PI(18:0_22:5) (n3)</t>
  </si>
  <si>
    <t>PI(20:0_20:4)</t>
  </si>
  <si>
    <t>PI(18:0_22:4)</t>
  </si>
  <si>
    <t>PI(39:6)</t>
  </si>
  <si>
    <t>PI(38:6)</t>
  </si>
  <si>
    <t>PI (38:5) (b)</t>
  </si>
  <si>
    <t>PI(38:5) (a)</t>
  </si>
  <si>
    <t>PI(18:0_20:4)</t>
  </si>
  <si>
    <t>PI(18:0_20:3) (b)</t>
  </si>
  <si>
    <t>PI(18:0_20:3) (a)</t>
  </si>
  <si>
    <t>PI(18:0_20:2)</t>
  </si>
  <si>
    <t>PI(37:6)</t>
  </si>
  <si>
    <t>PI(15-MHDA_20:4)/PI(17:0_20:4)</t>
  </si>
  <si>
    <t>PI(16:0_20:4)</t>
  </si>
  <si>
    <t>PI(16:0_20:3) (b)</t>
  </si>
  <si>
    <t>PI(16:0_20:3) (a)</t>
  </si>
  <si>
    <t>PI(18:1_18:2)</t>
  </si>
  <si>
    <t>PI(36:2)</t>
  </si>
  <si>
    <t>PI(18:0_18:1)</t>
  </si>
  <si>
    <t>PI(34:1)</t>
  </si>
  <si>
    <t>PI(34:0)</t>
  </si>
  <si>
    <t>PI(16:0_16:1)</t>
  </si>
  <si>
    <t>PI(16:0/16:0)</t>
  </si>
  <si>
    <t>LPE(P-20:0)</t>
  </si>
  <si>
    <t>LPE(P-18:1)</t>
  </si>
  <si>
    <t>LPE(P-18:0)</t>
  </si>
  <si>
    <t>LPE(P-16:0)</t>
  </si>
  <si>
    <t>LPE(22:6) [sn1]</t>
  </si>
  <si>
    <t>LPE(22:6) [sn2]</t>
  </si>
  <si>
    <t>LPE(20:4) [sn1]</t>
  </si>
  <si>
    <t>LPE(20:4) [sn2]</t>
  </si>
  <si>
    <t>LPE(18:2) [sn1]</t>
  </si>
  <si>
    <t>LPE(18:2) [sn2]</t>
  </si>
  <si>
    <t>LPE(18:1) [sn1]</t>
  </si>
  <si>
    <t>LPE(18:1) [sn2]</t>
  </si>
  <si>
    <t>LPE(18:0) [sn1]</t>
  </si>
  <si>
    <t>LPE(18:0) [sn2]</t>
  </si>
  <si>
    <t>LPE(17:0) [sn1]</t>
  </si>
  <si>
    <t>LPE(17:0) [sn2]</t>
  </si>
  <si>
    <t>LPE(16:0) [sn1]</t>
  </si>
  <si>
    <t>LPE(16:0) [sn2]</t>
  </si>
  <si>
    <t>PE(P-20:1/22:6)</t>
  </si>
  <si>
    <t>PE(P-20:1/20:4)</t>
  </si>
  <si>
    <t>PE(P-20:0/22:6)</t>
  </si>
  <si>
    <t>PE(P-20:0/20:4)</t>
  </si>
  <si>
    <t>PE(P-20:0/18:2)</t>
  </si>
  <si>
    <t>PE(P-20:0/18:1)</t>
  </si>
  <si>
    <t>PE(P-19:0/20:4)(b)</t>
  </si>
  <si>
    <t>PE(P-19:0/20:4)(a)</t>
  </si>
  <si>
    <t>PE(P-18:1/22:6)(b)</t>
  </si>
  <si>
    <t>PE(P-18:1/22:6)(a)</t>
  </si>
  <si>
    <t>PE(P-18:1/22:5)(b)</t>
  </si>
  <si>
    <t>PE(P-18:1/22:5)(a)</t>
  </si>
  <si>
    <t>PE(P-18:1/22:4)</t>
  </si>
  <si>
    <t>PE(P-18:1/20:5)(b)</t>
  </si>
  <si>
    <t>PE(P-18:1/20:5)(a)</t>
  </si>
  <si>
    <t>PE(P-18:1/20:4)(b)</t>
  </si>
  <si>
    <t>PE(P-18:1/20:4)(a)</t>
  </si>
  <si>
    <t>PE(P-18:1/20:3)(b)</t>
  </si>
  <si>
    <t>PE(P-18:1/20:3)(a)</t>
  </si>
  <si>
    <t>PE(P-18:1/18:3)</t>
  </si>
  <si>
    <t>PE(P-18:1/18:2)(b)</t>
  </si>
  <si>
    <t>PE(P-18:1/18:2)(a)</t>
  </si>
  <si>
    <t>PE(P-18:1/18:1)(b)</t>
  </si>
  <si>
    <t>PE(P-18:1/18:1)(a)</t>
  </si>
  <si>
    <t>PE(P-18:1/18:1)</t>
  </si>
  <si>
    <t>PE(P-18:0/22:6)</t>
  </si>
  <si>
    <t>PE(P-18:0/22:5) (n6)</t>
  </si>
  <si>
    <t>PE(P-18:0/22:5) (n3)</t>
  </si>
  <si>
    <t>PE(P-18:0/22:4)</t>
  </si>
  <si>
    <t>PE(P-18:0/20:5)</t>
  </si>
  <si>
    <t>PE(P-18:0/20:4)</t>
  </si>
  <si>
    <t>PE(P-18:0/20:3)(b)</t>
  </si>
  <si>
    <t>PE(P-18:0/20:3)(a)</t>
  </si>
  <si>
    <t>PE(P-18:0/18:3)</t>
  </si>
  <si>
    <t>PE(P-18:0/18:2)</t>
  </si>
  <si>
    <t>PE(P-18:0/18:1)</t>
  </si>
  <si>
    <t>PE(P-17:0/22:6)(b)</t>
  </si>
  <si>
    <t>PE(P-17:0/22:6)(a)</t>
  </si>
  <si>
    <t>PE(P-17:0/20:4)(b)</t>
  </si>
  <si>
    <t>PE(P-17:0/20:4)(a)</t>
  </si>
  <si>
    <t>PE(P-16:0/22:6)</t>
  </si>
  <si>
    <t>PE(P-16:0/22:5) (n6)</t>
  </si>
  <si>
    <t>PE(P-16:0/22:5) (n3)</t>
  </si>
  <si>
    <t>PE(P-16:0/22:4)</t>
  </si>
  <si>
    <t>PE(P-16:0/20:5)</t>
  </si>
  <si>
    <t>PE(P-16:0/20:4)</t>
  </si>
  <si>
    <t>PE(P-16:0/20:3)(b)</t>
  </si>
  <si>
    <t>PE(P-16:0/20:3)(a)</t>
  </si>
  <si>
    <t>PE(P-16:0/18:3)</t>
  </si>
  <si>
    <t>PE(P-16:0/18:2)</t>
  </si>
  <si>
    <t>PE(P-16:0/18:1)</t>
  </si>
  <si>
    <t>PE(P-15:0/22:6)(b)</t>
  </si>
  <si>
    <t>PE(P-15:0/22:6)(a)</t>
  </si>
  <si>
    <t>PE(P-15:0/20:4)</t>
  </si>
  <si>
    <t>PE(O-18:1/22:6)</t>
  </si>
  <si>
    <t>PE(O-18:0/22:6)</t>
  </si>
  <si>
    <t>PE(O-16:0/22:6)</t>
  </si>
  <si>
    <t>PE(O-38:5) (b)</t>
  </si>
  <si>
    <t>PE(O-38:5) (a)</t>
  </si>
  <si>
    <t>PE(O-18:0/20:4)</t>
  </si>
  <si>
    <t>PE(O-16:0/22:4)</t>
  </si>
  <si>
    <t>PE(O-36:5)</t>
  </si>
  <si>
    <t>PE(O-16:0/20:4)</t>
  </si>
  <si>
    <t>PE(O-16:0/20:3)</t>
  </si>
  <si>
    <t>PE(O-18:1/18:2)</t>
  </si>
  <si>
    <t>PE(O-16:0/18:2)</t>
  </si>
  <si>
    <t>PE(O-34:1)</t>
  </si>
  <si>
    <t>PE(18:1_22:6) (b)</t>
  </si>
  <si>
    <t>PE(18:1_22:6) (a)</t>
  </si>
  <si>
    <t>PE(18:0_22:6)</t>
  </si>
  <si>
    <t>PE(18:0_22:5) (n6)</t>
  </si>
  <si>
    <t>PE(18:0_22:5) (n3)</t>
  </si>
  <si>
    <t>PE(18:0_22:4)</t>
  </si>
  <si>
    <t>PE(17:0_22:6)</t>
  </si>
  <si>
    <t>PE(15-MHDA_22:6)</t>
  </si>
  <si>
    <t>PE(16:0_22:6)</t>
  </si>
  <si>
    <t>PE(38:5) (b)</t>
  </si>
  <si>
    <t>PE(38:5) (a)</t>
  </si>
  <si>
    <t>PE(18:0_20:4)</t>
  </si>
  <si>
    <t>PE(18:0_20:3) (b)</t>
  </si>
  <si>
    <t>PE(18:0_20:3) (a)</t>
  </si>
  <si>
    <t>PE(17:0_20:4)</t>
  </si>
  <si>
    <t>PE(15-MHDA_20:4)</t>
  </si>
  <si>
    <t>PE(16:0_20:5)</t>
  </si>
  <si>
    <t>PE(16:1_20:4)</t>
  </si>
  <si>
    <t>PE(16:0_20:4)</t>
  </si>
  <si>
    <t>PE(16:0_20:3)</t>
  </si>
  <si>
    <t>PE(18:1_18:2)</t>
  </si>
  <si>
    <t>PE(18:0_18:2)</t>
  </si>
  <si>
    <t>PE(18:1_18:1)</t>
  </si>
  <si>
    <t>PE(18:0_18:1)</t>
  </si>
  <si>
    <t>PE(36:0)</t>
  </si>
  <si>
    <t>PE(17:0_18:2)</t>
  </si>
  <si>
    <t>PE(15-MHDA_18:2)</t>
  </si>
  <si>
    <t>PE(17:0_18:1)</t>
  </si>
  <si>
    <t>PE(15-MHDA_18:1)</t>
  </si>
  <si>
    <t>PE(16:0_18:3) (b)</t>
  </si>
  <si>
    <t>PE(16:0_18:3) (a)</t>
  </si>
  <si>
    <t>PE(16:1_18:2)</t>
  </si>
  <si>
    <t>PE(16:0_18:2)</t>
  </si>
  <si>
    <t>PE(16:0_18:1)</t>
  </si>
  <si>
    <t>PE(16:0_16:1)</t>
  </si>
  <si>
    <t>PE(16:0_16:0)</t>
  </si>
  <si>
    <t>LPC(P-20:0)</t>
  </si>
  <si>
    <t>LPC(P-18:1)</t>
  </si>
  <si>
    <t>LPC(P-18:0)</t>
  </si>
  <si>
    <t>LPC(P-16:0)</t>
  </si>
  <si>
    <t>LPC(O-24:2)</t>
  </si>
  <si>
    <t>LPC(O-24:1)</t>
  </si>
  <si>
    <t>LPC(O-24:0)</t>
  </si>
  <si>
    <t>LPC(O-22:1)</t>
  </si>
  <si>
    <t>LPC(O-22:0)</t>
  </si>
  <si>
    <t>LPC(O-20:1)</t>
  </si>
  <si>
    <t>LPC(O-20:0)</t>
  </si>
  <si>
    <t>LPC(O-18:1)</t>
  </si>
  <si>
    <t>LPC(O-18:0)</t>
  </si>
  <si>
    <t>LPC(O-16:0)</t>
  </si>
  <si>
    <t>LPC(26:0) [sn1]</t>
  </si>
  <si>
    <t>LPC(26:0) [sn2]</t>
  </si>
  <si>
    <t>LPC(24:0) [sn1]</t>
  </si>
  <si>
    <t>LPC(24:0) [sn2]</t>
  </si>
  <si>
    <t>LPC(22:6) [sn1]</t>
  </si>
  <si>
    <t>LPC(22:6) [sn2]</t>
  </si>
  <si>
    <t>LPC(22:5) [sn1] (n6)</t>
  </si>
  <si>
    <t>LPC(22:5) [sn1] (n3)/LPC(22:5) [sn2] (n6)</t>
  </si>
  <si>
    <t>LPC(22:5) [sn2] (n3)</t>
  </si>
  <si>
    <t>LPC(22:4) [sn1]</t>
  </si>
  <si>
    <t>LPC(22:4) [sn2]</t>
  </si>
  <si>
    <t>LPC(22:1) [sn1]</t>
  </si>
  <si>
    <t>LPC(22:1) [sn2]</t>
  </si>
  <si>
    <t>LPC(22:0) [sn1]</t>
  </si>
  <si>
    <t>LPC(22:0) [sn2]</t>
  </si>
  <si>
    <t>LPC(20:5) [sn1]</t>
  </si>
  <si>
    <t>LPC(20:5) [sn2]</t>
  </si>
  <si>
    <t>LPC(20:4) [sn1]</t>
  </si>
  <si>
    <t>LPC(20:4) [sn2]</t>
  </si>
  <si>
    <t>LPC(20:3) [sn1]</t>
  </si>
  <si>
    <t>LPC(20:3) [sn2]</t>
  </si>
  <si>
    <t>LPC(20:2) [sn1]</t>
  </si>
  <si>
    <t>LPC(20:2) [sn2]</t>
  </si>
  <si>
    <t>LPC(20:1) [sn1]</t>
  </si>
  <si>
    <t>LPC(20:1) [sn2]</t>
  </si>
  <si>
    <t>LPC(20:0) [sn1]</t>
  </si>
  <si>
    <t>LPC(20:0) [sn2]</t>
  </si>
  <si>
    <t>LPC(19:0) [sn1] (b)</t>
  </si>
  <si>
    <t>LPC(19:0) (a) [sn1] [104_sn1]</t>
  </si>
  <si>
    <t>LPC(19:0) [sn1] (a) / LPC(19:0) [sn2] (b)</t>
  </si>
  <si>
    <t>LPC(19:0) [sn2] (a)</t>
  </si>
  <si>
    <t>LPC(18:3) [sn1] (b)</t>
  </si>
  <si>
    <t>LPC(18:3) [sn1] (a)/LPC(18:3) [sn2] (b)</t>
  </si>
  <si>
    <t>LPC(18:3) [sn2] (a)</t>
  </si>
  <si>
    <t>LPC(18:2) [sn1]</t>
  </si>
  <si>
    <t>LPC(18:2) [sn2]</t>
  </si>
  <si>
    <t>LPC(18:1) [sn1]</t>
  </si>
  <si>
    <t>LPC(18:1) [sn2]</t>
  </si>
  <si>
    <t>LPC(18:0) [sn1]</t>
  </si>
  <si>
    <t>LPC(18:0) [sn2]</t>
  </si>
  <si>
    <t>LPC(17:1) [sn1] (b)</t>
  </si>
  <si>
    <t>LPC(17:1) (a) [sn1] [104_sn1]</t>
  </si>
  <si>
    <t>LPC(17:1) [sn1] (a) / LPC(17:1) [sn2] (b)</t>
  </si>
  <si>
    <t>LPC(17:1 ) [sn2] (a)</t>
  </si>
  <si>
    <t>LPC(17:0) [sn1]</t>
  </si>
  <si>
    <t>LPC(15-MHDA) [sn1] [104_sn1]</t>
  </si>
  <si>
    <t>LPC(15-MHDA) [sn1] / LPC(17:0) [sn2]</t>
  </si>
  <si>
    <t>LPC(15-MHDA) [sn2]</t>
  </si>
  <si>
    <t>LPC(16:1) [sn1]</t>
  </si>
  <si>
    <t>LPC(16:1) [sn2]</t>
  </si>
  <si>
    <t>LPC(16:0) [sn1]</t>
  </si>
  <si>
    <t>LPC(16:0) [sn2]</t>
  </si>
  <si>
    <t>LPC(15:0) [sn1]</t>
  </si>
  <si>
    <t>LPC(15:0) [sn2]</t>
  </si>
  <si>
    <t>LPC(14:0) [sn1]</t>
  </si>
  <si>
    <t>LPC(14:0) [sn2]</t>
  </si>
  <si>
    <t>PC(P-18:1/22:6)</t>
  </si>
  <si>
    <t>PC(P-18:0/22:6)</t>
  </si>
  <si>
    <t>PC(P-18:0/22:5)</t>
  </si>
  <si>
    <t>PC(P-20:0/20:4)</t>
  </si>
  <si>
    <t>PC(P-16:0/22:6)</t>
  </si>
  <si>
    <t>PC(P-38:5) (b)</t>
  </si>
  <si>
    <t>PC(P-38:5) (a)</t>
  </si>
  <si>
    <t>PC(P-18:0/20:4)</t>
  </si>
  <si>
    <t>PC(P-17:0/20:4) (b)</t>
  </si>
  <si>
    <t>PC(P-17:0/20:4) (a)</t>
  </si>
  <si>
    <t>PC(P-16:0/20:5)</t>
  </si>
  <si>
    <t>PC(P-16:0/20:4)</t>
  </si>
  <si>
    <t>PC(P-36:3)</t>
  </si>
  <si>
    <t>PC(P-18:0/18:2)</t>
  </si>
  <si>
    <t>PC(P-18:1/18:1)</t>
  </si>
  <si>
    <t>PC(P-15:0/20:4) (b)</t>
  </si>
  <si>
    <t>PC(P-15:0/20:4) (a)</t>
  </si>
  <si>
    <t>PC(P-16:0/18:3)</t>
  </si>
  <si>
    <t>PC(P-16:0/18:2)</t>
  </si>
  <si>
    <t>PC(P-16:0/18:1)</t>
  </si>
  <si>
    <t>PC(P-16:0/18:0)</t>
  </si>
  <si>
    <t>PC(P-16:0/16:1)</t>
  </si>
  <si>
    <t>PC(P-16:0/16:0)</t>
  </si>
  <si>
    <t>PC(P-16:0/14:0)</t>
  </si>
  <si>
    <t>PC(O-40:7) (b)</t>
  </si>
  <si>
    <t>PC(O-40:7) (a)</t>
  </si>
  <si>
    <t>PC(O-18:0/22:6)</t>
  </si>
  <si>
    <t>PC(O-40:5)</t>
  </si>
  <si>
    <t>PC(O-16:0/22:6)</t>
  </si>
  <si>
    <t>PC(O-38:5)</t>
  </si>
  <si>
    <t>PC(O-18:0/20:4)</t>
  </si>
  <si>
    <t>PC(O-36:5)</t>
  </si>
  <si>
    <t>PC(O-16:0/20:4)</t>
  </si>
  <si>
    <t>PC(O-16:0/20:3)</t>
  </si>
  <si>
    <t>PC(O-18:1/18:2)</t>
  </si>
  <si>
    <t>PC(O-18:0/18:2)</t>
  </si>
  <si>
    <t>PC(O-18:1/18:1)</t>
  </si>
  <si>
    <t>PC(O-18:0/18:1)</t>
  </si>
  <si>
    <t>PC(O-36:0)</t>
  </si>
  <si>
    <t>PC(O-34:4)</t>
  </si>
  <si>
    <t>PC(O-34:2)</t>
  </si>
  <si>
    <t>PC(O-34:1)</t>
  </si>
  <si>
    <t>PC(O-32:2)</t>
  </si>
  <si>
    <t>PC(O-32:1)</t>
  </si>
  <si>
    <t>PC(O-16:0/16:0)</t>
  </si>
  <si>
    <t>PC(40:8)</t>
  </si>
  <si>
    <t>PC(18:1_22:6) (b)</t>
  </si>
  <si>
    <t>PC(18:1_22:6) (a)</t>
  </si>
  <si>
    <t>PC(40:7) (a)</t>
  </si>
  <si>
    <t>PC(18:0_22:6)</t>
  </si>
  <si>
    <t>PC(18:0_22:5) (n6)</t>
  </si>
  <si>
    <t>PC(20:0_20:4)</t>
  </si>
  <si>
    <t>PC(18:0_22:4)</t>
  </si>
  <si>
    <t>PC(17:0_22:6)</t>
  </si>
  <si>
    <t>PC(15-MHDA_22:6)</t>
  </si>
  <si>
    <t>PC (39:5) (b)</t>
  </si>
  <si>
    <t>PC (39:5) (a)</t>
  </si>
  <si>
    <t>PC(38:7) (c)</t>
  </si>
  <si>
    <t>PC(16:1_22:6)</t>
  </si>
  <si>
    <t>PC(18:2_20:5)</t>
  </si>
  <si>
    <t>PC(16:0_22:6)</t>
  </si>
  <si>
    <t>PC(38:6) (a)</t>
  </si>
  <si>
    <t>PC(38:5) (b)</t>
  </si>
  <si>
    <t>PC(38:5) (a)</t>
  </si>
  <si>
    <t>PC(18:0_20:4)</t>
  </si>
  <si>
    <t>PC(38:4) (b)</t>
  </si>
  <si>
    <t>PC(18:1_20:3)</t>
  </si>
  <si>
    <t>PC(18:0_20:3)</t>
  </si>
  <si>
    <t>PC(38:2)</t>
  </si>
  <si>
    <t>PC(15:0_22:6)</t>
  </si>
  <si>
    <t>PC(17:0_20:4)</t>
  </si>
  <si>
    <t>PC(15-MHDA_20:4)</t>
  </si>
  <si>
    <t>PC(14:0_22:6)</t>
  </si>
  <si>
    <t>PC(36:6) (a)</t>
  </si>
  <si>
    <t>PC(16:0_20:5)</t>
  </si>
  <si>
    <t>PC(16:1_20:4)</t>
  </si>
  <si>
    <t>PC(16:0_20:4)</t>
  </si>
  <si>
    <t>PC(18:2_18:2)</t>
  </si>
  <si>
    <t>PC(16:0_20:3) (b)</t>
  </si>
  <si>
    <t>PC(16:0_20:3) (a)</t>
  </si>
  <si>
    <t>PC(18:1_18:2)</t>
  </si>
  <si>
    <t>PC(18:0_18:2)</t>
  </si>
  <si>
    <t>PC(18:1_18:1)</t>
  </si>
  <si>
    <t>PC(18:0_18:1)</t>
  </si>
  <si>
    <t>PC(35:5)</t>
  </si>
  <si>
    <t>PC(15:0_20:4)</t>
  </si>
  <si>
    <t>PC(15:0_20:3)</t>
  </si>
  <si>
    <t>PC(17:1_18:2)</t>
  </si>
  <si>
    <t>PC(17:0_18:2)</t>
  </si>
  <si>
    <t>PC(15-MHDA_18:2)</t>
  </si>
  <si>
    <t>PC(17:0_18:1)</t>
  </si>
  <si>
    <t>PC(15-MHDA_18:1)</t>
  </si>
  <si>
    <t>PC(34:5)</t>
  </si>
  <si>
    <t>PC(14:0_20:4)</t>
  </si>
  <si>
    <t>PC(16:0_18:3) (b)</t>
  </si>
  <si>
    <t>PC(16:0_18:3) (a)</t>
  </si>
  <si>
    <t>PC(16:1_18:2)</t>
  </si>
  <si>
    <t>PC(16:0_18:2)</t>
  </si>
  <si>
    <t>PC(16:0_18:1)</t>
  </si>
  <si>
    <t>PC(16:0_18:0)</t>
  </si>
  <si>
    <t>PC(33:2)</t>
  </si>
  <si>
    <t>PC(33:1)</t>
  </si>
  <si>
    <t>PC(33:0) (b)</t>
  </si>
  <si>
    <t>PC(33:0) (a)</t>
  </si>
  <si>
    <t>PC(32:2)</t>
  </si>
  <si>
    <t>PC(32:1)</t>
  </si>
  <si>
    <t>PC(16:0_16:0)</t>
  </si>
  <si>
    <t>PC(31:0) (b)</t>
  </si>
  <si>
    <t>PC(31:0) (a)</t>
  </si>
  <si>
    <t>PC(14:0_16:0)</t>
  </si>
  <si>
    <t>PC(28:0)</t>
  </si>
  <si>
    <t>SM(43:2) (c)</t>
  </si>
  <si>
    <t>SM(43:2) (b)</t>
  </si>
  <si>
    <t>SM(d19:1/24:1)</t>
  </si>
  <si>
    <t>SM(43:1)</t>
  </si>
  <si>
    <t>SM(d18:2/24:0)</t>
  </si>
  <si>
    <t>SM(d18:1/24:1)</t>
  </si>
  <si>
    <t>SM(d18:1/24:0)</t>
  </si>
  <si>
    <t>SM(d18:2/23:0)</t>
  </si>
  <si>
    <t>SM(d17:1/24:1)</t>
  </si>
  <si>
    <t>SM(d18:1/23:0)/SM(d17:1/24:0)</t>
  </si>
  <si>
    <t>SM(41:1) (a)</t>
  </si>
  <si>
    <t>SM(41:0)</t>
  </si>
  <si>
    <t>SM(d18:2/22:0)</t>
  </si>
  <si>
    <t>SM(d16:1/24:1)</t>
  </si>
  <si>
    <t>SM(d18:1/22:0)/SM(d16:1/24:0)</t>
  </si>
  <si>
    <t>SM(d18:0/22:0)</t>
  </si>
  <si>
    <t>SM(d16:1/23:0)/SM(d17:1/22:0)</t>
  </si>
  <si>
    <t>SM(d18:2/20:0)</t>
  </si>
  <si>
    <t>SM(d18:1/20:0)/SM(d16:1/22:0)</t>
  </si>
  <si>
    <t>SM(37:2)</t>
  </si>
  <si>
    <t>SM(d18:2/18:1)</t>
  </si>
  <si>
    <t>SM(d18:2/18:0)</t>
  </si>
  <si>
    <t>SM(d18:1/18:0)/SM(d16:1/20:0)</t>
  </si>
  <si>
    <t>SM(35:2) (b)</t>
  </si>
  <si>
    <t>SM(d18:2/17:0)</t>
  </si>
  <si>
    <t>SM(d18:1/17:0)/SM(d17:1/18:0)</t>
  </si>
  <si>
    <t>SM(d16:1/19:0)</t>
  </si>
  <si>
    <t>SM(34:3)</t>
  </si>
  <si>
    <t>SM(d18:2/16:0)</t>
  </si>
  <si>
    <t>SM(d18:1/16:0)</t>
  </si>
  <si>
    <t>SM(d18:0/16:0)</t>
  </si>
  <si>
    <t>SM(d17:1/16:0)</t>
  </si>
  <si>
    <t>SM(d18:2/14:0)</t>
  </si>
  <si>
    <t>SM(d18:1/14:0)/SM(d16:1/16:0)</t>
  </si>
  <si>
    <t>SM(d18:0/14:0)</t>
  </si>
  <si>
    <t>SM(d17:1/14:0)</t>
  </si>
  <si>
    <t>Sulfatide (d18:1:/24:1)</t>
  </si>
  <si>
    <t>Sulfatide (d18:1:/24:1(OH))</t>
  </si>
  <si>
    <t>Sulfatide (d18:1:/24:0)</t>
  </si>
  <si>
    <t>Sulfatide (d18:1:/24:0(OH))</t>
  </si>
  <si>
    <t>Sulfatide (d18:1:/16:0)</t>
  </si>
  <si>
    <t>Sulfatide (d18:1:/16:0(OH))</t>
  </si>
  <si>
    <t>GM1(d18:1/16:0)</t>
  </si>
  <si>
    <t>GM3(d18:2/24:1)</t>
  </si>
  <si>
    <t>GM3(d18:1/24:1)</t>
  </si>
  <si>
    <t>GM3(d18:1/24:0)</t>
  </si>
  <si>
    <t>GM3(d18:1/22:0)</t>
  </si>
  <si>
    <t>GM3(d18:1/20:0)</t>
  </si>
  <si>
    <t>GM3(d18:1/18:0)</t>
  </si>
  <si>
    <t>GM3(d18:1/16:0)</t>
  </si>
  <si>
    <t>Hex3Cer(d18:1/24:1)</t>
  </si>
  <si>
    <t>Hex3Cer(d18:1/24:0)</t>
  </si>
  <si>
    <t>Hex3Cer(d18:1/22:0)</t>
  </si>
  <si>
    <t>Hex3Cer(d18:1/20:0)</t>
  </si>
  <si>
    <t>Hex3Cer(d18:1/18:0)</t>
  </si>
  <si>
    <t>Hex3Cer(d18:1/16:0)</t>
  </si>
  <si>
    <t>Hex2Cer(d18:2/24:1)</t>
  </si>
  <si>
    <t>Hex2Cer(d18:2/16:0)</t>
  </si>
  <si>
    <t>Hex2Cer(d18:1/24:1)</t>
  </si>
  <si>
    <t>Hex2Cer(d18:1/24:0)</t>
  </si>
  <si>
    <t>Hex2Cer(d18:1/22:0)</t>
  </si>
  <si>
    <t>Hex2Cer(d18:1/20:0)</t>
  </si>
  <si>
    <t>Hex2Cer(d18:1/18:0)</t>
  </si>
  <si>
    <t>Hex2Cer(d18:1/16:0)</t>
  </si>
  <si>
    <t>Hex2Cer(d16:1/24:1)</t>
  </si>
  <si>
    <t>Hex2Cer(d16:1/16:0)</t>
  </si>
  <si>
    <t>HexCer(d18:2/24:0)</t>
  </si>
  <si>
    <t>HexCer(d18:2/22:0)</t>
  </si>
  <si>
    <t>HexCer(d18:2/20:0)</t>
  </si>
  <si>
    <t>HexCer(d18:2/18:0)</t>
  </si>
  <si>
    <t>HexCer(d18:1/24:1)</t>
  </si>
  <si>
    <t>HexCer(d18:1/24:0)</t>
  </si>
  <si>
    <t>HexCer(d18:1/22:0)</t>
  </si>
  <si>
    <t>HexCer(d18:1/20:0)</t>
  </si>
  <si>
    <t>HexCer(d18:1/18:0)</t>
  </si>
  <si>
    <t>HexCer(d18:1/16:0)</t>
  </si>
  <si>
    <t>HexCer(d16:1/24:0)</t>
  </si>
  <si>
    <t>HexCer(d16:1/22:0)</t>
  </si>
  <si>
    <t>HexCer(d16:1/20:0)</t>
  </si>
  <si>
    <t>HexCer(d16:1/18:0)</t>
  </si>
  <si>
    <t>Cer(d20:1/26:0)</t>
  </si>
  <si>
    <t>Cer(d20:1/24:1)</t>
  </si>
  <si>
    <t>Cer(d20:1/24:0)</t>
  </si>
  <si>
    <t>Cer(d20:1/22:0)</t>
  </si>
  <si>
    <t>Cer(d19:1/26:0)</t>
  </si>
  <si>
    <t>Cer(d19:1/24:1)</t>
  </si>
  <si>
    <t>Cer(d19:1/24:0)</t>
  </si>
  <si>
    <t>Cer(d19:1/22:0)</t>
  </si>
  <si>
    <t>Cer(d19:1/20:0)</t>
  </si>
  <si>
    <t>Cer(d19:1/18:0)</t>
  </si>
  <si>
    <t>Cer(d19:1/16:0)</t>
  </si>
  <si>
    <t>Cer(d18:2/26:0)</t>
  </si>
  <si>
    <t>Cer(d18:2/24:1)</t>
  </si>
  <si>
    <t>Cer(d18:2/24:0)</t>
  </si>
  <si>
    <t>Cer(d18:2/22:0)</t>
  </si>
  <si>
    <t>Cer(d18:2/20:0)</t>
  </si>
  <si>
    <t>Cer(d18:2/18:0)</t>
  </si>
  <si>
    <t>Cer(d18:2/17:0)</t>
  </si>
  <si>
    <t>Cer(d18:2/16:0)</t>
  </si>
  <si>
    <t>Cer(d18:2/14:0)</t>
  </si>
  <si>
    <t>Cer(d18:1/26:0)</t>
  </si>
  <si>
    <t>Cer(d18:1/24:1)</t>
  </si>
  <si>
    <t>Cer(d18:1/24:0)</t>
  </si>
  <si>
    <t>Cer(d18:1/22:0)</t>
  </si>
  <si>
    <t>Cer(d18:1/20:0)</t>
  </si>
  <si>
    <t>Cer(d18:1/18:0)</t>
  </si>
  <si>
    <t>Cer(d18:1/16:0)</t>
  </si>
  <si>
    <t>Cer(d18:1/14:0)</t>
  </si>
  <si>
    <t>Cer(d17:1/24:1)</t>
  </si>
  <si>
    <t>Cer(d17:1/24:0)</t>
  </si>
  <si>
    <t>Cer(d17:1/22:0)</t>
  </si>
  <si>
    <t>Cer(d17:1/20:0)</t>
  </si>
  <si>
    <t>Cer(d17:1/18:0)</t>
  </si>
  <si>
    <t>Cer(d17:1/16:0)</t>
  </si>
  <si>
    <t>Cer(d16:1/24:1)</t>
  </si>
  <si>
    <t>Cer(d16:1/24:0)</t>
  </si>
  <si>
    <t>Cer(d16:1/22:0)</t>
  </si>
  <si>
    <t>Cer(d16:1/20:0)</t>
  </si>
  <si>
    <t>Cer(d16:1/18:0)</t>
  </si>
  <si>
    <t>Cer(d16:1/16:0)</t>
  </si>
  <si>
    <t>P-value for Q</t>
  </si>
  <si>
    <t>Heterogenity test (Q-value)</t>
  </si>
  <si>
    <r>
      <t>p-value (BH)</t>
    </r>
    <r>
      <rPr>
        <b/>
        <vertAlign val="superscript"/>
        <sz val="11"/>
        <rFont val="Times New Roman"/>
        <family val="1"/>
      </rPr>
      <t>2</t>
    </r>
    <r>
      <rPr>
        <b/>
        <sz val="11"/>
        <rFont val="Times New Roman"/>
        <family val="1"/>
      </rPr>
      <t xml:space="preserve"> </t>
    </r>
  </si>
  <si>
    <t>P-value</t>
  </si>
  <si>
    <t>95% Upper CL</t>
  </si>
  <si>
    <t>95% Lower CL</t>
  </si>
  <si>
    <r>
      <t>Percent difference (men relative to women)</t>
    </r>
    <r>
      <rPr>
        <vertAlign val="superscript"/>
        <sz val="11"/>
        <rFont val="Times New Roman"/>
        <family val="1"/>
      </rPr>
      <t>1</t>
    </r>
  </si>
  <si>
    <r>
      <t>p-value (BH)</t>
    </r>
    <r>
      <rPr>
        <vertAlign val="superscript"/>
        <sz val="11"/>
        <rFont val="Times New Roman"/>
        <family val="1"/>
      </rPr>
      <t>2</t>
    </r>
    <r>
      <rPr>
        <b/>
        <sz val="11"/>
        <rFont val="Times New Roman"/>
        <family val="1"/>
      </rPr>
      <t xml:space="preserve"> </t>
    </r>
  </si>
  <si>
    <t>p-value</t>
  </si>
  <si>
    <t>Lipid species</t>
  </si>
  <si>
    <t>Lipid #</t>
  </si>
  <si>
    <r>
      <t>Meta-Analysis</t>
    </r>
    <r>
      <rPr>
        <vertAlign val="superscript"/>
        <sz val="11"/>
        <rFont val="Times New Roman"/>
        <family val="1"/>
      </rPr>
      <t>3</t>
    </r>
  </si>
  <si>
    <t>Busselton cohort</t>
  </si>
  <si>
    <t>AusDiab cohort</t>
  </si>
  <si>
    <t>S5 Table: Validation of the association between sex and lipid speci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7" x14ac:knownFonts="1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name val="Times New Roman"/>
      <family val="1"/>
    </font>
    <font>
      <b/>
      <sz val="11"/>
      <name val="Times New Roman"/>
      <family val="1"/>
    </font>
    <font>
      <b/>
      <vertAlign val="superscript"/>
      <sz val="11"/>
      <name val="Times New Roman"/>
      <family val="1"/>
    </font>
    <font>
      <vertAlign val="superscript"/>
      <sz val="11"/>
      <name val="Times New Roman"/>
      <family val="1"/>
    </font>
    <font>
      <sz val="11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theme="0"/>
        <bgColor indexed="64"/>
      </patternFill>
    </fill>
  </fills>
  <borders count="12">
    <border>
      <left/>
      <right/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38">
    <xf numFmtId="0" fontId="0" fillId="0" borderId="0" xfId="0"/>
    <xf numFmtId="0" fontId="2" fillId="0" borderId="0" xfId="0" applyFont="1" applyAlignment="1">
      <alignment horizontal="center"/>
    </xf>
    <xf numFmtId="11" fontId="2" fillId="0" borderId="0" xfId="0" applyNumberFormat="1" applyFont="1" applyAlignment="1">
      <alignment horizontal="center"/>
    </xf>
    <xf numFmtId="164" fontId="2" fillId="0" borderId="0" xfId="0" applyNumberFormat="1" applyFont="1" applyAlignment="1">
      <alignment horizontal="center"/>
    </xf>
    <xf numFmtId="11" fontId="2" fillId="0" borderId="0" xfId="0" applyNumberFormat="1" applyFont="1" applyBorder="1" applyAlignment="1">
      <alignment horizontal="center"/>
    </xf>
    <xf numFmtId="11" fontId="2" fillId="0" borderId="1" xfId="0" applyNumberFormat="1" applyFont="1" applyBorder="1" applyAlignment="1">
      <alignment horizontal="center"/>
    </xf>
    <xf numFmtId="164" fontId="2" fillId="0" borderId="2" xfId="0" applyNumberFormat="1" applyFont="1" applyBorder="1" applyAlignment="1">
      <alignment horizontal="center"/>
    </xf>
    <xf numFmtId="11" fontId="2" fillId="0" borderId="2" xfId="0" applyNumberFormat="1" applyFont="1" applyBorder="1" applyAlignment="1">
      <alignment horizontal="center"/>
    </xf>
    <xf numFmtId="164" fontId="2" fillId="0" borderId="3" xfId="0" applyNumberFormat="1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11" fontId="2" fillId="0" borderId="5" xfId="0" applyNumberFormat="1" applyFont="1" applyBorder="1" applyAlignment="1">
      <alignment horizontal="center"/>
    </xf>
    <xf numFmtId="164" fontId="2" fillId="0" borderId="0" xfId="0" applyNumberFormat="1" applyFont="1" applyBorder="1" applyAlignment="1">
      <alignment horizontal="center"/>
    </xf>
    <xf numFmtId="164" fontId="2" fillId="0" borderId="6" xfId="0" applyNumberFormat="1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2" fillId="2" borderId="7" xfId="1" applyFont="1" applyBorder="1" applyAlignment="1">
      <alignment horizontal="center"/>
    </xf>
    <xf numFmtId="0" fontId="2" fillId="2" borderId="0" xfId="1" applyFont="1" applyAlignment="1">
      <alignment horizontal="center"/>
    </xf>
    <xf numFmtId="0" fontId="2" fillId="3" borderId="7" xfId="1" applyFont="1" applyFill="1" applyBorder="1" applyAlignment="1">
      <alignment horizontal="center"/>
    </xf>
    <xf numFmtId="0" fontId="2" fillId="0" borderId="0" xfId="0" applyFont="1" applyAlignment="1">
      <alignment horizontal="center" wrapText="1"/>
    </xf>
    <xf numFmtId="11" fontId="3" fillId="0" borderId="8" xfId="0" applyNumberFormat="1" applyFont="1" applyBorder="1" applyAlignment="1">
      <alignment horizontal="center" vertical="top" wrapText="1"/>
    </xf>
    <xf numFmtId="164" fontId="3" fillId="0" borderId="9" xfId="0" applyNumberFormat="1" applyFont="1" applyBorder="1" applyAlignment="1">
      <alignment horizontal="center" vertical="top" wrapText="1"/>
    </xf>
    <xf numFmtId="11" fontId="3" fillId="0" borderId="9" xfId="0" applyNumberFormat="1" applyFont="1" applyBorder="1" applyAlignment="1">
      <alignment horizontal="center" vertical="top" wrapText="1"/>
    </xf>
    <xf numFmtId="164" fontId="3" fillId="0" borderId="10" xfId="0" applyNumberFormat="1" applyFont="1" applyBorder="1" applyAlignment="1">
      <alignment horizontal="center" vertical="top" wrapText="1"/>
    </xf>
    <xf numFmtId="11" fontId="3" fillId="0" borderId="1" xfId="0" applyNumberFormat="1" applyFont="1" applyBorder="1" applyAlignment="1">
      <alignment horizontal="center" vertical="top" wrapText="1"/>
    </xf>
    <xf numFmtId="11" fontId="3" fillId="0" borderId="2" xfId="0" applyNumberFormat="1" applyFont="1" applyBorder="1" applyAlignment="1">
      <alignment horizontal="center" vertical="top" wrapText="1"/>
    </xf>
    <xf numFmtId="164" fontId="3" fillId="0" borderId="2" xfId="0" applyNumberFormat="1" applyFont="1" applyBorder="1" applyAlignment="1">
      <alignment horizontal="center" vertical="top" wrapText="1"/>
    </xf>
    <xf numFmtId="0" fontId="3" fillId="0" borderId="11" xfId="0" applyFont="1" applyBorder="1" applyAlignment="1">
      <alignment horizontal="center" vertical="top" wrapText="1"/>
    </xf>
    <xf numFmtId="0" fontId="3" fillId="0" borderId="3" xfId="0" applyFont="1" applyBorder="1" applyAlignment="1">
      <alignment horizontal="center" vertical="top" wrapText="1"/>
    </xf>
    <xf numFmtId="0" fontId="2" fillId="0" borderId="11" xfId="0" applyFont="1" applyBorder="1" applyAlignment="1">
      <alignment horizontal="center"/>
    </xf>
    <xf numFmtId="0" fontId="6" fillId="0" borderId="10" xfId="0" applyFont="1" applyBorder="1" applyAlignment="1">
      <alignment vertical="top"/>
    </xf>
    <xf numFmtId="0" fontId="2" fillId="0" borderId="0" xfId="0" applyFont="1" applyAlignment="1">
      <alignment horizontal="left"/>
    </xf>
    <xf numFmtId="164" fontId="3" fillId="0" borderId="10" xfId="0" applyNumberFormat="1" applyFont="1" applyBorder="1" applyAlignment="1">
      <alignment horizontal="center" vertical="top"/>
    </xf>
    <xf numFmtId="164" fontId="3" fillId="0" borderId="9" xfId="0" applyNumberFormat="1" applyFont="1" applyBorder="1" applyAlignment="1">
      <alignment horizontal="center" vertical="top"/>
    </xf>
    <xf numFmtId="164" fontId="3" fillId="0" borderId="8" xfId="0" applyNumberFormat="1" applyFont="1" applyBorder="1" applyAlignment="1">
      <alignment horizontal="center" vertical="top"/>
    </xf>
    <xf numFmtId="164" fontId="2" fillId="0" borderId="8" xfId="0" applyNumberFormat="1" applyFont="1" applyBorder="1" applyAlignment="1">
      <alignment horizontal="center" vertical="top"/>
    </xf>
    <xf numFmtId="0" fontId="3" fillId="0" borderId="0" xfId="0" applyFont="1" applyBorder="1" applyAlignment="1">
      <alignment horizontal="left" vertical="center"/>
    </xf>
    <xf numFmtId="0" fontId="3" fillId="0" borderId="2" xfId="0" applyFont="1" applyBorder="1" applyAlignment="1">
      <alignment horizontal="left" vertical="center"/>
    </xf>
  </cellXfs>
  <cellStyles count="2">
    <cellStyle name="Good" xfId="1" builtinId="26"/>
    <cellStyle name="Normal" xfId="0" builtinId="0"/>
  </cellStyles>
  <dxfs count="1">
    <dxf>
      <font>
        <b/>
        <i val="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9</xdr:col>
      <xdr:colOff>361293</xdr:colOff>
      <xdr:row>2</xdr:row>
      <xdr:rowOff>527681</xdr:rowOff>
    </xdr:from>
    <xdr:to>
      <xdr:col>28</xdr:col>
      <xdr:colOff>492672</xdr:colOff>
      <xdr:row>11</xdr:row>
      <xdr:rowOff>109482</xdr:rowOff>
    </xdr:to>
    <xdr:sp macro="" textlink="">
      <xdr:nvSpPr>
        <xdr:cNvPr id="2" name="TextBox 1">
          <a:extLst>
            <a:ext uri="{FF2B5EF4-FFF2-40B4-BE49-F238E27FC236}">
              <a16:creationId xmlns="" xmlns:a16="http://schemas.microsoft.com/office/drawing/2014/main" id="{00000000-0008-0000-0600-000002000000}"/>
            </a:ext>
          </a:extLst>
        </xdr:cNvPr>
        <xdr:cNvSpPr txBox="1"/>
      </xdr:nvSpPr>
      <xdr:spPr>
        <a:xfrm>
          <a:off x="11943693" y="575306"/>
          <a:ext cx="5617779" cy="1629676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AU" sz="1100" b="0" i="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</a:t>
          </a:r>
          <a:r>
            <a:rPr lang="en-AU" sz="1100" b="0" i="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Linear model was fit between sex (as a predictor and each  lipid species </a:t>
          </a:r>
          <a:r>
            <a:rPr lang="en-AU" sz="1100" b="0" i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as an outcome) adjusting for age, BMI, cholesterol, HDL-C and triglycerides. </a:t>
          </a:r>
          <a:r>
            <a:rPr lang="el-GR" sz="1100" b="0" i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β-</a:t>
          </a:r>
          <a:r>
            <a:rPr lang="en-AU" sz="1100" b="0" i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coefficients and 95% confidence intervals were converted to percentage difference (percentage difference = (10^</a:t>
          </a:r>
          <a:r>
            <a:rPr lang="el-GR" sz="1100" b="0" i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β-</a:t>
          </a:r>
          <a:r>
            <a:rPr lang="en-AU" sz="1100" b="0" i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coefficient – 1) x 100).</a:t>
          </a:r>
          <a:r>
            <a:rPr lang="en-AU" sz="1100" b="0" i="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en-AU" sz="1100" b="0" i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CL</a:t>
          </a:r>
          <a:r>
            <a:rPr lang="en-AU" sz="1100" b="0" i="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= confidence limit. </a:t>
          </a: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lang="en-AU" sz="1100" b="0" i="0" u="none" strike="noStrike" baseline="300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en-AU" sz="1100" b="0" i="0" u="none" strike="noStrike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2</a:t>
          </a:r>
          <a:r>
            <a:rPr lang="en-AU" sz="1100" b="0" i="0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p-values corrected for multiple comparisons by the method of Benjamini and Hochberg (BH). Significant corrected p-values (&lt;0.05) shown in bold.</a:t>
          </a:r>
          <a:r>
            <a:rPr lang="en-AU"/>
            <a:t> </a:t>
          </a:r>
        </a:p>
        <a:p>
          <a:endParaRPr lang="en-AU"/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AU" sz="1100" b="0" i="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3</a:t>
          </a:r>
          <a:r>
            <a:rPr lang="en-AU" sz="1100" b="0" i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Random effect meta-analysis of</a:t>
          </a:r>
          <a:r>
            <a:rPr lang="en-AU" sz="1100" b="0" i="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the AusDaib and Busselton cohorts </a:t>
          </a:r>
          <a:r>
            <a:rPr lang="en-AU" sz="1100" b="0" i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was performed  </a:t>
          </a:r>
          <a:endParaRPr lang="en-AU" sz="1100"/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566"/>
  <sheetViews>
    <sheetView tabSelected="1" zoomScale="86" zoomScaleNormal="86" workbookViewId="0">
      <pane xSplit="2" ySplit="3" topLeftCell="C4" activePane="bottomRight" state="frozen"/>
      <selection pane="topRight" activeCell="C1" sqref="C1"/>
      <selection pane="bottomLeft" activeCell="A4" sqref="A4"/>
      <selection pane="bottomRight" sqref="A1:S1"/>
    </sheetView>
  </sheetViews>
  <sheetFormatPr defaultColWidth="9.140625" defaultRowHeight="15" x14ac:dyDescent="0.25"/>
  <cols>
    <col min="1" max="1" width="7.42578125" style="1" customWidth="1"/>
    <col min="2" max="2" width="38" style="1" bestFit="1" customWidth="1"/>
    <col min="3" max="3" width="22.140625" style="3" customWidth="1"/>
    <col min="4" max="4" width="11.140625" style="3" customWidth="1"/>
    <col min="5" max="5" width="10.42578125" style="3" customWidth="1"/>
    <col min="6" max="6" width="10.28515625" style="2" customWidth="1"/>
    <col min="7" max="7" width="12.28515625" style="4" customWidth="1"/>
    <col min="8" max="8" width="21.42578125" style="3" customWidth="1"/>
    <col min="9" max="9" width="11.140625" style="3" customWidth="1"/>
    <col min="10" max="10" width="10.42578125" style="3" customWidth="1"/>
    <col min="11" max="11" width="10.28515625" style="2" customWidth="1"/>
    <col min="12" max="12" width="11.85546875" style="4" customWidth="1"/>
    <col min="13" max="13" width="22.140625" style="3" customWidth="1"/>
    <col min="14" max="14" width="10.5703125" style="3" customWidth="1"/>
    <col min="15" max="15" width="10.7109375" style="3" customWidth="1"/>
    <col min="16" max="16" width="10.42578125" style="2" customWidth="1"/>
    <col min="17" max="17" width="12.7109375" style="2" bestFit="1" customWidth="1"/>
    <col min="18" max="18" width="14.5703125" style="3" customWidth="1"/>
    <col min="19" max="19" width="8.5703125" style="2" customWidth="1"/>
    <col min="20" max="16384" width="9.140625" style="1"/>
  </cols>
  <sheetData>
    <row r="1" spans="1:19" s="31" customFormat="1" ht="25.5" customHeight="1" thickBot="1" x14ac:dyDescent="0.3">
      <c r="A1" s="36" t="s">
        <v>577</v>
      </c>
      <c r="B1" s="36"/>
      <c r="C1" s="36"/>
      <c r="D1" s="36"/>
      <c r="E1" s="36"/>
      <c r="F1" s="36"/>
      <c r="G1" s="36"/>
      <c r="H1" s="37"/>
      <c r="I1" s="37"/>
      <c r="J1" s="37"/>
      <c r="K1" s="37"/>
      <c r="L1" s="37"/>
      <c r="M1" s="37"/>
      <c r="N1" s="37"/>
      <c r="O1" s="37"/>
      <c r="P1" s="37"/>
      <c r="Q1" s="37"/>
      <c r="R1" s="37"/>
      <c r="S1" s="37"/>
    </row>
    <row r="2" spans="1:19" ht="24" customHeight="1" thickBot="1" x14ac:dyDescent="0.3">
      <c r="A2" s="30"/>
      <c r="B2" s="29"/>
      <c r="C2" s="32" t="s">
        <v>576</v>
      </c>
      <c r="D2" s="33"/>
      <c r="E2" s="33"/>
      <c r="F2" s="33"/>
      <c r="G2" s="35"/>
      <c r="H2" s="33" t="s">
        <v>575</v>
      </c>
      <c r="I2" s="33"/>
      <c r="J2" s="33"/>
      <c r="K2" s="33"/>
      <c r="L2" s="35"/>
      <c r="M2" s="32" t="s">
        <v>574</v>
      </c>
      <c r="N2" s="33"/>
      <c r="O2" s="33"/>
      <c r="P2" s="33"/>
      <c r="Q2" s="33"/>
      <c r="R2" s="33"/>
      <c r="S2" s="34"/>
    </row>
    <row r="3" spans="1:19" s="19" customFormat="1" ht="46.5" customHeight="1" thickBot="1" x14ac:dyDescent="0.3">
      <c r="A3" s="28" t="s">
        <v>573</v>
      </c>
      <c r="B3" s="27" t="s">
        <v>572</v>
      </c>
      <c r="C3" s="26" t="s">
        <v>569</v>
      </c>
      <c r="D3" s="26" t="s">
        <v>568</v>
      </c>
      <c r="E3" s="26" t="s">
        <v>567</v>
      </c>
      <c r="F3" s="25" t="s">
        <v>571</v>
      </c>
      <c r="G3" s="24" t="s">
        <v>570</v>
      </c>
      <c r="H3" s="21" t="s">
        <v>569</v>
      </c>
      <c r="I3" s="21" t="s">
        <v>568</v>
      </c>
      <c r="J3" s="21" t="s">
        <v>567</v>
      </c>
      <c r="K3" s="22" t="s">
        <v>571</v>
      </c>
      <c r="L3" s="20" t="s">
        <v>570</v>
      </c>
      <c r="M3" s="23" t="s">
        <v>569</v>
      </c>
      <c r="N3" s="21" t="s">
        <v>568</v>
      </c>
      <c r="O3" s="21" t="s">
        <v>567</v>
      </c>
      <c r="P3" s="22" t="s">
        <v>566</v>
      </c>
      <c r="Q3" s="20" t="s">
        <v>565</v>
      </c>
      <c r="R3" s="21" t="s">
        <v>564</v>
      </c>
      <c r="S3" s="20" t="s">
        <v>563</v>
      </c>
    </row>
    <row r="4" spans="1:19" x14ac:dyDescent="0.25">
      <c r="A4" s="15">
        <v>1</v>
      </c>
      <c r="B4" s="14" t="s">
        <v>562</v>
      </c>
      <c r="C4" s="12">
        <v>-5.7039213565524438</v>
      </c>
      <c r="D4" s="12">
        <v>-8.116430691302611</v>
      </c>
      <c r="E4" s="12">
        <v>-3.2280688002225499</v>
      </c>
      <c r="F4" s="4">
        <v>1.1936584822674423E-4</v>
      </c>
      <c r="G4" s="11">
        <v>1.7592401191533199E-4</v>
      </c>
      <c r="H4" s="12">
        <v>-6.4502017500580493</v>
      </c>
      <c r="I4" s="12">
        <v>-8.3399057556661447</v>
      </c>
      <c r="J4" s="12">
        <v>-4.5215387922663446</v>
      </c>
      <c r="K4" s="4">
        <v>1.6650568756354081E-10</v>
      </c>
      <c r="L4" s="11">
        <v>3.9890511531180198E-10</v>
      </c>
      <c r="M4" s="13">
        <v>-6.1674095996930296</v>
      </c>
      <c r="N4" s="12">
        <v>-7.6719921247413296</v>
      </c>
      <c r="O4" s="12">
        <v>-4.6628270746447296</v>
      </c>
      <c r="P4" s="4">
        <v>9.4188435490254101E-16</v>
      </c>
      <c r="Q4" s="11">
        <v>1.7914894993585499E-15</v>
      </c>
      <c r="R4" s="12">
        <v>0.22242632584279001</v>
      </c>
      <c r="S4" s="11">
        <v>0.63719736626131795</v>
      </c>
    </row>
    <row r="5" spans="1:19" x14ac:dyDescent="0.25">
      <c r="A5" s="15">
        <v>2</v>
      </c>
      <c r="B5" s="14" t="s">
        <v>561</v>
      </c>
      <c r="C5" s="12">
        <v>-12.718547594280471</v>
      </c>
      <c r="D5" s="12">
        <v>-15.127011688836156</v>
      </c>
      <c r="E5" s="12">
        <v>-10.241737852774103</v>
      </c>
      <c r="F5" s="4">
        <v>1.9529877265607784E-10</v>
      </c>
      <c r="G5" s="11">
        <v>6.8293918636876906E-10</v>
      </c>
      <c r="H5" s="12">
        <v>-13.883594741592375</v>
      </c>
      <c r="I5" s="12">
        <v>-15.85053625461944</v>
      </c>
      <c r="J5" s="12">
        <v>-11.870677190888168</v>
      </c>
      <c r="K5" s="4">
        <v>3.5027933916151339E-36</v>
      </c>
      <c r="L5" s="11">
        <v>3.1302740944116196E-35</v>
      </c>
      <c r="M5" s="13">
        <v>-13.4188315406093</v>
      </c>
      <c r="N5" s="12">
        <v>-14.9616081030559</v>
      </c>
      <c r="O5" s="12">
        <v>-11.876054978162699</v>
      </c>
      <c r="P5" s="4">
        <v>3.6308568489502802E-65</v>
      </c>
      <c r="Q5" s="11">
        <v>2.5552155074487601E-64</v>
      </c>
      <c r="R5" s="12">
        <v>0.52530554298566301</v>
      </c>
      <c r="S5" s="11">
        <v>0.46858722123171997</v>
      </c>
    </row>
    <row r="6" spans="1:19" x14ac:dyDescent="0.25">
      <c r="A6" s="15">
        <v>3</v>
      </c>
      <c r="B6" s="14" t="s">
        <v>560</v>
      </c>
      <c r="C6" s="12">
        <v>-9.4383742135438773</v>
      </c>
      <c r="D6" s="12">
        <v>-12.013864645197902</v>
      </c>
      <c r="E6" s="12">
        <v>-6.787495188712156</v>
      </c>
      <c r="F6" s="4">
        <v>2.1689116659419769E-7</v>
      </c>
      <c r="G6" s="11">
        <v>4.4565593719902666E-7</v>
      </c>
      <c r="H6" s="12">
        <v>-11.314943492131913</v>
      </c>
      <c r="I6" s="12">
        <v>-13.084797733438613</v>
      </c>
      <c r="J6" s="12">
        <v>-9.5090497093665789</v>
      </c>
      <c r="K6" s="4">
        <v>5.0772876560017192E-31</v>
      </c>
      <c r="L6" s="11">
        <v>3.7612012504328526E-30</v>
      </c>
      <c r="M6" s="13">
        <v>-10.7166088184459</v>
      </c>
      <c r="N6" s="12">
        <v>-12.192179086356401</v>
      </c>
      <c r="O6" s="12">
        <v>-9.2410385505354693</v>
      </c>
      <c r="P6" s="4">
        <v>5.56650861686722E-46</v>
      </c>
      <c r="Q6" s="11">
        <v>2.3923239322872101E-45</v>
      </c>
      <c r="R6" s="12">
        <v>1.3494198403962001</v>
      </c>
      <c r="S6" s="11">
        <v>0.24537956669029201</v>
      </c>
    </row>
    <row r="7" spans="1:19" x14ac:dyDescent="0.25">
      <c r="A7" s="15">
        <v>4</v>
      </c>
      <c r="B7" s="14" t="s">
        <v>559</v>
      </c>
      <c r="C7" s="12">
        <v>-0.49736424119012357</v>
      </c>
      <c r="D7" s="12">
        <v>-3.7777670990352452</v>
      </c>
      <c r="E7" s="12">
        <v>2.8948739231670961</v>
      </c>
      <c r="F7" s="4">
        <v>0.77273653454600355</v>
      </c>
      <c r="G7" s="11">
        <v>0.7938880820244526</v>
      </c>
      <c r="H7" s="12">
        <v>-4.1155899035140164</v>
      </c>
      <c r="I7" s="12">
        <v>-6.3234611742960523</v>
      </c>
      <c r="J7" s="12">
        <v>-1.8556811043448973</v>
      </c>
      <c r="K7" s="4">
        <v>4.0927697440416096E-4</v>
      </c>
      <c r="L7" s="11">
        <v>6.1610410852818885E-4</v>
      </c>
      <c r="M7" s="13">
        <v>-2.9955868886394001</v>
      </c>
      <c r="N7" s="12">
        <v>-4.8518072684710898</v>
      </c>
      <c r="O7" s="12">
        <v>-1.1393665088077001</v>
      </c>
      <c r="P7" s="4">
        <v>1.56116145357106E-3</v>
      </c>
      <c r="Q7" s="11">
        <v>1.9024543254556399E-3</v>
      </c>
      <c r="R7" s="12">
        <v>3.1196322593101602</v>
      </c>
      <c r="S7" s="11">
        <v>7.7354238925065599E-2</v>
      </c>
    </row>
    <row r="8" spans="1:19" x14ac:dyDescent="0.25">
      <c r="A8" s="15">
        <v>5</v>
      </c>
      <c r="B8" s="14" t="s">
        <v>558</v>
      </c>
      <c r="C8" s="12">
        <v>7.8806233918264468</v>
      </c>
      <c r="D8" s="12">
        <v>4.5974056890771831</v>
      </c>
      <c r="E8" s="12">
        <v>11.266898320638186</v>
      </c>
      <c r="F8" s="4">
        <v>4.2957129302070003E-5</v>
      </c>
      <c r="G8" s="11">
        <v>6.6013114147278103E-5</v>
      </c>
      <c r="H8" s="12">
        <v>5.782665473315185</v>
      </c>
      <c r="I8" s="12">
        <v>3.2374438196483224</v>
      </c>
      <c r="J8" s="12">
        <v>8.3906371624983258</v>
      </c>
      <c r="K8" s="4">
        <v>6.2010727891189557E-6</v>
      </c>
      <c r="L8" s="11">
        <v>1.0421504418728274E-5</v>
      </c>
      <c r="M8" s="13">
        <v>6.5669285564326101</v>
      </c>
      <c r="N8" s="12">
        <v>4.5280314889630899</v>
      </c>
      <c r="O8" s="12">
        <v>8.6058256239021205</v>
      </c>
      <c r="P8" s="4">
        <v>2.7400499649837699E-10</v>
      </c>
      <c r="Q8" s="11">
        <v>4.3332812648479299E-10</v>
      </c>
      <c r="R8" s="12">
        <v>0.95208956526245903</v>
      </c>
      <c r="S8" s="11">
        <v>0.32918798620165202</v>
      </c>
    </row>
    <row r="9" spans="1:19" x14ac:dyDescent="0.25">
      <c r="A9" s="15">
        <v>6</v>
      </c>
      <c r="B9" s="14" t="s">
        <v>557</v>
      </c>
      <c r="C9" s="12">
        <v>-2.6294521284080941</v>
      </c>
      <c r="D9" s="12">
        <v>-4.7498894550548449</v>
      </c>
      <c r="E9" s="12">
        <v>-0.46181008535195467</v>
      </c>
      <c r="F9" s="4">
        <v>2.4544366196212229E-2</v>
      </c>
      <c r="G9" s="11">
        <v>2.9717157351542976E-2</v>
      </c>
      <c r="H9" s="12">
        <v>-1.9883342584628094</v>
      </c>
      <c r="I9" s="12">
        <v>-4.1662140119069102</v>
      </c>
      <c r="J9" s="12">
        <v>0.23903910698417352</v>
      </c>
      <c r="K9" s="4">
        <v>7.9807688089125806E-2</v>
      </c>
      <c r="L9" s="11">
        <v>9.4993083285788218E-2</v>
      </c>
      <c r="M9" s="13">
        <v>-2.3175329797967201</v>
      </c>
      <c r="N9" s="12">
        <v>-3.8538928281611802</v>
      </c>
      <c r="O9" s="12">
        <v>-0.78117313143225398</v>
      </c>
      <c r="P9" s="4">
        <v>3.1107556783803599E-3</v>
      </c>
      <c r="Q9" s="11">
        <v>3.7262881849534899E-3</v>
      </c>
      <c r="R9" s="12">
        <v>0.16711922841115201</v>
      </c>
      <c r="S9" s="11">
        <v>0.68268483453302098</v>
      </c>
    </row>
    <row r="10" spans="1:19" x14ac:dyDescent="0.25">
      <c r="A10" s="15">
        <v>7</v>
      </c>
      <c r="B10" s="14" t="s">
        <v>556</v>
      </c>
      <c r="C10" s="12">
        <v>-5.239018192300648</v>
      </c>
      <c r="D10" s="12">
        <v>-6.980451334391069</v>
      </c>
      <c r="E10" s="12">
        <v>-3.4649834150499492</v>
      </c>
      <c r="F10" s="4">
        <v>3.7780766292533087E-6</v>
      </c>
      <c r="G10" s="11">
        <v>6.5853162299368817E-6</v>
      </c>
      <c r="H10" s="12">
        <v>-7.247055311276263</v>
      </c>
      <c r="I10" s="12">
        <v>-8.8815208208324332</v>
      </c>
      <c r="J10" s="12">
        <v>-5.5832710781637429</v>
      </c>
      <c r="K10" s="4">
        <v>1.4455989016838398E-16</v>
      </c>
      <c r="L10" s="11">
        <v>4.7874834214588344E-16</v>
      </c>
      <c r="M10" s="13">
        <v>-6.3069870555636198</v>
      </c>
      <c r="N10" s="12">
        <v>-7.5096584153266903</v>
      </c>
      <c r="O10" s="12">
        <v>-5.1043156958005396</v>
      </c>
      <c r="P10" s="4">
        <v>8.8059673970162905E-25</v>
      </c>
      <c r="Q10" s="11">
        <v>2.21328555558936E-24</v>
      </c>
      <c r="R10" s="12">
        <v>2.66646681788444</v>
      </c>
      <c r="S10" s="11">
        <v>0.10248330542831099</v>
      </c>
    </row>
    <row r="11" spans="1:19" x14ac:dyDescent="0.25">
      <c r="A11" s="15">
        <v>8</v>
      </c>
      <c r="B11" s="14" t="s">
        <v>555</v>
      </c>
      <c r="C11" s="12">
        <v>-6.0702052421300889</v>
      </c>
      <c r="D11" s="12">
        <v>-7.7030932332389668</v>
      </c>
      <c r="E11" s="12">
        <v>-4.4084287076787572</v>
      </c>
      <c r="F11" s="4">
        <v>1.0734515205015125E-7</v>
      </c>
      <c r="G11" s="11">
        <v>2.3244354078551981E-7</v>
      </c>
      <c r="H11" s="12">
        <v>-9.9933874468797868</v>
      </c>
      <c r="I11" s="12">
        <v>-11.840538935070711</v>
      </c>
      <c r="J11" s="12">
        <v>-8.1075337186897638</v>
      </c>
      <c r="K11" s="4">
        <v>4.3943016692596006E-23</v>
      </c>
      <c r="L11" s="11">
        <v>2.1145229399941497E-22</v>
      </c>
      <c r="M11" s="13">
        <v>-7.7880418679677197</v>
      </c>
      <c r="N11" s="12">
        <v>-9.0231366627261202</v>
      </c>
      <c r="O11" s="12">
        <v>-6.5529470732093298</v>
      </c>
      <c r="P11" s="4">
        <v>4.3542923153189E-35</v>
      </c>
      <c r="Q11" s="11">
        <v>1.4252712636770599E-34</v>
      </c>
      <c r="R11" s="12">
        <v>9.5404766144908795</v>
      </c>
      <c r="S11" s="11">
        <v>2.00989544475775E-3</v>
      </c>
    </row>
    <row r="12" spans="1:19" x14ac:dyDescent="0.25">
      <c r="A12" s="15">
        <v>9</v>
      </c>
      <c r="B12" s="14" t="s">
        <v>554</v>
      </c>
      <c r="C12" s="12">
        <v>-7.5773063803867169</v>
      </c>
      <c r="D12" s="12">
        <v>-9.9564543494090714</v>
      </c>
      <c r="E12" s="12">
        <v>-5.1352961038263034</v>
      </c>
      <c r="F12" s="4">
        <v>1.9733197593918002E-6</v>
      </c>
      <c r="G12" s="11">
        <v>3.5381497596738327E-6</v>
      </c>
      <c r="H12" s="12">
        <v>-9.6671011553194361</v>
      </c>
      <c r="I12" s="12">
        <v>-11.394335581229109</v>
      </c>
      <c r="J12" s="12">
        <v>-7.9061968869497239</v>
      </c>
      <c r="K12" s="4">
        <v>1.093824625479907E-24</v>
      </c>
      <c r="L12" s="11">
        <v>5.6497547169283276E-24</v>
      </c>
      <c r="M12" s="13">
        <v>-8.9490475254015305</v>
      </c>
      <c r="N12" s="12">
        <v>-10.362066560325401</v>
      </c>
      <c r="O12" s="12">
        <v>-7.5360284904776398</v>
      </c>
      <c r="P12" s="4">
        <v>2.2152636207241399E-35</v>
      </c>
      <c r="Q12" s="11">
        <v>7.3798427128265601E-35</v>
      </c>
      <c r="R12" s="12">
        <v>1.89515687542957</v>
      </c>
      <c r="S12" s="11">
        <v>0.16862142205934999</v>
      </c>
    </row>
    <row r="13" spans="1:19" x14ac:dyDescent="0.25">
      <c r="A13" s="15">
        <v>10</v>
      </c>
      <c r="B13" s="18" t="s">
        <v>553</v>
      </c>
      <c r="C13" s="12">
        <v>0.11701842679956442</v>
      </c>
      <c r="D13" s="12">
        <v>-2.5531787160830821</v>
      </c>
      <c r="E13" s="12">
        <v>2.8603831978092131</v>
      </c>
      <c r="F13" s="4">
        <v>0.9330092417479956</v>
      </c>
      <c r="G13" s="11">
        <v>0.9380075055430741</v>
      </c>
      <c r="H13" s="12">
        <v>-3.620478879136535</v>
      </c>
      <c r="I13" s="12">
        <v>-5.7074145438549824</v>
      </c>
      <c r="J13" s="12">
        <v>-1.4873539997772411</v>
      </c>
      <c r="K13" s="4">
        <v>9.6614895411242568E-4</v>
      </c>
      <c r="L13" s="11">
        <v>1.4055345249749242E-3</v>
      </c>
      <c r="M13" s="13">
        <v>-2.2077661405201998</v>
      </c>
      <c r="N13" s="12">
        <v>-3.8719051415036798</v>
      </c>
      <c r="O13" s="12">
        <v>-0.54362713953672004</v>
      </c>
      <c r="P13" s="4">
        <v>9.3148657592383496E-3</v>
      </c>
      <c r="Q13" s="11">
        <v>1.0880227017533601E-2</v>
      </c>
      <c r="R13" s="12">
        <v>4.5558510860002102</v>
      </c>
      <c r="S13" s="11">
        <v>3.2806455060377597E-2</v>
      </c>
    </row>
    <row r="14" spans="1:19" x14ac:dyDescent="0.25">
      <c r="A14" s="15">
        <v>11</v>
      </c>
      <c r="B14" s="14" t="s">
        <v>552</v>
      </c>
      <c r="C14" s="12">
        <v>6.584433097051301</v>
      </c>
      <c r="D14" s="12">
        <v>4.0025980944734973</v>
      </c>
      <c r="E14" s="12">
        <v>9.2303614213601559</v>
      </c>
      <c r="F14" s="4">
        <v>1.9381904636866576E-5</v>
      </c>
      <c r="G14" s="11">
        <v>3.1537607833976538E-5</v>
      </c>
      <c r="H14" s="12">
        <v>2.9430226161444084</v>
      </c>
      <c r="I14" s="12">
        <v>0.73491764680158056</v>
      </c>
      <c r="J14" s="12">
        <v>5.1995291494090212</v>
      </c>
      <c r="K14" s="4">
        <v>8.758259713386762E-3</v>
      </c>
      <c r="L14" s="11">
        <v>1.1602118161498228E-2</v>
      </c>
      <c r="M14" s="13">
        <v>4.4787794339963902</v>
      </c>
      <c r="N14" s="12">
        <v>2.7812694814360301</v>
      </c>
      <c r="O14" s="12">
        <v>6.1762893865567596</v>
      </c>
      <c r="P14" s="4">
        <v>2.3241641534784499E-7</v>
      </c>
      <c r="Q14" s="11">
        <v>3.32107720408215E-7</v>
      </c>
      <c r="R14" s="12">
        <v>4.3111871530277703</v>
      </c>
      <c r="S14" s="11">
        <v>3.7862530564527298E-2</v>
      </c>
    </row>
    <row r="15" spans="1:19" x14ac:dyDescent="0.25">
      <c r="A15" s="15">
        <v>12</v>
      </c>
      <c r="B15" s="14" t="s">
        <v>551</v>
      </c>
      <c r="C15" s="12">
        <v>-3.6826698278439429</v>
      </c>
      <c r="D15" s="12">
        <v>-5.6530732657596001</v>
      </c>
      <c r="E15" s="12">
        <v>-1.6711151850873796</v>
      </c>
      <c r="F15" s="4">
        <v>1.3085378776916295E-3</v>
      </c>
      <c r="G15" s="11">
        <v>1.7794850848801629E-3</v>
      </c>
      <c r="H15" s="12">
        <v>-4.2925846702920101</v>
      </c>
      <c r="I15" s="12">
        <v>-6.2642051325363042</v>
      </c>
      <c r="J15" s="12">
        <v>-2.2794935270486705</v>
      </c>
      <c r="K15" s="4">
        <v>3.662471559884094E-5</v>
      </c>
      <c r="L15" s="11">
        <v>5.9422809458638181E-5</v>
      </c>
      <c r="M15" s="13">
        <v>-3.9874164437789101</v>
      </c>
      <c r="N15" s="12">
        <v>-5.3957377312084303</v>
      </c>
      <c r="O15" s="12">
        <v>-2.57909515634939</v>
      </c>
      <c r="P15" s="4">
        <v>2.8665389313705502E-8</v>
      </c>
      <c r="Q15" s="11">
        <v>4.2582095471282902E-8</v>
      </c>
      <c r="R15" s="12">
        <v>0.180130336265515</v>
      </c>
      <c r="S15" s="11">
        <v>0.67126125554531502</v>
      </c>
    </row>
    <row r="16" spans="1:19" x14ac:dyDescent="0.25">
      <c r="A16" s="15">
        <v>13</v>
      </c>
      <c r="B16" s="14" t="s">
        <v>550</v>
      </c>
      <c r="C16" s="12">
        <v>-8.6625879177164915</v>
      </c>
      <c r="D16" s="12">
        <v>-11.243905567939926</v>
      </c>
      <c r="E16" s="12">
        <v>-6.006197103740285</v>
      </c>
      <c r="F16" s="4">
        <v>9.349617826406573E-7</v>
      </c>
      <c r="G16" s="11">
        <v>1.7429916676380467E-6</v>
      </c>
      <c r="H16" s="12">
        <v>-11.281792735653207</v>
      </c>
      <c r="I16" s="12">
        <v>-13.015069391778656</v>
      </c>
      <c r="J16" s="12">
        <v>-9.5139785114034652</v>
      </c>
      <c r="K16" s="4">
        <v>4.2374542849033995E-32</v>
      </c>
      <c r="L16" s="11">
        <v>3.1809156832008188E-31</v>
      </c>
      <c r="M16" s="13">
        <v>-10.4729172023887</v>
      </c>
      <c r="N16" s="12">
        <v>-11.9282671880403</v>
      </c>
      <c r="O16" s="12">
        <v>-9.0175672167371292</v>
      </c>
      <c r="P16" s="4">
        <v>3.5653530784670098E-45</v>
      </c>
      <c r="Q16" s="11">
        <v>1.4979804352066599E-44</v>
      </c>
      <c r="R16" s="12">
        <v>2.6559294161026799</v>
      </c>
      <c r="S16" s="11">
        <v>0.103164442104279</v>
      </c>
    </row>
    <row r="17" spans="1:19" x14ac:dyDescent="0.25">
      <c r="A17" s="15">
        <v>14</v>
      </c>
      <c r="B17" s="14" t="s">
        <v>549</v>
      </c>
      <c r="C17" s="12">
        <v>-2.5149099374104145</v>
      </c>
      <c r="D17" s="12">
        <v>-3.4287213314287746</v>
      </c>
      <c r="E17" s="12">
        <v>-1.5924515494270763</v>
      </c>
      <c r="F17" s="4">
        <v>1.100034537171625E-5</v>
      </c>
      <c r="G17" s="11">
        <v>1.8323060486024403E-5</v>
      </c>
      <c r="H17" s="12">
        <v>-4.7535429446515671</v>
      </c>
      <c r="I17" s="12">
        <v>-6.0578482128285982</v>
      </c>
      <c r="J17" s="12">
        <v>-3.4311285295130389</v>
      </c>
      <c r="K17" s="4">
        <v>5.0493260854414104E-12</v>
      </c>
      <c r="L17" s="11">
        <v>1.3222188772574483E-11</v>
      </c>
      <c r="M17" s="13">
        <v>-3.2497963011453002</v>
      </c>
      <c r="N17" s="12">
        <v>-4.0022891478162599</v>
      </c>
      <c r="O17" s="12">
        <v>-2.49730345447434</v>
      </c>
      <c r="P17" s="4">
        <v>2.56887398833994E-17</v>
      </c>
      <c r="Q17" s="11">
        <v>5.1468898769942498E-17</v>
      </c>
      <c r="R17" s="12">
        <v>7.4972544605143003</v>
      </c>
      <c r="S17" s="11">
        <v>6.1793125947246499E-3</v>
      </c>
    </row>
    <row r="18" spans="1:19" x14ac:dyDescent="0.25">
      <c r="A18" s="15">
        <v>15</v>
      </c>
      <c r="B18" s="14" t="s">
        <v>548</v>
      </c>
      <c r="C18" s="12">
        <v>-8.9884831288260187</v>
      </c>
      <c r="D18" s="12">
        <v>-10.419482778217848</v>
      </c>
      <c r="E18" s="12">
        <v>-7.5346240445920092</v>
      </c>
      <c r="F18" s="4">
        <v>1.8615845034545841E-12</v>
      </c>
      <c r="G18" s="11">
        <v>1.0175457043154669E-11</v>
      </c>
      <c r="H18" s="12">
        <v>-10.820289623167433</v>
      </c>
      <c r="I18" s="12">
        <v>-12.444045875553478</v>
      </c>
      <c r="J18" s="12">
        <v>-9.1664202346328878</v>
      </c>
      <c r="K18" s="4">
        <v>9.5686174697554318E-34</v>
      </c>
      <c r="L18" s="11">
        <v>7.9222524051063349E-33</v>
      </c>
      <c r="M18" s="13">
        <v>-9.7881082416167402</v>
      </c>
      <c r="N18" s="12">
        <v>-10.870869651629</v>
      </c>
      <c r="O18" s="12">
        <v>-8.7053468316044693</v>
      </c>
      <c r="P18" s="4">
        <v>3.0292603092282499E-70</v>
      </c>
      <c r="Q18" s="11">
        <v>2.3687132695770899E-69</v>
      </c>
      <c r="R18" s="12">
        <v>2.7045128505800702</v>
      </c>
      <c r="S18" s="11">
        <v>0.100064643729006</v>
      </c>
    </row>
    <row r="19" spans="1:19" x14ac:dyDescent="0.25">
      <c r="A19" s="15">
        <v>16</v>
      </c>
      <c r="B19" s="14" t="s">
        <v>547</v>
      </c>
      <c r="C19" s="12">
        <v>-6.8599353760873001</v>
      </c>
      <c r="D19" s="12">
        <v>-8.3265465444685596</v>
      </c>
      <c r="E19" s="12">
        <v>-5.3698610541087488</v>
      </c>
      <c r="F19" s="4">
        <v>1.1700257839341229E-9</v>
      </c>
      <c r="G19" s="11">
        <v>3.4853149013487359E-9</v>
      </c>
      <c r="H19" s="12">
        <v>-8.6700575422041908</v>
      </c>
      <c r="I19" s="12">
        <v>-10.250238898786467</v>
      </c>
      <c r="J19" s="12">
        <v>-7.0620546840485137</v>
      </c>
      <c r="K19" s="4">
        <v>4.3651358901706369E-24</v>
      </c>
      <c r="L19" s="11">
        <v>2.1748420408549281E-23</v>
      </c>
      <c r="M19" s="13">
        <v>-7.6968994778383202</v>
      </c>
      <c r="N19" s="12">
        <v>-8.7808585485171093</v>
      </c>
      <c r="O19" s="12">
        <v>-6.6129404071595301</v>
      </c>
      <c r="P19" s="4">
        <v>4.9644552925922204E-44</v>
      </c>
      <c r="Q19" s="11">
        <v>1.99642023552101E-43</v>
      </c>
      <c r="R19" s="12">
        <v>2.6630332670234802</v>
      </c>
      <c r="S19" s="11">
        <v>0.102704707820107</v>
      </c>
    </row>
    <row r="20" spans="1:19" x14ac:dyDescent="0.25">
      <c r="A20" s="15">
        <v>17</v>
      </c>
      <c r="B20" s="14" t="s">
        <v>546</v>
      </c>
      <c r="C20" s="12">
        <v>1.1597072586812196</v>
      </c>
      <c r="D20" s="12">
        <v>-0.50081133230387431</v>
      </c>
      <c r="E20" s="12">
        <v>2.8479378544366885</v>
      </c>
      <c r="F20" s="4">
        <v>0.18262091885505766</v>
      </c>
      <c r="G20" s="11">
        <v>0.20159917120666171</v>
      </c>
      <c r="H20" s="12">
        <v>-1.439812699518439</v>
      </c>
      <c r="I20" s="12">
        <v>-3.1081446485741404</v>
      </c>
      <c r="J20" s="12">
        <v>0.25724541524174693</v>
      </c>
      <c r="K20" s="4">
        <v>9.5889145306675722E-2</v>
      </c>
      <c r="L20" s="11">
        <v>0.11270477830408858</v>
      </c>
      <c r="M20" s="13">
        <v>-0.13360989482170399</v>
      </c>
      <c r="N20" s="12">
        <v>-1.32050230673628</v>
      </c>
      <c r="O20" s="12">
        <v>1.0532825170928699</v>
      </c>
      <c r="P20" s="4">
        <v>0.825373112490836</v>
      </c>
      <c r="Q20" s="11">
        <v>0.83276892891100396</v>
      </c>
      <c r="R20" s="12">
        <v>4.6068607593692503</v>
      </c>
      <c r="S20" s="11">
        <v>3.1844277142181701E-2</v>
      </c>
    </row>
    <row r="21" spans="1:19" x14ac:dyDescent="0.25">
      <c r="A21" s="15">
        <v>18</v>
      </c>
      <c r="B21" s="14" t="s">
        <v>545</v>
      </c>
      <c r="C21" s="12">
        <v>7.4672840554154796</v>
      </c>
      <c r="D21" s="12">
        <v>5.7630418837513187</v>
      </c>
      <c r="E21" s="12">
        <v>9.1989880069977445</v>
      </c>
      <c r="F21" s="4">
        <v>1.0261358201545849E-9</v>
      </c>
      <c r="G21" s="11">
        <v>3.0957303468711382E-9</v>
      </c>
      <c r="H21" s="12">
        <v>5.9705486464707302</v>
      </c>
      <c r="I21" s="12">
        <v>4.2846615991512182</v>
      </c>
      <c r="J21" s="12">
        <v>7.6836900866485314</v>
      </c>
      <c r="K21" s="4">
        <v>1.5781220366385214E-12</v>
      </c>
      <c r="L21" s="11">
        <v>4.2921869885385874E-12</v>
      </c>
      <c r="M21" s="13">
        <v>6.7108322942037004</v>
      </c>
      <c r="N21" s="12">
        <v>5.5026209437364404</v>
      </c>
      <c r="O21" s="12">
        <v>7.9190436446709596</v>
      </c>
      <c r="P21" s="4">
        <v>1.33632820238818E-27</v>
      </c>
      <c r="Q21" s="11">
        <v>3.6170806631949303E-27</v>
      </c>
      <c r="R21" s="12">
        <v>1.47368856841949</v>
      </c>
      <c r="S21" s="11">
        <v>0.224764621256209</v>
      </c>
    </row>
    <row r="22" spans="1:19" x14ac:dyDescent="0.25">
      <c r="A22" s="15">
        <v>19</v>
      </c>
      <c r="B22" s="14" t="s">
        <v>544</v>
      </c>
      <c r="C22" s="12">
        <v>-1.524092366227614</v>
      </c>
      <c r="D22" s="12">
        <v>-3.0131079974480279</v>
      </c>
      <c r="E22" s="12">
        <v>-1.2216248355456649E-2</v>
      </c>
      <c r="F22" s="4">
        <v>5.7775231289666551E-2</v>
      </c>
      <c r="G22" s="11">
        <v>6.7624647018882045E-2</v>
      </c>
      <c r="H22" s="12">
        <v>-1.321047786768037</v>
      </c>
      <c r="I22" s="12">
        <v>-3.0283002011306404</v>
      </c>
      <c r="J22" s="12">
        <v>0.41626196197555032</v>
      </c>
      <c r="K22" s="4">
        <v>0.13527825784518799</v>
      </c>
      <c r="L22" s="11">
        <v>0.15511539545181435</v>
      </c>
      <c r="M22" s="13">
        <v>-1.4364806630781899</v>
      </c>
      <c r="N22" s="12">
        <v>-2.5678108945999898</v>
      </c>
      <c r="O22" s="12">
        <v>-0.30515043155639099</v>
      </c>
      <c r="P22" s="4">
        <v>1.2822367530675701E-2</v>
      </c>
      <c r="Q22" s="11">
        <v>1.48538948966469E-2</v>
      </c>
      <c r="R22" s="12">
        <v>3.0354633667322699E-2</v>
      </c>
      <c r="S22" s="11">
        <v>0.86168800048600602</v>
      </c>
    </row>
    <row r="23" spans="1:19" x14ac:dyDescent="0.25">
      <c r="A23" s="15">
        <v>20</v>
      </c>
      <c r="B23" s="14" t="s">
        <v>543</v>
      </c>
      <c r="C23" s="12">
        <v>-2.9046501329367036</v>
      </c>
      <c r="D23" s="12">
        <v>-4.1140688425534417</v>
      </c>
      <c r="E23" s="12">
        <v>-1.6799769058165714</v>
      </c>
      <c r="F23" s="4">
        <v>7.5050625646178197E-5</v>
      </c>
      <c r="G23" s="11">
        <v>1.1267600597012887E-4</v>
      </c>
      <c r="H23" s="12">
        <v>-3.6488129333732466</v>
      </c>
      <c r="I23" s="12">
        <v>-5.2690845966591677</v>
      </c>
      <c r="J23" s="12">
        <v>-2.0008282447072978</v>
      </c>
      <c r="K23" s="4">
        <v>1.7714208239507035E-5</v>
      </c>
      <c r="L23" s="11">
        <v>2.9161108885504272E-5</v>
      </c>
      <c r="M23" s="13">
        <v>-3.1701528380745101</v>
      </c>
      <c r="N23" s="12">
        <v>-4.1462355376499698</v>
      </c>
      <c r="O23" s="12">
        <v>-2.1940701384990402</v>
      </c>
      <c r="P23" s="4">
        <v>1.9433630086950099E-10</v>
      </c>
      <c r="Q23" s="11">
        <v>3.0907157454669198E-10</v>
      </c>
      <c r="R23" s="12">
        <v>0.51243063437593195</v>
      </c>
      <c r="S23" s="11">
        <v>0.47408854193637201</v>
      </c>
    </row>
    <row r="24" spans="1:19" x14ac:dyDescent="0.25">
      <c r="A24" s="15">
        <v>21</v>
      </c>
      <c r="B24" s="14" t="s">
        <v>542</v>
      </c>
      <c r="C24" s="12">
        <v>-18.144647569061167</v>
      </c>
      <c r="D24" s="12">
        <v>-20.728003084763191</v>
      </c>
      <c r="E24" s="12">
        <v>-15.477104370694317</v>
      </c>
      <c r="F24" s="4">
        <v>5.6285475819176134E-13</v>
      </c>
      <c r="G24" s="11">
        <v>3.3356550406522277E-12</v>
      </c>
      <c r="H24" s="12">
        <v>-19.240792880495349</v>
      </c>
      <c r="I24" s="12">
        <v>-20.859481830045102</v>
      </c>
      <c r="J24" s="12">
        <v>-17.588996314569272</v>
      </c>
      <c r="K24" s="4">
        <v>1.510010995443926E-90</v>
      </c>
      <c r="L24" s="11">
        <v>7.7285108221357296E-89</v>
      </c>
      <c r="M24" s="13">
        <v>-18.934415512136901</v>
      </c>
      <c r="N24" s="12">
        <v>-20.3224425325662</v>
      </c>
      <c r="O24" s="12">
        <v>-17.546388491707599</v>
      </c>
      <c r="P24" s="4">
        <v>1.7565699175324299E-157</v>
      </c>
      <c r="Q24" s="11">
        <v>7.6072989505443098E-156</v>
      </c>
      <c r="R24" s="12">
        <v>0.48247241010630898</v>
      </c>
      <c r="S24" s="11">
        <v>0.48730454567906101</v>
      </c>
    </row>
    <row r="25" spans="1:19" x14ac:dyDescent="0.25">
      <c r="A25" s="15">
        <v>22</v>
      </c>
      <c r="B25" s="14" t="s">
        <v>541</v>
      </c>
      <c r="C25" s="12">
        <v>-11.110637306153304</v>
      </c>
      <c r="D25" s="12">
        <v>-12.623385785000618</v>
      </c>
      <c r="E25" s="12">
        <v>-9.5716986621134588</v>
      </c>
      <c r="F25" s="4">
        <v>5.4179684405229368E-14</v>
      </c>
      <c r="G25" s="11">
        <v>4.4812634411926752E-13</v>
      </c>
      <c r="H25" s="12">
        <v>-12.230836869743932</v>
      </c>
      <c r="I25" s="12">
        <v>-13.746867555635944</v>
      </c>
      <c r="J25" s="12">
        <v>-10.688159626498772</v>
      </c>
      <c r="K25" s="4">
        <v>1.3903020173188869E-47</v>
      </c>
      <c r="L25" s="11">
        <v>2.1155136101365765E-46</v>
      </c>
      <c r="M25" s="13">
        <v>-11.669449990090101</v>
      </c>
      <c r="N25" s="12">
        <v>-12.7496232963544</v>
      </c>
      <c r="O25" s="12">
        <v>-10.589276683825901</v>
      </c>
      <c r="P25" s="4">
        <v>1.6413895792567699E-99</v>
      </c>
      <c r="Q25" s="11">
        <v>2.5669509253376801E-98</v>
      </c>
      <c r="R25" s="12">
        <v>1.0328892853246201</v>
      </c>
      <c r="S25" s="11">
        <v>0.30948102242672498</v>
      </c>
    </row>
    <row r="26" spans="1:19" x14ac:dyDescent="0.25">
      <c r="A26" s="15">
        <v>23</v>
      </c>
      <c r="B26" s="14" t="s">
        <v>540</v>
      </c>
      <c r="C26" s="12">
        <v>-3.5234865592007725</v>
      </c>
      <c r="D26" s="12">
        <v>-6.5855639140005362</v>
      </c>
      <c r="E26" s="12">
        <v>-0.36103587754021671</v>
      </c>
      <c r="F26" s="4">
        <v>3.7539918987378205E-2</v>
      </c>
      <c r="G26" s="11">
        <v>4.4494682926092481E-2</v>
      </c>
      <c r="H26" s="12">
        <v>-1.2429446414509604</v>
      </c>
      <c r="I26" s="12">
        <v>-2.6854245892893647</v>
      </c>
      <c r="J26" s="12">
        <v>0.22091697908275254</v>
      </c>
      <c r="K26" s="4">
        <v>9.5687881617049789E-2</v>
      </c>
      <c r="L26" s="11">
        <v>0.11270350910125321</v>
      </c>
      <c r="M26" s="13">
        <v>-1.6511389399808201</v>
      </c>
      <c r="N26" s="12">
        <v>-2.9678511702393</v>
      </c>
      <c r="O26" s="12">
        <v>-0.33442670972233601</v>
      </c>
      <c r="P26" s="4">
        <v>1.3978597403215999E-2</v>
      </c>
      <c r="Q26" s="11">
        <v>1.6160062295709699E-2</v>
      </c>
      <c r="R26" s="12">
        <v>1.69349462008178</v>
      </c>
      <c r="S26" s="11">
        <v>0.193140941236594</v>
      </c>
    </row>
    <row r="27" spans="1:19" x14ac:dyDescent="0.25">
      <c r="A27" s="15">
        <v>24</v>
      </c>
      <c r="B27" s="14" t="s">
        <v>539</v>
      </c>
      <c r="C27" s="12">
        <v>-15.092559623177815</v>
      </c>
      <c r="D27" s="12">
        <v>-16.400660653759125</v>
      </c>
      <c r="E27" s="12">
        <v>-13.763990388905068</v>
      </c>
      <c r="F27" s="4">
        <v>6.8574326884310205E-19</v>
      </c>
      <c r="G27" s="11">
        <v>4.8259182544833307E-17</v>
      </c>
      <c r="H27" s="12">
        <v>-15.121511070982619</v>
      </c>
      <c r="I27" s="12">
        <v>-16.892573873427065</v>
      </c>
      <c r="J27" s="12">
        <v>-13.312705992108798</v>
      </c>
      <c r="K27" s="4">
        <v>4.5090919303050812E-51</v>
      </c>
      <c r="L27" s="11">
        <v>7.9331836148805022E-50</v>
      </c>
      <c r="M27" s="13">
        <v>-15.102741560690101</v>
      </c>
      <c r="N27" s="12">
        <v>-16.164234536410898</v>
      </c>
      <c r="O27" s="12">
        <v>-14.0412485849692</v>
      </c>
      <c r="P27" s="4">
        <v>3.88486962926543E-171</v>
      </c>
      <c r="Q27" s="11">
        <v>2.43020177919604E-169</v>
      </c>
      <c r="R27" s="12">
        <v>6.51570443179353E-4</v>
      </c>
      <c r="S27" s="11">
        <v>0.97963550762062601</v>
      </c>
    </row>
    <row r="28" spans="1:19" x14ac:dyDescent="0.25">
      <c r="A28" s="15">
        <v>25</v>
      </c>
      <c r="B28" s="14" t="s">
        <v>538</v>
      </c>
      <c r="C28" s="12">
        <v>-10.315442887476301</v>
      </c>
      <c r="D28" s="12">
        <v>-11.775641852217456</v>
      </c>
      <c r="E28" s="12">
        <v>-8.8310762091762705</v>
      </c>
      <c r="F28" s="4">
        <v>1.2676634239207004E-13</v>
      </c>
      <c r="G28" s="11">
        <v>9.2774524735771234E-13</v>
      </c>
      <c r="H28" s="12">
        <v>-12.201805884240468</v>
      </c>
      <c r="I28" s="12">
        <v>-13.799072840690119</v>
      </c>
      <c r="J28" s="12">
        <v>-10.574942242299834</v>
      </c>
      <c r="K28" s="4">
        <v>6.2762553891213407E-43</v>
      </c>
      <c r="L28" s="11">
        <v>8.2175157769193372E-42</v>
      </c>
      <c r="M28" s="13">
        <v>-11.173309750229899</v>
      </c>
      <c r="N28" s="12">
        <v>-12.260435898627099</v>
      </c>
      <c r="O28" s="12">
        <v>-10.086183601832699</v>
      </c>
      <c r="P28" s="4">
        <v>3.0031569466498701E-90</v>
      </c>
      <c r="Q28" s="11">
        <v>3.9320403743346001E-89</v>
      </c>
      <c r="R28" s="12">
        <v>2.8679713723302198</v>
      </c>
      <c r="S28" s="11">
        <v>9.0358699629007999E-2</v>
      </c>
    </row>
    <row r="29" spans="1:19" x14ac:dyDescent="0.25">
      <c r="A29" s="15">
        <v>26</v>
      </c>
      <c r="B29" s="14" t="s">
        <v>537</v>
      </c>
      <c r="C29" s="12">
        <v>-4.2957569773299786</v>
      </c>
      <c r="D29" s="12">
        <v>-6.4731570206564832</v>
      </c>
      <c r="E29" s="12">
        <v>-2.0676648460675517</v>
      </c>
      <c r="F29" s="4">
        <v>8.0797193591005735E-4</v>
      </c>
      <c r="G29" s="11">
        <v>1.117661424858384E-3</v>
      </c>
      <c r="H29" s="12">
        <v>-7.5795267906058399</v>
      </c>
      <c r="I29" s="12">
        <v>-9.4836695420980615</v>
      </c>
      <c r="J29" s="12">
        <v>-5.6353276249868189</v>
      </c>
      <c r="K29" s="4">
        <v>1.3855778209661809E-13</v>
      </c>
      <c r="L29" s="11">
        <v>3.9200015738892454E-13</v>
      </c>
      <c r="M29" s="13">
        <v>-6.15829747232429</v>
      </c>
      <c r="N29" s="12">
        <v>-7.6074368720976997</v>
      </c>
      <c r="O29" s="12">
        <v>-4.7091580725508697</v>
      </c>
      <c r="P29" s="4">
        <v>8.1347236556115204E-17</v>
      </c>
      <c r="Q29" s="11">
        <v>1.60696470810852E-16</v>
      </c>
      <c r="R29" s="12">
        <v>4.8424115403568804</v>
      </c>
      <c r="S29" s="11">
        <v>2.7768037657816699E-2</v>
      </c>
    </row>
    <row r="30" spans="1:19" x14ac:dyDescent="0.25">
      <c r="A30" s="15">
        <v>27</v>
      </c>
      <c r="B30" s="14" t="s">
        <v>536</v>
      </c>
      <c r="C30" s="12">
        <v>3.9455596120161252</v>
      </c>
      <c r="D30" s="12">
        <v>1.7230997792869962</v>
      </c>
      <c r="E30" s="12">
        <v>6.216576043185662</v>
      </c>
      <c r="F30" s="4">
        <v>1.4878276876263336E-3</v>
      </c>
      <c r="G30" s="11">
        <v>2.0087457749007813E-3</v>
      </c>
      <c r="H30" s="12">
        <v>1.0252695171862669</v>
      </c>
      <c r="I30" s="12">
        <v>-1.0346845507108515</v>
      </c>
      <c r="J30" s="12">
        <v>3.1281013422307158</v>
      </c>
      <c r="K30" s="4">
        <v>0.3317334801157249</v>
      </c>
      <c r="L30" s="11">
        <v>0.36124941838520913</v>
      </c>
      <c r="M30" s="13">
        <v>2.3740149250584999</v>
      </c>
      <c r="N30" s="12">
        <v>0.847136536554699</v>
      </c>
      <c r="O30" s="12">
        <v>3.9008933135622899</v>
      </c>
      <c r="P30" s="4">
        <v>2.3080011182793699E-3</v>
      </c>
      <c r="Q30" s="11">
        <v>2.78842195191262E-3</v>
      </c>
      <c r="R30" s="12">
        <v>3.4926893527523699</v>
      </c>
      <c r="S30" s="11">
        <v>6.1640371515808701E-2</v>
      </c>
    </row>
    <row r="31" spans="1:19" x14ac:dyDescent="0.25">
      <c r="A31" s="15">
        <v>28</v>
      </c>
      <c r="B31" s="14" t="s">
        <v>535</v>
      </c>
      <c r="C31" s="12">
        <v>-5.2813029992317295</v>
      </c>
      <c r="D31" s="12">
        <v>-6.7251022843081039</v>
      </c>
      <c r="E31" s="12">
        <v>-3.8151551892398827</v>
      </c>
      <c r="F31" s="4">
        <v>1.3115401158961309E-7</v>
      </c>
      <c r="G31" s="11">
        <v>2.7969586562481886E-7</v>
      </c>
      <c r="H31" s="12">
        <v>-5.0742363635220222</v>
      </c>
      <c r="I31" s="12">
        <v>-6.9593286067975324</v>
      </c>
      <c r="J31" s="12">
        <v>-3.15095036355445</v>
      </c>
      <c r="K31" s="4">
        <v>3.7435161780663186E-7</v>
      </c>
      <c r="L31" s="11">
        <v>6.8207107063150074E-7</v>
      </c>
      <c r="M31" s="13">
        <v>-5.2049738783186097</v>
      </c>
      <c r="N31" s="12">
        <v>-6.3610865102940197</v>
      </c>
      <c r="O31" s="12">
        <v>-4.0488612463431997</v>
      </c>
      <c r="P31" s="4">
        <v>1.10262333010796E-18</v>
      </c>
      <c r="Q31" s="11">
        <v>2.2822681428337601E-18</v>
      </c>
      <c r="R31" s="12">
        <v>2.8681531184031699E-2</v>
      </c>
      <c r="S31" s="11">
        <v>0.86551645291068002</v>
      </c>
    </row>
    <row r="32" spans="1:19" x14ac:dyDescent="0.25">
      <c r="A32" s="15">
        <v>29</v>
      </c>
      <c r="B32" s="14" t="s">
        <v>534</v>
      </c>
      <c r="C32" s="12">
        <v>-6.0836986893236915</v>
      </c>
      <c r="D32" s="12">
        <v>-8.9236334292751796</v>
      </c>
      <c r="E32" s="12">
        <v>-3.1552093700574879</v>
      </c>
      <c r="F32" s="4">
        <v>3.9315299596989718E-4</v>
      </c>
      <c r="G32" s="11">
        <v>5.5614355962575908E-4</v>
      </c>
      <c r="H32" s="12">
        <v>-5.1020266329397712</v>
      </c>
      <c r="I32" s="12">
        <v>-6.9756249622644368</v>
      </c>
      <c r="J32" s="12">
        <v>-3.190692272620832</v>
      </c>
      <c r="K32" s="4">
        <v>2.7461150441285905E-7</v>
      </c>
      <c r="L32" s="11">
        <v>5.1025173922257312E-7</v>
      </c>
      <c r="M32" s="13">
        <v>-5.39746837756734</v>
      </c>
      <c r="N32" s="12">
        <v>-6.9797358462605201</v>
      </c>
      <c r="O32" s="12">
        <v>-3.8152009088741501</v>
      </c>
      <c r="P32" s="4">
        <v>2.2935527791734001E-11</v>
      </c>
      <c r="Q32" s="11">
        <v>3.7105465938926E-11</v>
      </c>
      <c r="R32" s="12">
        <v>0.31109576638964898</v>
      </c>
      <c r="S32" s="11">
        <v>0.57700855648365901</v>
      </c>
    </row>
    <row r="33" spans="1:19" x14ac:dyDescent="0.25">
      <c r="A33" s="15">
        <v>30</v>
      </c>
      <c r="B33" s="14" t="s">
        <v>533</v>
      </c>
      <c r="C33" s="12">
        <v>1.0002155701844373</v>
      </c>
      <c r="D33" s="12">
        <v>-2.1956699781551126</v>
      </c>
      <c r="E33" s="12">
        <v>4.3005308961811428</v>
      </c>
      <c r="F33" s="4">
        <v>0.5487958856004358</v>
      </c>
      <c r="G33" s="11">
        <v>0.57859940747761307</v>
      </c>
      <c r="H33" s="12">
        <v>-0.27804739713270799</v>
      </c>
      <c r="I33" s="12">
        <v>-2.8984802807763499</v>
      </c>
      <c r="J33" s="12">
        <v>2.4131018719757202</v>
      </c>
      <c r="K33" s="4">
        <v>0.83758443993145759</v>
      </c>
      <c r="L33" s="11">
        <v>0.85273063233528135</v>
      </c>
      <c r="M33" s="13">
        <v>0.23411995522860801</v>
      </c>
      <c r="N33" s="12">
        <v>-1.82189037322388</v>
      </c>
      <c r="O33" s="12">
        <v>2.2901302836810999</v>
      </c>
      <c r="P33" s="4">
        <v>0.82338984244247004</v>
      </c>
      <c r="Q33" s="11">
        <v>0.83225939191222698</v>
      </c>
      <c r="R33" s="12">
        <v>0.35657954481480503</v>
      </c>
      <c r="S33" s="11">
        <v>0.55041203283228601</v>
      </c>
    </row>
    <row r="34" spans="1:19" x14ac:dyDescent="0.25">
      <c r="A34" s="15">
        <v>31</v>
      </c>
      <c r="B34" s="14" t="s">
        <v>532</v>
      </c>
      <c r="C34" s="12">
        <v>-4.8398721113581562</v>
      </c>
      <c r="D34" s="12">
        <v>-7.6183607666469699</v>
      </c>
      <c r="E34" s="12">
        <v>-1.9778170756539981</v>
      </c>
      <c r="F34" s="4">
        <v>2.6941654685839495E-3</v>
      </c>
      <c r="G34" s="11">
        <v>3.5689768442653262E-3</v>
      </c>
      <c r="H34" s="12">
        <v>-8.475083782648408</v>
      </c>
      <c r="I34" s="12">
        <v>-11.115098113750644</v>
      </c>
      <c r="J34" s="12">
        <v>-5.7566570831852903</v>
      </c>
      <c r="K34" s="4">
        <v>3.2400485882465437E-9</v>
      </c>
      <c r="L34" s="11">
        <v>6.7064240999367796E-9</v>
      </c>
      <c r="M34" s="13">
        <v>-6.75065279604671</v>
      </c>
      <c r="N34" s="12">
        <v>-8.6930991301939091</v>
      </c>
      <c r="O34" s="12">
        <v>-4.80820646189951</v>
      </c>
      <c r="P34" s="4">
        <v>9.6480472032057698E-12</v>
      </c>
      <c r="Q34" s="11">
        <v>1.57902633005955E-11</v>
      </c>
      <c r="R34" s="12">
        <v>3.3548317587815801</v>
      </c>
      <c r="S34" s="11">
        <v>6.7008057647165595E-2</v>
      </c>
    </row>
    <row r="35" spans="1:19" x14ac:dyDescent="0.25">
      <c r="A35" s="15">
        <v>32</v>
      </c>
      <c r="B35" s="14" t="s">
        <v>531</v>
      </c>
      <c r="C35" s="12">
        <v>-0.17672162101500799</v>
      </c>
      <c r="D35" s="12">
        <v>-2.5950245486080492</v>
      </c>
      <c r="E35" s="12">
        <v>2.3016212483007559</v>
      </c>
      <c r="F35" s="4">
        <v>0.88856247833783986</v>
      </c>
      <c r="G35" s="11">
        <v>0.899749416014755</v>
      </c>
      <c r="H35" s="12">
        <v>-3.938535746115146</v>
      </c>
      <c r="I35" s="12">
        <v>-6.5489170491423661</v>
      </c>
      <c r="J35" s="12">
        <v>-1.2552383212835694</v>
      </c>
      <c r="K35" s="4">
        <v>4.2651034258302991E-3</v>
      </c>
      <c r="L35" s="11">
        <v>5.8854245802511234E-3</v>
      </c>
      <c r="M35" s="13">
        <v>-1.91128395590537</v>
      </c>
      <c r="N35" s="12">
        <v>-3.7085976128087799</v>
      </c>
      <c r="O35" s="12">
        <v>-0.11397029900196699</v>
      </c>
      <c r="P35" s="4">
        <v>3.7134116494959298E-2</v>
      </c>
      <c r="Q35" s="11">
        <v>4.15636333730856E-2</v>
      </c>
      <c r="R35" s="12">
        <v>4.1817878681948599</v>
      </c>
      <c r="S35" s="11">
        <v>4.08605745138187E-2</v>
      </c>
    </row>
    <row r="36" spans="1:19" x14ac:dyDescent="0.25">
      <c r="A36" s="15">
        <v>33</v>
      </c>
      <c r="B36" s="14" t="s">
        <v>530</v>
      </c>
      <c r="C36" s="12">
        <v>5.1876576464448654</v>
      </c>
      <c r="D36" s="12">
        <v>1.5831515352482839</v>
      </c>
      <c r="E36" s="12">
        <v>8.9200635531222705</v>
      </c>
      <c r="F36" s="4">
        <v>8.105861051188247E-3</v>
      </c>
      <c r="G36" s="11">
        <v>1.034829880231062E-2</v>
      </c>
      <c r="H36" s="12">
        <v>1.9915649191765361</v>
      </c>
      <c r="I36" s="12">
        <v>-0.72701037700516613</v>
      </c>
      <c r="J36" s="12">
        <v>4.7845879747042241</v>
      </c>
      <c r="K36" s="4">
        <v>0.15249545220397731</v>
      </c>
      <c r="L36" s="11">
        <v>0.17344432240573582</v>
      </c>
      <c r="M36" s="13">
        <v>3.1445433170040298</v>
      </c>
      <c r="N36" s="12">
        <v>0.94118963643848597</v>
      </c>
      <c r="O36" s="12">
        <v>5.3478969975695696</v>
      </c>
      <c r="P36" s="4">
        <v>5.1541531993269897E-3</v>
      </c>
      <c r="Q36" s="11">
        <v>6.0961938050863298E-3</v>
      </c>
      <c r="R36" s="12">
        <v>1.86404997759931</v>
      </c>
      <c r="S36" s="11">
        <v>0.172158101592537</v>
      </c>
    </row>
    <row r="37" spans="1:19" x14ac:dyDescent="0.25">
      <c r="A37" s="15">
        <v>34</v>
      </c>
      <c r="B37" s="14" t="s">
        <v>529</v>
      </c>
      <c r="C37" s="12">
        <v>9.5598564527040519</v>
      </c>
      <c r="D37" s="12">
        <v>6.7149953745125224</v>
      </c>
      <c r="E37" s="12">
        <v>12.48055724326036</v>
      </c>
      <c r="F37" s="4">
        <v>1.814188424884573E-7</v>
      </c>
      <c r="G37" s="11">
        <v>3.7829188267037573E-7</v>
      </c>
      <c r="H37" s="12">
        <v>7.0993089520656083</v>
      </c>
      <c r="I37" s="12">
        <v>4.7784159039299556</v>
      </c>
      <c r="J37" s="12">
        <v>9.4716109139017846</v>
      </c>
      <c r="K37" s="4">
        <v>9.1747609007440601E-10</v>
      </c>
      <c r="L37" s="11">
        <v>2.0336182626452388E-9</v>
      </c>
      <c r="M37" s="13">
        <v>8.0799202895041997</v>
      </c>
      <c r="N37" s="12">
        <v>6.2600341425359902</v>
      </c>
      <c r="O37" s="12">
        <v>9.8998064364724101</v>
      </c>
      <c r="P37" s="4">
        <v>3.26094246621628E-18</v>
      </c>
      <c r="Q37" s="11">
        <v>6.6278361316958997E-18</v>
      </c>
      <c r="R37" s="12">
        <v>1.6833080378504099</v>
      </c>
      <c r="S37" s="11">
        <v>0.19448547139427899</v>
      </c>
    </row>
    <row r="38" spans="1:19" x14ac:dyDescent="0.25">
      <c r="A38" s="15">
        <v>35</v>
      </c>
      <c r="B38" s="14" t="s">
        <v>528</v>
      </c>
      <c r="C38" s="12">
        <v>2.0170324548348217</v>
      </c>
      <c r="D38" s="12">
        <v>-0.67825643063733621</v>
      </c>
      <c r="E38" s="12">
        <v>4.7854632517865925</v>
      </c>
      <c r="F38" s="4">
        <v>0.15455261888530594</v>
      </c>
      <c r="G38" s="11">
        <v>0.1719626965067732</v>
      </c>
      <c r="H38" s="12">
        <v>0.97983795952123476</v>
      </c>
      <c r="I38" s="12">
        <v>-1.732911785410618</v>
      </c>
      <c r="J38" s="12">
        <v>3.7674755566560192</v>
      </c>
      <c r="K38" s="4">
        <v>0.48271931992704054</v>
      </c>
      <c r="L38" s="11">
        <v>0.51277542852627145</v>
      </c>
      <c r="M38" s="13">
        <v>1.5019038957033299</v>
      </c>
      <c r="N38" s="12">
        <v>-0.43626219434929098</v>
      </c>
      <c r="O38" s="12">
        <v>3.44006998575595</v>
      </c>
      <c r="P38" s="4">
        <v>0.12880700290781899</v>
      </c>
      <c r="Q38" s="11">
        <v>0.13919067684664499</v>
      </c>
      <c r="R38" s="12">
        <v>0.27502434941503001</v>
      </c>
      <c r="S38" s="11">
        <v>0.59998113633602201</v>
      </c>
    </row>
    <row r="39" spans="1:19" x14ac:dyDescent="0.25">
      <c r="A39" s="15">
        <v>36</v>
      </c>
      <c r="B39" s="14" t="s">
        <v>527</v>
      </c>
      <c r="C39" s="12">
        <v>-1.2114527026759414</v>
      </c>
      <c r="D39" s="12">
        <v>-4.2646002633888074</v>
      </c>
      <c r="E39" s="12">
        <v>1.9390643791663331</v>
      </c>
      <c r="F39" s="4">
        <v>0.45282826197269521</v>
      </c>
      <c r="G39" s="11">
        <v>0.48193253589910662</v>
      </c>
      <c r="H39" s="12">
        <v>-1.8238953899817667</v>
      </c>
      <c r="I39" s="12">
        <v>-3.8814937330135413</v>
      </c>
      <c r="J39" s="12">
        <v>0.27774973556540239</v>
      </c>
      <c r="K39" s="4">
        <v>8.8492341673917771E-2</v>
      </c>
      <c r="L39" s="11">
        <v>0.10444693577026354</v>
      </c>
      <c r="M39" s="13">
        <v>-1.63397195283147</v>
      </c>
      <c r="N39" s="12">
        <v>-3.3613001838665002</v>
      </c>
      <c r="O39" s="12">
        <v>9.3356278203556201E-2</v>
      </c>
      <c r="P39" s="4">
        <v>6.3729346913141499E-2</v>
      </c>
      <c r="Q39" s="11">
        <v>7.0214525072600106E-2</v>
      </c>
      <c r="R39" s="12">
        <v>0.103320729051877</v>
      </c>
      <c r="S39" s="11">
        <v>0.747880445012711</v>
      </c>
    </row>
    <row r="40" spans="1:19" x14ac:dyDescent="0.25">
      <c r="A40" s="15">
        <v>37</v>
      </c>
      <c r="B40" s="14" t="s">
        <v>526</v>
      </c>
      <c r="C40" s="12">
        <v>3.8703364751406122</v>
      </c>
      <c r="D40" s="12">
        <v>1.1107875977532045</v>
      </c>
      <c r="E40" s="12">
        <v>6.7051998682944758</v>
      </c>
      <c r="F40" s="4">
        <v>9.8169497064182244E-3</v>
      </c>
      <c r="G40" s="11">
        <v>1.2420095920704406E-2</v>
      </c>
      <c r="H40" s="12">
        <v>4.7074973327201342</v>
      </c>
      <c r="I40" s="12">
        <v>2.6404855129963822</v>
      </c>
      <c r="J40" s="12">
        <v>6.8161353961383231</v>
      </c>
      <c r="K40" s="4">
        <v>6.2619194715246236E-6</v>
      </c>
      <c r="L40" s="11">
        <v>1.0492442447822509E-5</v>
      </c>
      <c r="M40" s="13">
        <v>4.40797482734399</v>
      </c>
      <c r="N40" s="12">
        <v>2.7348253389344399</v>
      </c>
      <c r="O40" s="12">
        <v>6.0811243157535397</v>
      </c>
      <c r="P40" s="4">
        <v>2.4212440677497802E-7</v>
      </c>
      <c r="Q40" s="11">
        <v>3.4423242680381899E-7</v>
      </c>
      <c r="R40" s="12">
        <v>0.22098477547422299</v>
      </c>
      <c r="S40" s="11">
        <v>0.63829059118293296</v>
      </c>
    </row>
    <row r="41" spans="1:19" x14ac:dyDescent="0.25">
      <c r="A41" s="15">
        <v>38</v>
      </c>
      <c r="B41" s="14" t="s">
        <v>525</v>
      </c>
      <c r="C41" s="12">
        <v>10.541985364911044</v>
      </c>
      <c r="D41" s="12">
        <v>7.8805438415119111</v>
      </c>
      <c r="E41" s="12">
        <v>13.269085353963428</v>
      </c>
      <c r="F41" s="4">
        <v>6.8794489687833278E-9</v>
      </c>
      <c r="G41" s="11">
        <v>1.7848524283064578E-8</v>
      </c>
      <c r="H41" s="12">
        <v>8.9167424024610078</v>
      </c>
      <c r="I41" s="12">
        <v>6.7744976563915982</v>
      </c>
      <c r="J41" s="12">
        <v>11.101967566633931</v>
      </c>
      <c r="K41" s="4">
        <v>4.7342449595766766E-17</v>
      </c>
      <c r="L41" s="11">
        <v>1.6153817649949508E-16</v>
      </c>
      <c r="M41" s="13">
        <v>9.5539653340061008</v>
      </c>
      <c r="N41" s="12">
        <v>7.8669159768596701</v>
      </c>
      <c r="O41" s="12">
        <v>11.2410146911525</v>
      </c>
      <c r="P41" s="4">
        <v>1.2584036117424499E-28</v>
      </c>
      <c r="Q41" s="11">
        <v>3.5073328386683201E-28</v>
      </c>
      <c r="R41" s="12">
        <v>0.84979409537165096</v>
      </c>
      <c r="S41" s="11">
        <v>0.35661059370759701</v>
      </c>
    </row>
    <row r="42" spans="1:19" x14ac:dyDescent="0.25">
      <c r="A42" s="15">
        <v>39</v>
      </c>
      <c r="B42" s="14" t="s">
        <v>524</v>
      </c>
      <c r="C42" s="12">
        <v>4.3307354547562404</v>
      </c>
      <c r="D42" s="12">
        <v>0.93258169262449009</v>
      </c>
      <c r="E42" s="12">
        <v>7.8432967629691541</v>
      </c>
      <c r="F42" s="4">
        <v>1.7931318337300085E-2</v>
      </c>
      <c r="G42" s="11">
        <v>2.2124391336091915E-2</v>
      </c>
      <c r="H42" s="12">
        <v>5.3628666008890713</v>
      </c>
      <c r="I42" s="12">
        <v>3.0146743828912914</v>
      </c>
      <c r="J42" s="12">
        <v>7.7645852385517689</v>
      </c>
      <c r="K42" s="4">
        <v>5.6758447343799246E-6</v>
      </c>
      <c r="L42" s="11">
        <v>9.5960978542219137E-6</v>
      </c>
      <c r="M42" s="13">
        <v>5.0317132238989002</v>
      </c>
      <c r="N42" s="12">
        <v>3.0744909751690299</v>
      </c>
      <c r="O42" s="12">
        <v>6.9889354726287802</v>
      </c>
      <c r="P42" s="4">
        <v>4.68326603132191E-7</v>
      </c>
      <c r="Q42" s="11">
        <v>6.5264326129560203E-7</v>
      </c>
      <c r="R42" s="12">
        <v>0.23279051865532099</v>
      </c>
      <c r="S42" s="11">
        <v>0.62946237643396896</v>
      </c>
    </row>
    <row r="43" spans="1:19" x14ac:dyDescent="0.25">
      <c r="A43" s="15">
        <v>40</v>
      </c>
      <c r="B43" s="14" t="s">
        <v>523</v>
      </c>
      <c r="C43" s="12">
        <v>-0.11383079334081891</v>
      </c>
      <c r="D43" s="12">
        <v>-2.045761542250446</v>
      </c>
      <c r="E43" s="12">
        <v>1.8562030175429012</v>
      </c>
      <c r="F43" s="4">
        <v>0.90979003893218335</v>
      </c>
      <c r="G43" s="11">
        <v>0.91844748617355554</v>
      </c>
      <c r="H43" s="12">
        <v>-8.3539565572565699E-2</v>
      </c>
      <c r="I43" s="12">
        <v>-1.7680240487724652</v>
      </c>
      <c r="J43" s="12">
        <v>1.6298305014371461</v>
      </c>
      <c r="K43" s="4">
        <v>0.92323291444610223</v>
      </c>
      <c r="L43" s="11">
        <v>0.92652429738530406</v>
      </c>
      <c r="M43" s="13">
        <v>-9.6603260325070106E-2</v>
      </c>
      <c r="N43" s="12">
        <v>-1.37783561432791</v>
      </c>
      <c r="O43" s="12">
        <v>1.1846290936777699</v>
      </c>
      <c r="P43" s="4">
        <v>0.88251523998876202</v>
      </c>
      <c r="Q43" s="11">
        <v>0.888830196983315</v>
      </c>
      <c r="R43" s="12">
        <v>5.2667831904991305E-4</v>
      </c>
      <c r="S43" s="11">
        <v>0.98169057688455197</v>
      </c>
    </row>
    <row r="44" spans="1:19" x14ac:dyDescent="0.25">
      <c r="A44" s="15">
        <v>41</v>
      </c>
      <c r="B44" s="14" t="s">
        <v>522</v>
      </c>
      <c r="C44" s="12">
        <v>-12.226760434997308</v>
      </c>
      <c r="D44" s="12">
        <v>-15.100267562352364</v>
      </c>
      <c r="E44" s="12">
        <v>-9.2559968973582212</v>
      </c>
      <c r="F44" s="4">
        <v>1.8162407951671984E-8</v>
      </c>
      <c r="G44" s="11">
        <v>4.3885990029147334E-8</v>
      </c>
      <c r="H44" s="12">
        <v>-14.083727017398273</v>
      </c>
      <c r="I44" s="12">
        <v>-16.345339126412362</v>
      </c>
      <c r="J44" s="12">
        <v>-11.760971999211822</v>
      </c>
      <c r="K44" s="4">
        <v>1.7144146595276498E-28</v>
      </c>
      <c r="L44" s="11">
        <v>1.1094430497862838E-27</v>
      </c>
      <c r="M44" s="13">
        <v>-13.376360077612899</v>
      </c>
      <c r="N44" s="12">
        <v>-15.1798788213765</v>
      </c>
      <c r="O44" s="12">
        <v>-11.572841333849199</v>
      </c>
      <c r="P44" s="4">
        <v>7.0669742035148197E-48</v>
      </c>
      <c r="Q44" s="11">
        <v>3.2086342553055199E-47</v>
      </c>
      <c r="R44" s="12">
        <v>0.96042223094496204</v>
      </c>
      <c r="S44" s="11">
        <v>0.32708051993502202</v>
      </c>
    </row>
    <row r="45" spans="1:19" x14ac:dyDescent="0.25">
      <c r="A45" s="15">
        <v>42</v>
      </c>
      <c r="B45" s="14" t="s">
        <v>521</v>
      </c>
      <c r="C45" s="12">
        <v>-9.2625019403395843</v>
      </c>
      <c r="D45" s="12">
        <v>-11.008422464439327</v>
      </c>
      <c r="E45" s="12">
        <v>-7.4823283041938859</v>
      </c>
      <c r="F45" s="4">
        <v>1.0289795466313878E-10</v>
      </c>
      <c r="G45" s="11">
        <v>3.9142938159018332E-10</v>
      </c>
      <c r="H45" s="12">
        <v>-12.212084679821578</v>
      </c>
      <c r="I45" s="12">
        <v>-14.226399551583668</v>
      </c>
      <c r="J45" s="12">
        <v>-10.150465458220015</v>
      </c>
      <c r="K45" s="4">
        <v>9.2597073681589116E-28</v>
      </c>
      <c r="L45" s="11">
        <v>5.7288079651356785E-27</v>
      </c>
      <c r="M45" s="13">
        <v>-10.5250659559075</v>
      </c>
      <c r="N45" s="12">
        <v>-11.858414125441801</v>
      </c>
      <c r="O45" s="12">
        <v>-9.1917177863732995</v>
      </c>
      <c r="P45" s="4">
        <v>5.3886633642474298E-54</v>
      </c>
      <c r="Q45" s="11">
        <v>2.8353434337114998E-53</v>
      </c>
      <c r="R45" s="12">
        <v>4.60254787719935</v>
      </c>
      <c r="S45" s="11">
        <v>3.1924477827512003E-2</v>
      </c>
    </row>
    <row r="46" spans="1:19" x14ac:dyDescent="0.25">
      <c r="A46" s="15">
        <v>43</v>
      </c>
      <c r="B46" s="14" t="s">
        <v>520</v>
      </c>
      <c r="C46" s="12">
        <v>-2.7394165247030533</v>
      </c>
      <c r="D46" s="12">
        <v>-5.2354493983129302</v>
      </c>
      <c r="E46" s="12">
        <v>-0.17763986750970462</v>
      </c>
      <c r="F46" s="4">
        <v>4.5112759757939117E-2</v>
      </c>
      <c r="G46" s="11">
        <v>5.3023974412776037E-2</v>
      </c>
      <c r="H46" s="12">
        <v>-5.8706158869020753</v>
      </c>
      <c r="I46" s="12">
        <v>-7.77627763554809</v>
      </c>
      <c r="J46" s="12">
        <v>-3.9255765615637928</v>
      </c>
      <c r="K46" s="4">
        <v>7.1612700574286829E-9</v>
      </c>
      <c r="L46" s="11">
        <v>1.4502859864504849E-8</v>
      </c>
      <c r="M46" s="13">
        <v>-4.7216460762196899</v>
      </c>
      <c r="N46" s="12">
        <v>-6.2535496300831603</v>
      </c>
      <c r="O46" s="12">
        <v>-3.1897425223562101</v>
      </c>
      <c r="P46" s="4">
        <v>1.53039975504507E-9</v>
      </c>
      <c r="Q46" s="11">
        <v>2.3670743464021199E-9</v>
      </c>
      <c r="R46" s="12">
        <v>3.7283086581257798</v>
      </c>
      <c r="S46" s="11">
        <v>5.3497539024736397E-2</v>
      </c>
    </row>
    <row r="47" spans="1:19" x14ac:dyDescent="0.25">
      <c r="A47" s="15">
        <v>44</v>
      </c>
      <c r="B47" s="14" t="s">
        <v>519</v>
      </c>
      <c r="C47" s="12">
        <v>6.5589048031761576</v>
      </c>
      <c r="D47" s="12">
        <v>3.7664362666107065</v>
      </c>
      <c r="E47" s="12">
        <v>9.4265217288380008</v>
      </c>
      <c r="F47" s="4">
        <v>6.0205533609043959E-5</v>
      </c>
      <c r="G47" s="11">
        <v>9.1117514574977818E-5</v>
      </c>
      <c r="H47" s="12">
        <v>3.7780252250908752</v>
      </c>
      <c r="I47" s="12">
        <v>1.5485608787172422</v>
      </c>
      <c r="J47" s="12">
        <v>6.0564367079747772</v>
      </c>
      <c r="K47" s="4">
        <v>8.2187468458552564E-4</v>
      </c>
      <c r="L47" s="11">
        <v>1.2049881443272159E-3</v>
      </c>
      <c r="M47" s="13">
        <v>4.8573373897187304</v>
      </c>
      <c r="N47" s="12">
        <v>3.0942435110548199</v>
      </c>
      <c r="O47" s="12">
        <v>6.6204312683826299</v>
      </c>
      <c r="P47" s="4">
        <v>6.6709545834155794E-8</v>
      </c>
      <c r="Q47" s="11">
        <v>9.80612906126102E-8</v>
      </c>
      <c r="R47" s="12">
        <v>2.2696427301938402</v>
      </c>
      <c r="S47" s="11">
        <v>0.13193031290146201</v>
      </c>
    </row>
    <row r="48" spans="1:19" x14ac:dyDescent="0.25">
      <c r="A48" s="15">
        <v>45</v>
      </c>
      <c r="B48" s="14" t="s">
        <v>518</v>
      </c>
      <c r="C48" s="12">
        <v>0.39295552510176801</v>
      </c>
      <c r="D48" s="12">
        <v>-1.3082007463391943</v>
      </c>
      <c r="E48" s="12">
        <v>2.1234347259223352</v>
      </c>
      <c r="F48" s="4">
        <v>0.65621855216654201</v>
      </c>
      <c r="G48" s="11">
        <v>0.68290396463911862</v>
      </c>
      <c r="H48" s="12">
        <v>-1.8212041154911263</v>
      </c>
      <c r="I48" s="12">
        <v>-3.7605807058503471</v>
      </c>
      <c r="J48" s="12">
        <v>0.15725398208019659</v>
      </c>
      <c r="K48" s="4">
        <v>7.0970423183236694E-2</v>
      </c>
      <c r="L48" s="11">
        <v>8.4833011151087601E-2</v>
      </c>
      <c r="M48" s="13">
        <v>-0.56828630959579096</v>
      </c>
      <c r="N48" s="12">
        <v>-1.8589942392120899</v>
      </c>
      <c r="O48" s="12">
        <v>0.72242162002050603</v>
      </c>
      <c r="P48" s="4">
        <v>0.38815441108147097</v>
      </c>
      <c r="Q48" s="11">
        <v>0.40097418979608901</v>
      </c>
      <c r="R48" s="12">
        <v>2.77722733431085</v>
      </c>
      <c r="S48" s="11">
        <v>9.5613564619835195E-2</v>
      </c>
    </row>
    <row r="49" spans="1:19" x14ac:dyDescent="0.25">
      <c r="A49" s="15">
        <v>46</v>
      </c>
      <c r="B49" s="14" t="s">
        <v>517</v>
      </c>
      <c r="C49" s="12">
        <v>-7.986361895215099</v>
      </c>
      <c r="D49" s="12">
        <v>-10.160954049183557</v>
      </c>
      <c r="E49" s="12">
        <v>-5.7591328172226337</v>
      </c>
      <c r="F49" s="4">
        <v>1.7235123406448735E-7</v>
      </c>
      <c r="G49" s="11">
        <v>3.6072024081154792E-7</v>
      </c>
      <c r="H49" s="12">
        <v>-11.52476666899992</v>
      </c>
      <c r="I49" s="12">
        <v>-13.288310200608333</v>
      </c>
      <c r="J49" s="12">
        <v>-9.725356164955933</v>
      </c>
      <c r="K49" s="4">
        <v>3.0440070510425685E-32</v>
      </c>
      <c r="L49" s="11">
        <v>2.3159134726175217E-31</v>
      </c>
      <c r="M49" s="13">
        <v>-10.124148046497799</v>
      </c>
      <c r="N49" s="12">
        <v>-11.508857309601501</v>
      </c>
      <c r="O49" s="12">
        <v>-8.7394387833940499</v>
      </c>
      <c r="P49" s="4">
        <v>1.4146236132542801E-46</v>
      </c>
      <c r="Q49" s="11">
        <v>6.1264084174012101E-46</v>
      </c>
      <c r="R49" s="12">
        <v>5.9990033423362696</v>
      </c>
      <c r="S49" s="11">
        <v>1.43139623787244E-2</v>
      </c>
    </row>
    <row r="50" spans="1:19" x14ac:dyDescent="0.25">
      <c r="A50" s="15">
        <v>47</v>
      </c>
      <c r="B50" s="14" t="s">
        <v>516</v>
      </c>
      <c r="C50" s="12">
        <v>-2.0015480333895441</v>
      </c>
      <c r="D50" s="12">
        <v>-4.1352187226561306</v>
      </c>
      <c r="E50" s="12">
        <v>0.17961194808189251</v>
      </c>
      <c r="F50" s="4">
        <v>8.2242389386125325E-2</v>
      </c>
      <c r="G50" s="11">
        <v>9.4110701675586494E-2</v>
      </c>
      <c r="H50" s="12">
        <v>-3.5890817238037442</v>
      </c>
      <c r="I50" s="12">
        <v>-5.2273953297653275</v>
      </c>
      <c r="J50" s="12">
        <v>-1.9224469433759994</v>
      </c>
      <c r="K50" s="4">
        <v>2.962385406171684E-5</v>
      </c>
      <c r="L50" s="11">
        <v>4.820297640678203E-5</v>
      </c>
      <c r="M50" s="13">
        <v>-3.00208558732988</v>
      </c>
      <c r="N50" s="12">
        <v>-4.31395288955708</v>
      </c>
      <c r="O50" s="12">
        <v>-1.6902182851026699</v>
      </c>
      <c r="P50" s="4">
        <v>7.2819397379414697E-6</v>
      </c>
      <c r="Q50" s="11">
        <v>9.7845634187614508E-6</v>
      </c>
      <c r="R50" s="12">
        <v>1.3109947865851701</v>
      </c>
      <c r="S50" s="11">
        <v>0.25221462281051799</v>
      </c>
    </row>
    <row r="51" spans="1:19" x14ac:dyDescent="0.25">
      <c r="A51" s="15">
        <v>48</v>
      </c>
      <c r="B51" s="14" t="s">
        <v>515</v>
      </c>
      <c r="C51" s="12">
        <v>6.1896378898573134</v>
      </c>
      <c r="D51" s="12">
        <v>3.7525184402666056</v>
      </c>
      <c r="E51" s="12">
        <v>8.6840046361966969</v>
      </c>
      <c r="F51" s="4">
        <v>2.0899593417482316E-5</v>
      </c>
      <c r="G51" s="11">
        <v>3.35158915776896E-5</v>
      </c>
      <c r="H51" s="12">
        <v>3.614070091994348</v>
      </c>
      <c r="I51" s="12">
        <v>1.8133430266578099</v>
      </c>
      <c r="J51" s="12">
        <v>5.4466458116176231</v>
      </c>
      <c r="K51" s="4">
        <v>7.3051349236096479E-5</v>
      </c>
      <c r="L51" s="11">
        <v>1.1585326653499246E-4</v>
      </c>
      <c r="M51" s="13">
        <v>4.5202369760647398</v>
      </c>
      <c r="N51" s="12">
        <v>3.0576711342139702</v>
      </c>
      <c r="O51" s="12">
        <v>5.9828028179155099</v>
      </c>
      <c r="P51" s="4">
        <v>1.3815240272490601E-9</v>
      </c>
      <c r="Q51" s="11">
        <v>2.1426942901961999E-9</v>
      </c>
      <c r="R51" s="12">
        <v>2.71675280343799</v>
      </c>
      <c r="S51" s="11">
        <v>9.9299840911628107E-2</v>
      </c>
    </row>
    <row r="52" spans="1:19" x14ac:dyDescent="0.25">
      <c r="A52" s="15">
        <v>49</v>
      </c>
      <c r="B52" s="14" t="s">
        <v>514</v>
      </c>
      <c r="C52" s="12">
        <v>13.944955034470752</v>
      </c>
      <c r="D52" s="12">
        <v>11.723974120868984</v>
      </c>
      <c r="E52" s="12">
        <v>16.21008722587478</v>
      </c>
      <c r="F52" s="4">
        <v>1.2688522921233366E-13</v>
      </c>
      <c r="G52" s="11">
        <v>9.2774524735771234E-13</v>
      </c>
      <c r="H52" s="12">
        <v>11.518268703881397</v>
      </c>
      <c r="I52" s="12">
        <v>9.6044623970484189</v>
      </c>
      <c r="J52" s="12">
        <v>13.465492031335335</v>
      </c>
      <c r="K52" s="4">
        <v>2.053332515339707E-34</v>
      </c>
      <c r="L52" s="11">
        <v>1.7785018555942384E-33</v>
      </c>
      <c r="M52" s="13">
        <v>12.550900633495999</v>
      </c>
      <c r="N52" s="12">
        <v>11.0876922610157</v>
      </c>
      <c r="O52" s="12">
        <v>14.0141090059763</v>
      </c>
      <c r="P52" s="4">
        <v>1.9862890524439401E-63</v>
      </c>
      <c r="Q52" s="11">
        <v>1.3312865911023099E-62</v>
      </c>
      <c r="R52" s="12">
        <v>2.5830038846321601</v>
      </c>
      <c r="S52" s="11">
        <v>0.10801650278698099</v>
      </c>
    </row>
    <row r="53" spans="1:19" x14ac:dyDescent="0.25">
      <c r="A53" s="15">
        <v>50</v>
      </c>
      <c r="B53" s="14" t="s">
        <v>513</v>
      </c>
      <c r="C53" s="12">
        <v>-0.62116542065890901</v>
      </c>
      <c r="D53" s="12">
        <v>-3.3775699467575526</v>
      </c>
      <c r="E53" s="12">
        <v>2.2138726681364185</v>
      </c>
      <c r="F53" s="4">
        <v>0.66737452837427502</v>
      </c>
      <c r="G53" s="11">
        <v>0.6932322130529831</v>
      </c>
      <c r="H53" s="12">
        <v>-0.77576558635641391</v>
      </c>
      <c r="I53" s="12">
        <v>-2.622650714222341</v>
      </c>
      <c r="J53" s="12">
        <v>1.1061480640617294</v>
      </c>
      <c r="K53" s="4">
        <v>0.41646821937326595</v>
      </c>
      <c r="L53" s="11">
        <v>0.44832047324502622</v>
      </c>
      <c r="M53" s="13">
        <v>-0.72817562544755199</v>
      </c>
      <c r="N53" s="12">
        <v>-2.27929982082411</v>
      </c>
      <c r="O53" s="12">
        <v>0.822948569929006</v>
      </c>
      <c r="P53" s="4">
        <v>0.357508763384281</v>
      </c>
      <c r="Q53" s="11">
        <v>0.37067667363784501</v>
      </c>
      <c r="R53" s="12">
        <v>8.1312916181335293E-3</v>
      </c>
      <c r="S53" s="11">
        <v>0.92814920358968001</v>
      </c>
    </row>
    <row r="54" spans="1:19" x14ac:dyDescent="0.25">
      <c r="A54" s="15">
        <v>51</v>
      </c>
      <c r="B54" s="14" t="s">
        <v>512</v>
      </c>
      <c r="C54" s="12">
        <v>-11.266006681126306</v>
      </c>
      <c r="D54" s="12">
        <v>-14.144228800842939</v>
      </c>
      <c r="E54" s="12">
        <v>-8.2912952694876534</v>
      </c>
      <c r="F54" s="4">
        <v>8.1142040965061058E-8</v>
      </c>
      <c r="G54" s="11">
        <v>1.7844909790363038E-7</v>
      </c>
      <c r="H54" s="12">
        <v>-13.487086919821945</v>
      </c>
      <c r="I54" s="12">
        <v>-15.371517900617448</v>
      </c>
      <c r="J54" s="12">
        <v>-11.560695123550502</v>
      </c>
      <c r="K54" s="4">
        <v>2.4651402648359585E-37</v>
      </c>
      <c r="L54" s="11">
        <v>2.3131232818377408E-36</v>
      </c>
      <c r="M54" s="13">
        <v>-12.8258348116387</v>
      </c>
      <c r="N54" s="12">
        <v>-14.422614527557799</v>
      </c>
      <c r="O54" s="12">
        <v>-11.2290550957196</v>
      </c>
      <c r="P54" s="4">
        <v>7.6314735207610004E-56</v>
      </c>
      <c r="Q54" s="11">
        <v>4.2122741099886698E-55</v>
      </c>
      <c r="R54" s="12">
        <v>1.55405343250859</v>
      </c>
      <c r="S54" s="11">
        <v>0.212538040680395</v>
      </c>
    </row>
    <row r="55" spans="1:19" x14ac:dyDescent="0.25">
      <c r="A55" s="15">
        <v>52</v>
      </c>
      <c r="B55" s="14" t="s">
        <v>511</v>
      </c>
      <c r="C55" s="12">
        <v>-8.8480685698745667</v>
      </c>
      <c r="D55" s="12">
        <v>-10.934280621515724</v>
      </c>
      <c r="E55" s="12">
        <v>-6.7129905712137949</v>
      </c>
      <c r="F55" s="4">
        <v>1.1958008829034676E-8</v>
      </c>
      <c r="G55" s="11">
        <v>2.9921595425540103E-8</v>
      </c>
      <c r="H55" s="12">
        <v>-9.1238429313270863</v>
      </c>
      <c r="I55" s="12">
        <v>-10.827801863709164</v>
      </c>
      <c r="J55" s="12">
        <v>-7.3873236706820666</v>
      </c>
      <c r="K55" s="4">
        <v>6.8433926893923914E-23</v>
      </c>
      <c r="L55" s="11">
        <v>3.2376723396032909E-22</v>
      </c>
      <c r="M55" s="13">
        <v>-9.0137710728090497</v>
      </c>
      <c r="N55" s="12">
        <v>-10.3472200540364</v>
      </c>
      <c r="O55" s="12">
        <v>-7.6803220915817301</v>
      </c>
      <c r="P55" s="4">
        <v>4.5668121875926704E-40</v>
      </c>
      <c r="Q55" s="11">
        <v>1.66955536468485E-39</v>
      </c>
      <c r="R55" s="12">
        <v>3.9406213064107097E-2</v>
      </c>
      <c r="S55" s="11">
        <v>0.84264607543063197</v>
      </c>
    </row>
    <row r="56" spans="1:19" x14ac:dyDescent="0.25">
      <c r="A56" s="15">
        <v>53</v>
      </c>
      <c r="B56" s="14" t="s">
        <v>510</v>
      </c>
      <c r="C56" s="12">
        <v>-1.5843970201182445</v>
      </c>
      <c r="D56" s="12">
        <v>-3.6855630690002861</v>
      </c>
      <c r="E56" s="12">
        <v>0.56260741920297619</v>
      </c>
      <c r="F56" s="4">
        <v>0.15766537741058578</v>
      </c>
      <c r="G56" s="11">
        <v>0.17473544779952715</v>
      </c>
      <c r="H56" s="12">
        <v>-4.7526240124607604</v>
      </c>
      <c r="I56" s="12">
        <v>-6.4902925447383968</v>
      </c>
      <c r="J56" s="12">
        <v>-2.9826648013836721</v>
      </c>
      <c r="K56" s="4">
        <v>2.2666082498362918E-7</v>
      </c>
      <c r="L56" s="11">
        <v>4.2678944637385697E-7</v>
      </c>
      <c r="M56" s="13">
        <v>-3.46828760511388</v>
      </c>
      <c r="N56" s="12">
        <v>-4.8206814760844301</v>
      </c>
      <c r="O56" s="12">
        <v>-2.1158937341433299</v>
      </c>
      <c r="P56" s="4">
        <v>4.9944335024231395E-7</v>
      </c>
      <c r="Q56" s="11">
        <v>6.9087618227622403E-7</v>
      </c>
      <c r="R56" s="12">
        <v>5.0820651036041697</v>
      </c>
      <c r="S56" s="11">
        <v>2.4174559938566102E-2</v>
      </c>
    </row>
    <row r="57" spans="1:19" x14ac:dyDescent="0.25">
      <c r="A57" s="15">
        <v>54</v>
      </c>
      <c r="B57" s="14" t="s">
        <v>509</v>
      </c>
      <c r="C57" s="12">
        <v>7.1184327508673872</v>
      </c>
      <c r="D57" s="12">
        <v>5.5141043898774278</v>
      </c>
      <c r="E57" s="12">
        <v>8.7471547178568763</v>
      </c>
      <c r="F57" s="4">
        <v>8.0335146074605075E-10</v>
      </c>
      <c r="G57" s="11">
        <v>2.4988224994476607E-9</v>
      </c>
      <c r="H57" s="12">
        <v>4.353670561081513</v>
      </c>
      <c r="I57" s="12">
        <v>2.5215584651250733</v>
      </c>
      <c r="J57" s="12">
        <v>6.2185234267102318</v>
      </c>
      <c r="K57" s="4">
        <v>2.4740298160956047E-6</v>
      </c>
      <c r="L57" s="11">
        <v>4.3391862506598927E-6</v>
      </c>
      <c r="M57" s="13">
        <v>5.92030687089773</v>
      </c>
      <c r="N57" s="12">
        <v>4.70345511607663</v>
      </c>
      <c r="O57" s="12">
        <v>7.13715862571883</v>
      </c>
      <c r="P57" s="4">
        <v>1.48561828268348E-21</v>
      </c>
      <c r="Q57" s="11">
        <v>3.4000125737837399E-21</v>
      </c>
      <c r="R57" s="12">
        <v>4.86975861352688</v>
      </c>
      <c r="S57" s="11">
        <v>2.7331323264383901E-2</v>
      </c>
    </row>
    <row r="58" spans="1:19" x14ac:dyDescent="0.25">
      <c r="A58" s="15">
        <v>55</v>
      </c>
      <c r="B58" s="14" t="s">
        <v>508</v>
      </c>
      <c r="C58" s="12">
        <v>-1.7226657195432371</v>
      </c>
      <c r="D58" s="12">
        <v>-3.7127382963123345</v>
      </c>
      <c r="E58" s="12">
        <v>0.30853783125848189</v>
      </c>
      <c r="F58" s="4">
        <v>0.10671836065720372</v>
      </c>
      <c r="G58" s="11">
        <v>0.12064746395583474</v>
      </c>
      <c r="H58" s="12">
        <v>-6.0324159354308122</v>
      </c>
      <c r="I58" s="12">
        <v>-7.9037368282200537</v>
      </c>
      <c r="J58" s="12">
        <v>-4.1230713295919212</v>
      </c>
      <c r="K58" s="4">
        <v>1.4455285608362209E-9</v>
      </c>
      <c r="L58" s="11">
        <v>3.1181324894666377E-9</v>
      </c>
      <c r="M58" s="13">
        <v>-4.0103265413193601</v>
      </c>
      <c r="N58" s="12">
        <v>-5.38756146063242</v>
      </c>
      <c r="O58" s="12">
        <v>-2.6330916220063001</v>
      </c>
      <c r="P58" s="4">
        <v>1.1480823407674E-8</v>
      </c>
      <c r="Q58" s="11">
        <v>1.73289640174811E-8</v>
      </c>
      <c r="R58" s="12">
        <v>9.3688886486618994</v>
      </c>
      <c r="S58" s="11">
        <v>2.2069928903100801E-3</v>
      </c>
    </row>
    <row r="59" spans="1:19" x14ac:dyDescent="0.25">
      <c r="A59" s="15">
        <v>56</v>
      </c>
      <c r="B59" s="14" t="s">
        <v>507</v>
      </c>
      <c r="C59" s="12">
        <v>1.9575631492198209</v>
      </c>
      <c r="D59" s="12">
        <v>-1.0850433419344663</v>
      </c>
      <c r="E59" s="12">
        <v>5.093759675418208</v>
      </c>
      <c r="F59" s="4">
        <v>0.21979309890266907</v>
      </c>
      <c r="G59" s="11">
        <v>0.24168655211367712</v>
      </c>
      <c r="H59" s="12">
        <v>-3.193911758806256</v>
      </c>
      <c r="I59" s="12">
        <v>-5.5419478365704711</v>
      </c>
      <c r="J59" s="12">
        <v>-0.78750825448380413</v>
      </c>
      <c r="K59" s="4">
        <v>9.5807107614865588E-3</v>
      </c>
      <c r="L59" s="11">
        <v>1.2661831358490453E-2</v>
      </c>
      <c r="M59" s="13">
        <v>-1.27809879673431</v>
      </c>
      <c r="N59" s="12">
        <v>-3.1621170821735101</v>
      </c>
      <c r="O59" s="12">
        <v>0.60591948870488999</v>
      </c>
      <c r="P59" s="4">
        <v>0.183635588066244</v>
      </c>
      <c r="Q59" s="11">
        <v>0.19692730682151499</v>
      </c>
      <c r="R59" s="12">
        <v>6.7090057519752397</v>
      </c>
      <c r="S59" s="11">
        <v>9.5927194673576903E-3</v>
      </c>
    </row>
    <row r="60" spans="1:19" x14ac:dyDescent="0.25">
      <c r="A60" s="15">
        <v>57</v>
      </c>
      <c r="B60" s="14" t="s">
        <v>506</v>
      </c>
      <c r="C60" s="12">
        <v>-2.217566387527492</v>
      </c>
      <c r="D60" s="12">
        <v>-3.929028304301696</v>
      </c>
      <c r="E60" s="12">
        <v>-0.4756155328267897</v>
      </c>
      <c r="F60" s="4">
        <v>1.8790339863244243E-2</v>
      </c>
      <c r="G60" s="11">
        <v>2.3098168871193252E-2</v>
      </c>
      <c r="H60" s="12">
        <v>-6.5834619916195214</v>
      </c>
      <c r="I60" s="12">
        <v>-8.1192632387756305</v>
      </c>
      <c r="J60" s="12">
        <v>-5.0219895803662489</v>
      </c>
      <c r="K60" s="4">
        <v>1.0389273726795506E-15</v>
      </c>
      <c r="L60" s="11">
        <v>3.2860455663965562E-15</v>
      </c>
      <c r="M60" s="13">
        <v>-4.6371739613276297</v>
      </c>
      <c r="N60" s="12">
        <v>-5.7900573391001604</v>
      </c>
      <c r="O60" s="12">
        <v>-3.4842905835550999</v>
      </c>
      <c r="P60" s="4">
        <v>3.1810443537384198E-15</v>
      </c>
      <c r="Q60" s="11">
        <v>5.9106533701476196E-15</v>
      </c>
      <c r="R60" s="12">
        <v>13.6111065750174</v>
      </c>
      <c r="S60" s="11">
        <v>2.2485131520757701E-4</v>
      </c>
    </row>
    <row r="61" spans="1:19" x14ac:dyDescent="0.25">
      <c r="A61" s="15">
        <v>58</v>
      </c>
      <c r="B61" s="14" t="s">
        <v>505</v>
      </c>
      <c r="C61" s="12">
        <v>-4.6562264300003209</v>
      </c>
      <c r="D61" s="12">
        <v>-7.0304560817009758</v>
      </c>
      <c r="E61" s="12">
        <v>-2.2213643797588278</v>
      </c>
      <c r="F61" s="4">
        <v>8.8332106903449574E-4</v>
      </c>
      <c r="G61" s="11">
        <v>1.2188964751627968E-3</v>
      </c>
      <c r="H61" s="12">
        <v>-10.151164658099443</v>
      </c>
      <c r="I61" s="12">
        <v>-11.894728854842196</v>
      </c>
      <c r="J61" s="12">
        <v>-8.3730961000551556</v>
      </c>
      <c r="K61" s="4">
        <v>2.0581706207538852E-26</v>
      </c>
      <c r="L61" s="11">
        <v>1.1472772866182547E-25</v>
      </c>
      <c r="M61" s="13">
        <v>-8.2330932236372902</v>
      </c>
      <c r="N61" s="12">
        <v>-9.65373324246214</v>
      </c>
      <c r="O61" s="12">
        <v>-6.8124532048124404</v>
      </c>
      <c r="P61" s="4">
        <v>6.7007108442409497E-30</v>
      </c>
      <c r="Q61" s="11">
        <v>1.9445877346946701E-29</v>
      </c>
      <c r="R61" s="12">
        <v>13.059050421424001</v>
      </c>
      <c r="S61" s="11">
        <v>3.01822416779435E-4</v>
      </c>
    </row>
    <row r="62" spans="1:19" x14ac:dyDescent="0.25">
      <c r="A62" s="15">
        <v>59</v>
      </c>
      <c r="B62" s="14" t="s">
        <v>504</v>
      </c>
      <c r="C62" s="12">
        <v>-7.0224661089753333</v>
      </c>
      <c r="D62" s="12">
        <v>-8.7377101902089578</v>
      </c>
      <c r="E62" s="12">
        <v>-5.274984591399301</v>
      </c>
      <c r="F62" s="4">
        <v>1.8872994144767113E-8</v>
      </c>
      <c r="G62" s="11">
        <v>4.5408101297025147E-8</v>
      </c>
      <c r="H62" s="12">
        <v>-11.275146536076386</v>
      </c>
      <c r="I62" s="12">
        <v>-12.828255048714299</v>
      </c>
      <c r="J62" s="12">
        <v>-9.6943668318915215</v>
      </c>
      <c r="K62" s="4">
        <v>1.9349421855527952E-39</v>
      </c>
      <c r="L62" s="11">
        <v>2.0173563897522661E-38</v>
      </c>
      <c r="M62" s="13">
        <v>-9.3602744918029099</v>
      </c>
      <c r="N62" s="12">
        <v>-10.522061692007</v>
      </c>
      <c r="O62" s="12">
        <v>-8.1984872915988003</v>
      </c>
      <c r="P62" s="4">
        <v>3.5710504839039098E-56</v>
      </c>
      <c r="Q62" s="11">
        <v>1.9905954677603001E-55</v>
      </c>
      <c r="R62" s="12">
        <v>12.741120972099401</v>
      </c>
      <c r="S62" s="11">
        <v>3.5770324020152801E-4</v>
      </c>
    </row>
    <row r="63" spans="1:19" x14ac:dyDescent="0.25">
      <c r="A63" s="15">
        <v>60</v>
      </c>
      <c r="B63" s="14" t="s">
        <v>503</v>
      </c>
      <c r="C63" s="12">
        <v>-0.10433516687596844</v>
      </c>
      <c r="D63" s="12">
        <v>-1.4909855476381462</v>
      </c>
      <c r="E63" s="12">
        <v>1.3018342324162324</v>
      </c>
      <c r="F63" s="4">
        <v>0.88464173268835322</v>
      </c>
      <c r="G63" s="11">
        <v>0.89739332523160886</v>
      </c>
      <c r="H63" s="12">
        <v>-6.17388594056687</v>
      </c>
      <c r="I63" s="12">
        <v>-7.669192505981048</v>
      </c>
      <c r="J63" s="12">
        <v>-4.6543627373342167</v>
      </c>
      <c r="K63" s="4">
        <v>9.338211189649542E-15</v>
      </c>
      <c r="L63" s="11">
        <v>2.8265660751466088E-14</v>
      </c>
      <c r="M63" s="13">
        <v>-2.90742738553207</v>
      </c>
      <c r="N63" s="12">
        <v>-3.9318359902574098</v>
      </c>
      <c r="O63" s="12">
        <v>-1.88301878080674</v>
      </c>
      <c r="P63" s="4">
        <v>2.6551353676622899E-8</v>
      </c>
      <c r="Q63" s="11">
        <v>3.96509605303414E-8</v>
      </c>
      <c r="R63" s="12">
        <v>33.518165827871201</v>
      </c>
      <c r="S63" s="11">
        <v>7.0601499092077302E-9</v>
      </c>
    </row>
    <row r="64" spans="1:19" x14ac:dyDescent="0.25">
      <c r="A64" s="15">
        <v>61</v>
      </c>
      <c r="B64" s="14" t="s">
        <v>502</v>
      </c>
      <c r="C64" s="12">
        <v>9.8526111840647737</v>
      </c>
      <c r="D64" s="12">
        <v>8.0788240599600556</v>
      </c>
      <c r="E64" s="12">
        <v>11.655509660823515</v>
      </c>
      <c r="F64" s="4">
        <v>3.7346487798490246E-12</v>
      </c>
      <c r="G64" s="11">
        <v>1.8283541417869573E-11</v>
      </c>
      <c r="H64" s="12">
        <v>4.0132850364407391</v>
      </c>
      <c r="I64" s="12">
        <v>2.3773633014132489</v>
      </c>
      <c r="J64" s="12">
        <v>5.6753477057220003</v>
      </c>
      <c r="K64" s="4">
        <v>1.1803296094340488E-6</v>
      </c>
      <c r="L64" s="11">
        <v>2.0962951738529007E-6</v>
      </c>
      <c r="M64" s="13">
        <v>6.6966084951118701</v>
      </c>
      <c r="N64" s="12">
        <v>5.4843201835948499</v>
      </c>
      <c r="O64" s="12">
        <v>7.9088968066288796</v>
      </c>
      <c r="P64" s="4">
        <v>2.5663362784555201E-27</v>
      </c>
      <c r="Q64" s="11">
        <v>6.8476176529405693E-27</v>
      </c>
      <c r="R64" s="12">
        <v>22.1365888608997</v>
      </c>
      <c r="S64" s="11">
        <v>2.5392363503736302E-6</v>
      </c>
    </row>
    <row r="65" spans="1:19" x14ac:dyDescent="0.25">
      <c r="A65" s="15">
        <v>62</v>
      </c>
      <c r="B65" s="14" t="s">
        <v>501</v>
      </c>
      <c r="C65" s="12">
        <v>4.1032144684931549</v>
      </c>
      <c r="D65" s="12">
        <v>2.1257742884754904</v>
      </c>
      <c r="E65" s="12">
        <v>6.1189434124667486</v>
      </c>
      <c r="F65" s="4">
        <v>2.9674385205325887E-4</v>
      </c>
      <c r="G65" s="11">
        <v>4.2728078952937275E-4</v>
      </c>
      <c r="H65" s="12">
        <v>0.35664697281825308</v>
      </c>
      <c r="I65" s="12">
        <v>-1.4834485454436663</v>
      </c>
      <c r="J65" s="12">
        <v>2.2311118581188616</v>
      </c>
      <c r="K65" s="4">
        <v>0.70606798221021227</v>
      </c>
      <c r="L65" s="11">
        <v>0.72805178385411995</v>
      </c>
      <c r="M65" s="13">
        <v>2.09468151257694</v>
      </c>
      <c r="N65" s="12">
        <v>0.73480294313696803</v>
      </c>
      <c r="O65" s="12">
        <v>3.45456008201691</v>
      </c>
      <c r="P65" s="4">
        <v>2.53547526135991E-3</v>
      </c>
      <c r="Q65" s="11">
        <v>3.05015506868725E-3</v>
      </c>
      <c r="R65" s="12">
        <v>7.2518572740834903</v>
      </c>
      <c r="S65" s="11">
        <v>7.0827717951576904E-3</v>
      </c>
    </row>
    <row r="66" spans="1:19" x14ac:dyDescent="0.25">
      <c r="A66" s="15">
        <v>63</v>
      </c>
      <c r="B66" s="14" t="s">
        <v>500</v>
      </c>
      <c r="C66" s="12">
        <v>-5.2683771442262994</v>
      </c>
      <c r="D66" s="12">
        <v>-6.7579210579158726</v>
      </c>
      <c r="E66" s="12">
        <v>-3.7550377393166356</v>
      </c>
      <c r="F66" s="4">
        <v>2.425788051939265E-7</v>
      </c>
      <c r="G66" s="11">
        <v>4.9303923221725854E-7</v>
      </c>
      <c r="H66" s="12">
        <v>-8.6975800509510375</v>
      </c>
      <c r="I66" s="12">
        <v>-10.269915004579245</v>
      </c>
      <c r="J66" s="12">
        <v>-7.0976931652531388</v>
      </c>
      <c r="K66" s="4">
        <v>1.908395325654778E-24</v>
      </c>
      <c r="L66" s="11">
        <v>9.6795186337264873E-24</v>
      </c>
      <c r="M66" s="13">
        <v>-6.8890110039856403</v>
      </c>
      <c r="N66" s="12">
        <v>-7.9793948706829703</v>
      </c>
      <c r="O66" s="12">
        <v>-5.79862713728832</v>
      </c>
      <c r="P66" s="4">
        <v>3.2215977123676799E-35</v>
      </c>
      <c r="Q66" s="11">
        <v>1.0606780772298299E-34</v>
      </c>
      <c r="R66" s="12">
        <v>9.4705087741991001</v>
      </c>
      <c r="S66" s="11">
        <v>2.0880145476741799E-3</v>
      </c>
    </row>
    <row r="67" spans="1:19" x14ac:dyDescent="0.25">
      <c r="A67" s="15">
        <v>64</v>
      </c>
      <c r="B67" s="14" t="s">
        <v>499</v>
      </c>
      <c r="C67" s="12">
        <v>-5.1313360596963786</v>
      </c>
      <c r="D67" s="12">
        <v>-6.8805755223071641</v>
      </c>
      <c r="E67" s="12">
        <v>-3.3492373014583077</v>
      </c>
      <c r="F67" s="4">
        <v>5.5452547861575593E-6</v>
      </c>
      <c r="G67" s="11">
        <v>9.4892961842149122E-6</v>
      </c>
      <c r="H67" s="12">
        <v>-8.0561205014334938</v>
      </c>
      <c r="I67" s="12">
        <v>-9.9079954629360589</v>
      </c>
      <c r="J67" s="12">
        <v>-6.1661795551561145</v>
      </c>
      <c r="K67" s="4">
        <v>7.6004091954883561E-16</v>
      </c>
      <c r="L67" s="11">
        <v>2.4312672596931503E-15</v>
      </c>
      <c r="M67" s="13">
        <v>-6.5091588159010501</v>
      </c>
      <c r="N67" s="12">
        <v>-7.7932686327034304</v>
      </c>
      <c r="O67" s="12">
        <v>-5.2250489990986599</v>
      </c>
      <c r="P67" s="4">
        <v>2.92443233072596E-23</v>
      </c>
      <c r="Q67" s="11">
        <v>7.0361341974304004E-23</v>
      </c>
      <c r="R67" s="12">
        <v>4.9657027748205698</v>
      </c>
      <c r="S67" s="11">
        <v>2.58548066487185E-2</v>
      </c>
    </row>
    <row r="68" spans="1:19" x14ac:dyDescent="0.25">
      <c r="A68" s="15">
        <v>65</v>
      </c>
      <c r="B68" s="14" t="s">
        <v>498</v>
      </c>
      <c r="C68" s="12">
        <v>-8.3091204635512455</v>
      </c>
      <c r="D68" s="12">
        <v>-9.5688118159824587</v>
      </c>
      <c r="E68" s="12">
        <v>-7.0318818209068272</v>
      </c>
      <c r="F68" s="4">
        <v>5.0574197280397437E-13</v>
      </c>
      <c r="G68" s="11">
        <v>3.0290716030706126E-12</v>
      </c>
      <c r="H68" s="12">
        <v>-9.2853506938456949</v>
      </c>
      <c r="I68" s="12">
        <v>-10.558291339177028</v>
      </c>
      <c r="J68" s="12">
        <v>-7.994293468332736</v>
      </c>
      <c r="K68" s="4">
        <v>8.8812574473006007E-41</v>
      </c>
      <c r="L68" s="11">
        <v>1.0204383556796405E-39</v>
      </c>
      <c r="M68" s="13">
        <v>-8.7920553968008708</v>
      </c>
      <c r="N68" s="12">
        <v>-9.6937424818143292</v>
      </c>
      <c r="O68" s="12">
        <v>-7.8903683117873999</v>
      </c>
      <c r="P68" s="4">
        <v>2.03269815509328E-81</v>
      </c>
      <c r="Q68" s="11">
        <v>2.0435876094955599E-80</v>
      </c>
      <c r="R68" s="12">
        <v>1.1256309875718999</v>
      </c>
      <c r="S68" s="11">
        <v>0.28870917945667002</v>
      </c>
    </row>
    <row r="69" spans="1:19" x14ac:dyDescent="0.25">
      <c r="A69" s="15">
        <v>66</v>
      </c>
      <c r="B69" s="14" t="s">
        <v>497</v>
      </c>
      <c r="C69" s="12">
        <v>-4.8917394129825649</v>
      </c>
      <c r="D69" s="12">
        <v>-6.9442271019395037</v>
      </c>
      <c r="E69" s="12">
        <v>-2.7939809623939382</v>
      </c>
      <c r="F69" s="4">
        <v>9.993841586643343E-5</v>
      </c>
      <c r="G69" s="11">
        <v>1.4806665298105795E-4</v>
      </c>
      <c r="H69" s="12">
        <v>-6.382746840573839</v>
      </c>
      <c r="I69" s="12">
        <v>-8.3744383572784802</v>
      </c>
      <c r="J69" s="12">
        <v>-4.3477613453484327</v>
      </c>
      <c r="K69" s="4">
        <v>1.9788828462301924E-9</v>
      </c>
      <c r="L69" s="11">
        <v>4.2041926129343339E-9</v>
      </c>
      <c r="M69" s="13">
        <v>-5.6597699892855404</v>
      </c>
      <c r="N69" s="12">
        <v>-7.1047643468719199</v>
      </c>
      <c r="O69" s="12">
        <v>-4.2147756316991698</v>
      </c>
      <c r="P69" s="4">
        <v>1.6292120760856099E-14</v>
      </c>
      <c r="Q69" s="11">
        <v>2.96843494768997E-14</v>
      </c>
      <c r="R69" s="12">
        <v>1.02160437155895</v>
      </c>
      <c r="S69" s="11">
        <v>0.31213874978586698</v>
      </c>
    </row>
    <row r="70" spans="1:19" x14ac:dyDescent="0.25">
      <c r="A70" s="15">
        <v>67</v>
      </c>
      <c r="B70" s="14" t="s">
        <v>496</v>
      </c>
      <c r="C70" s="12">
        <v>-10.128757445451908</v>
      </c>
      <c r="D70" s="12">
        <v>-12.659653176293684</v>
      </c>
      <c r="E70" s="12">
        <v>-7.5245229492704073</v>
      </c>
      <c r="F70" s="4">
        <v>4.5207842455999254E-8</v>
      </c>
      <c r="G70" s="11">
        <v>1.0346347684035601E-7</v>
      </c>
      <c r="H70" s="12">
        <v>-11.501100763237392</v>
      </c>
      <c r="I70" s="12">
        <v>-13.539868564333135</v>
      </c>
      <c r="J70" s="12">
        <v>-9.414257923649739</v>
      </c>
      <c r="K70" s="4">
        <v>1.7588446735083685E-24</v>
      </c>
      <c r="L70" s="11">
        <v>9.0020868289564687E-24</v>
      </c>
      <c r="M70" s="13">
        <v>-10.962772303847199</v>
      </c>
      <c r="N70" s="12">
        <v>-12.570874889965101</v>
      </c>
      <c r="O70" s="12">
        <v>-9.3546697177292994</v>
      </c>
      <c r="P70" s="4">
        <v>1.0118385901903299E-40</v>
      </c>
      <c r="Q70" s="11">
        <v>3.7726167303122898E-40</v>
      </c>
      <c r="R70" s="12">
        <v>0.66696917811355505</v>
      </c>
      <c r="S70" s="11">
        <v>0.41411028930785398</v>
      </c>
    </row>
    <row r="71" spans="1:19" x14ac:dyDescent="0.25">
      <c r="A71" s="15">
        <v>68</v>
      </c>
      <c r="B71" s="14" t="s">
        <v>495</v>
      </c>
      <c r="C71" s="12">
        <v>-5.8929311744294726</v>
      </c>
      <c r="D71" s="12">
        <v>-7.2248074206637813</v>
      </c>
      <c r="E71" s="12">
        <v>-4.5419345762350627</v>
      </c>
      <c r="F71" s="4">
        <v>3.3181800911559795E-9</v>
      </c>
      <c r="G71" s="11">
        <v>9.1575264280432173E-9</v>
      </c>
      <c r="H71" s="12">
        <v>-9.3011987986359905</v>
      </c>
      <c r="I71" s="12">
        <v>-10.882535916988534</v>
      </c>
      <c r="J71" s="12">
        <v>-7.6918017808281558</v>
      </c>
      <c r="K71" s="4">
        <v>3.305678550967612E-27</v>
      </c>
      <c r="L71" s="11">
        <v>1.9590494991523848E-26</v>
      </c>
      <c r="M71" s="13">
        <v>-7.3045560569874901</v>
      </c>
      <c r="N71" s="12">
        <v>-8.3312793889748207</v>
      </c>
      <c r="O71" s="12">
        <v>-6.2778327250001604</v>
      </c>
      <c r="P71" s="4">
        <v>3.4081356419129501E-44</v>
      </c>
      <c r="Q71" s="11">
        <v>1.38041752978201E-43</v>
      </c>
      <c r="R71" s="12">
        <v>10.271288999026901</v>
      </c>
      <c r="S71" s="11">
        <v>1.35116370344062E-3</v>
      </c>
    </row>
    <row r="72" spans="1:19" x14ac:dyDescent="0.25">
      <c r="A72" s="15">
        <v>69</v>
      </c>
      <c r="B72" s="14" t="s">
        <v>494</v>
      </c>
      <c r="C72" s="12">
        <v>2.6338249684844328</v>
      </c>
      <c r="D72" s="12">
        <v>0.36812729086326268</v>
      </c>
      <c r="E72" s="12">
        <v>4.9506682249356171</v>
      </c>
      <c r="F72" s="4">
        <v>2.9972484462714132E-2</v>
      </c>
      <c r="G72" s="11">
        <v>3.5903210111719264E-2</v>
      </c>
      <c r="H72" s="12">
        <v>8.4447426065858977E-2</v>
      </c>
      <c r="I72" s="12">
        <v>-1.5953233976263581</v>
      </c>
      <c r="J72" s="12">
        <v>1.7928919888276829</v>
      </c>
      <c r="K72" s="4">
        <v>0.92211606669411661</v>
      </c>
      <c r="L72" s="11">
        <v>0.92652429738530406</v>
      </c>
      <c r="M72" s="13">
        <v>0.98552953929068798</v>
      </c>
      <c r="N72" s="12">
        <v>-0.376672305112975</v>
      </c>
      <c r="O72" s="12">
        <v>2.3477313836943501</v>
      </c>
      <c r="P72" s="4">
        <v>0.156183117399435</v>
      </c>
      <c r="Q72" s="11">
        <v>0.16812828890226</v>
      </c>
      <c r="R72" s="12">
        <v>3.0748833004797298</v>
      </c>
      <c r="S72" s="11">
        <v>7.9510300128749295E-2</v>
      </c>
    </row>
    <row r="73" spans="1:19" x14ac:dyDescent="0.25">
      <c r="A73" s="15">
        <v>70</v>
      </c>
      <c r="B73" s="14" t="s">
        <v>493</v>
      </c>
      <c r="C73" s="12">
        <v>-7.8513227577670435</v>
      </c>
      <c r="D73" s="12">
        <v>-9.7093707955700719</v>
      </c>
      <c r="E73" s="12">
        <v>-5.9550388305787845</v>
      </c>
      <c r="F73" s="4">
        <v>1.1213764972582385E-8</v>
      </c>
      <c r="G73" s="11">
        <v>2.8184596783767336E-8</v>
      </c>
      <c r="H73" s="12">
        <v>-8.0193570932365574</v>
      </c>
      <c r="I73" s="12">
        <v>-9.5625554877824541</v>
      </c>
      <c r="J73" s="12">
        <v>-6.4498260076490848</v>
      </c>
      <c r="K73" s="4">
        <v>5.9376683739140467E-22</v>
      </c>
      <c r="L73" s="11">
        <v>2.6322104681209515E-21</v>
      </c>
      <c r="M73" s="13">
        <v>-7.9509038245942598</v>
      </c>
      <c r="N73" s="12">
        <v>-9.1490250283306604</v>
      </c>
      <c r="O73" s="12">
        <v>-6.7527826208578698</v>
      </c>
      <c r="P73" s="4">
        <v>1.11872512097904E-38</v>
      </c>
      <c r="Q73" s="11">
        <v>4.0117340325553998E-38</v>
      </c>
      <c r="R73" s="12">
        <v>1.8242384155246101E-2</v>
      </c>
      <c r="S73" s="11">
        <v>0.89256098028665198</v>
      </c>
    </row>
    <row r="74" spans="1:19" x14ac:dyDescent="0.25">
      <c r="A74" s="15">
        <v>71</v>
      </c>
      <c r="B74" s="14" t="s">
        <v>492</v>
      </c>
      <c r="C74" s="12">
        <v>-3.3898311051154262</v>
      </c>
      <c r="D74" s="12">
        <v>-4.1551967587993062</v>
      </c>
      <c r="E74" s="12">
        <v>-2.6183536481409253</v>
      </c>
      <c r="F74" s="4">
        <v>2.3089066926052277E-9</v>
      </c>
      <c r="G74" s="11">
        <v>6.5322335072198145E-9</v>
      </c>
      <c r="H74" s="12">
        <v>-4.4355192315444487</v>
      </c>
      <c r="I74" s="12">
        <v>-5.6833739384354987</v>
      </c>
      <c r="J74" s="12">
        <v>-3.171154801664644</v>
      </c>
      <c r="K74" s="4">
        <v>1.4981033236134582E-11</v>
      </c>
      <c r="L74" s="11">
        <v>3.8867841990524283E-11</v>
      </c>
      <c r="M74" s="13">
        <v>-3.67459524844356</v>
      </c>
      <c r="N74" s="12">
        <v>-4.3300898011743296</v>
      </c>
      <c r="O74" s="12">
        <v>-3.0191006957127899</v>
      </c>
      <c r="P74" s="4">
        <v>4.3921003968124003E-28</v>
      </c>
      <c r="Q74" s="11">
        <v>1.2121335899046E-27</v>
      </c>
      <c r="R74" s="12">
        <v>1.93731635607999</v>
      </c>
      <c r="S74" s="11">
        <v>0.16396021645560799</v>
      </c>
    </row>
    <row r="75" spans="1:19" x14ac:dyDescent="0.25">
      <c r="A75" s="15">
        <v>72</v>
      </c>
      <c r="B75" s="14" t="s">
        <v>491</v>
      </c>
      <c r="C75" s="12">
        <v>17.901506761940311</v>
      </c>
      <c r="D75" s="12">
        <v>15.561945981588355</v>
      </c>
      <c r="E75" s="12">
        <v>20.288432136220379</v>
      </c>
      <c r="F75" s="4">
        <v>5.3064510953994613E-16</v>
      </c>
      <c r="G75" s="11">
        <v>8.535805619171133E-15</v>
      </c>
      <c r="H75" s="12">
        <v>15.483408016729495</v>
      </c>
      <c r="I75" s="12">
        <v>13.782668422564592</v>
      </c>
      <c r="J75" s="12">
        <v>17.209569014762515</v>
      </c>
      <c r="K75" s="4">
        <v>2.2178661959082451E-77</v>
      </c>
      <c r="L75" s="11">
        <v>7.3450509899784817E-76</v>
      </c>
      <c r="M75" s="13">
        <v>16.316580972801901</v>
      </c>
      <c r="N75" s="12">
        <v>14.9293813532455</v>
      </c>
      <c r="O75" s="12">
        <v>17.7037805923582</v>
      </c>
      <c r="P75" s="4">
        <v>1.3411353264000499E-117</v>
      </c>
      <c r="Q75" s="11">
        <v>3.2828660381009898E-116</v>
      </c>
      <c r="R75" s="12">
        <v>2.63619975464476</v>
      </c>
      <c r="S75" s="11">
        <v>0.10445312985758801</v>
      </c>
    </row>
    <row r="76" spans="1:19" x14ac:dyDescent="0.25">
      <c r="A76" s="15">
        <v>73</v>
      </c>
      <c r="B76" s="14" t="s">
        <v>490</v>
      </c>
      <c r="C76" s="12">
        <v>-0.27686590261482014</v>
      </c>
      <c r="D76" s="12">
        <v>-2.3914037183038639</v>
      </c>
      <c r="E76" s="12">
        <v>1.8834800728501966</v>
      </c>
      <c r="F76" s="4">
        <v>0.80163634227782243</v>
      </c>
      <c r="G76" s="11">
        <v>0.82058411036802559</v>
      </c>
      <c r="H76" s="12">
        <v>-1.8570689665211138</v>
      </c>
      <c r="I76" s="12">
        <v>-3.7220080425989677</v>
      </c>
      <c r="J76" s="12">
        <v>4.3994645255618359E-2</v>
      </c>
      <c r="K76" s="4">
        <v>5.5486244088296562E-2</v>
      </c>
      <c r="L76" s="11">
        <v>6.7324903926101215E-2</v>
      </c>
      <c r="M76" s="13">
        <v>-1.1665743130191399</v>
      </c>
      <c r="N76" s="12">
        <v>-2.57949579480792</v>
      </c>
      <c r="O76" s="12">
        <v>0.24634716876964499</v>
      </c>
      <c r="P76" s="4">
        <v>0.105604848782517</v>
      </c>
      <c r="Q76" s="11">
        <v>0.11477901518254199</v>
      </c>
      <c r="R76" s="12">
        <v>1.1821813475271501</v>
      </c>
      <c r="S76" s="11">
        <v>0.27691236359027899</v>
      </c>
    </row>
    <row r="77" spans="1:19" x14ac:dyDescent="0.25">
      <c r="A77" s="15">
        <v>74</v>
      </c>
      <c r="B77" s="14" t="s">
        <v>489</v>
      </c>
      <c r="C77" s="12">
        <v>7.6006201951843488</v>
      </c>
      <c r="D77" s="12">
        <v>6.1915581788199336</v>
      </c>
      <c r="E77" s="12">
        <v>9.0283791381219345</v>
      </c>
      <c r="F77" s="4">
        <v>9.1701117621435726E-12</v>
      </c>
      <c r="G77" s="11">
        <v>4.1404943343108034E-11</v>
      </c>
      <c r="H77" s="12">
        <v>5.8264451440556808</v>
      </c>
      <c r="I77" s="12">
        <v>3.7843490934721613</v>
      </c>
      <c r="J77" s="12">
        <v>7.9087221690947285</v>
      </c>
      <c r="K77" s="4">
        <v>1.2978568777241244E-8</v>
      </c>
      <c r="L77" s="11">
        <v>2.5911114260946171E-8</v>
      </c>
      <c r="M77" s="13">
        <v>7.0308315300472897</v>
      </c>
      <c r="N77" s="12">
        <v>5.86217573689557</v>
      </c>
      <c r="O77" s="12">
        <v>8.1994873231989995</v>
      </c>
      <c r="P77" s="4">
        <v>4.3079530038608701E-32</v>
      </c>
      <c r="Q77" s="11">
        <v>1.3326250226229E-31</v>
      </c>
      <c r="R77" s="12">
        <v>1.93027218838425</v>
      </c>
      <c r="S77" s="11">
        <v>0.16472866919543699</v>
      </c>
    </row>
    <row r="78" spans="1:19" x14ac:dyDescent="0.25">
      <c r="A78" s="15">
        <v>75</v>
      </c>
      <c r="B78" s="14" t="s">
        <v>488</v>
      </c>
      <c r="C78" s="12">
        <v>15.645794380569168</v>
      </c>
      <c r="D78" s="12">
        <v>13.214852530258515</v>
      </c>
      <c r="E78" s="12">
        <v>18.128933254039925</v>
      </c>
      <c r="F78" s="4">
        <v>5.8151633010488253E-14</v>
      </c>
      <c r="G78" s="11">
        <v>4.6770527692721262E-13</v>
      </c>
      <c r="H78" s="12">
        <v>14.335041560077745</v>
      </c>
      <c r="I78" s="12">
        <v>12.24156560259415</v>
      </c>
      <c r="J78" s="12">
        <v>16.467564029083427</v>
      </c>
      <c r="K78" s="4">
        <v>8.8006952586422277E-45</v>
      </c>
      <c r="L78" s="11">
        <v>1.2704593411834806E-43</v>
      </c>
      <c r="M78" s="13">
        <v>14.8922981214819</v>
      </c>
      <c r="N78" s="12">
        <v>13.290235508772099</v>
      </c>
      <c r="O78" s="12">
        <v>16.494360734191702</v>
      </c>
      <c r="P78" s="4">
        <v>3.6092939333815896E-74</v>
      </c>
      <c r="Q78" s="11">
        <v>2.9882830654321103E-73</v>
      </c>
      <c r="R78" s="12">
        <v>0.62847710734562101</v>
      </c>
      <c r="S78" s="11">
        <v>0.427914471717943</v>
      </c>
    </row>
    <row r="79" spans="1:19" x14ac:dyDescent="0.25">
      <c r="A79" s="15">
        <v>76</v>
      </c>
      <c r="B79" s="14" t="s">
        <v>487</v>
      </c>
      <c r="C79" s="12">
        <v>3.9105540571034103</v>
      </c>
      <c r="D79" s="12">
        <v>2.2548830715073409</v>
      </c>
      <c r="E79" s="12">
        <v>5.5930330183208365</v>
      </c>
      <c r="F79" s="4">
        <v>6.1528876752655121E-5</v>
      </c>
      <c r="G79" s="11">
        <v>9.2870663838457996E-5</v>
      </c>
      <c r="H79" s="12">
        <v>6.7021713602791522</v>
      </c>
      <c r="I79" s="12">
        <v>4.5097295650924352</v>
      </c>
      <c r="J79" s="12">
        <v>8.9406069691068133</v>
      </c>
      <c r="K79" s="4">
        <v>9.8635138374564417E-10</v>
      </c>
      <c r="L79" s="11">
        <v>2.1777091335246968E-9</v>
      </c>
      <c r="M79" s="13">
        <v>4.9213337867143201</v>
      </c>
      <c r="N79" s="12">
        <v>3.5882419793018001</v>
      </c>
      <c r="O79" s="12">
        <v>6.2544255941268396</v>
      </c>
      <c r="P79" s="4">
        <v>4.6323179860482496E-13</v>
      </c>
      <c r="Q79" s="11">
        <v>7.9512043480035602E-13</v>
      </c>
      <c r="R79" s="12">
        <v>3.89110417250637</v>
      </c>
      <c r="S79" s="11">
        <v>4.8542499479240803E-2</v>
      </c>
    </row>
    <row r="80" spans="1:19" x14ac:dyDescent="0.25">
      <c r="A80" s="15">
        <v>77</v>
      </c>
      <c r="B80" s="14" t="s">
        <v>486</v>
      </c>
      <c r="C80" s="12">
        <v>-5.2442677371382747</v>
      </c>
      <c r="D80" s="12">
        <v>-7.2919214994210719</v>
      </c>
      <c r="E80" s="12">
        <v>-3.1513872157854506</v>
      </c>
      <c r="F80" s="4">
        <v>4.0377377691429384E-5</v>
      </c>
      <c r="G80" s="11">
        <v>6.262386677761637E-5</v>
      </c>
      <c r="H80" s="12">
        <v>-2.457601880278093</v>
      </c>
      <c r="I80" s="12">
        <v>-4.8484871929560969</v>
      </c>
      <c r="J80" s="12">
        <v>-6.6404594043945053E-3</v>
      </c>
      <c r="K80" s="4">
        <v>4.9390379520647232E-2</v>
      </c>
      <c r="L80" s="11">
        <v>6.0511660932495492E-2</v>
      </c>
      <c r="M80" s="13">
        <v>-4.0671895206999897</v>
      </c>
      <c r="N80" s="12">
        <v>-5.6405971629808498</v>
      </c>
      <c r="O80" s="12">
        <v>-2.4937818784191399</v>
      </c>
      <c r="P80" s="4">
        <v>4.05167488212918E-7</v>
      </c>
      <c r="Q80" s="11">
        <v>5.6743605936286796E-7</v>
      </c>
      <c r="R80" s="12">
        <v>2.9400152510038602</v>
      </c>
      <c r="S80" s="11">
        <v>8.6409917106029493E-2</v>
      </c>
    </row>
    <row r="81" spans="1:19" x14ac:dyDescent="0.25">
      <c r="A81" s="15">
        <v>78</v>
      </c>
      <c r="B81" s="14" t="s">
        <v>485</v>
      </c>
      <c r="C81" s="12">
        <v>-7.8302332115678723</v>
      </c>
      <c r="D81" s="12">
        <v>-10.275387181814699</v>
      </c>
      <c r="E81" s="12">
        <v>-5.3184444824692196</v>
      </c>
      <c r="F81" s="4">
        <v>1.8584575239995961E-6</v>
      </c>
      <c r="G81" s="11">
        <v>3.3643459357291721E-6</v>
      </c>
      <c r="H81" s="12">
        <v>-6.0918172119946545</v>
      </c>
      <c r="I81" s="12">
        <v>-7.4635084681705655</v>
      </c>
      <c r="J81" s="12">
        <v>-4.6997930377328796</v>
      </c>
      <c r="K81" s="4">
        <v>7.5323358166086867E-17</v>
      </c>
      <c r="L81" s="11">
        <v>2.5393443501501144E-16</v>
      </c>
      <c r="M81" s="13">
        <v>-6.5040643694017204</v>
      </c>
      <c r="N81" s="12">
        <v>-7.7110049299100698</v>
      </c>
      <c r="O81" s="12">
        <v>-5.2971238088933701</v>
      </c>
      <c r="P81" s="4">
        <v>4.46009380563882E-26</v>
      </c>
      <c r="Q81" s="11">
        <v>1.1571579781450001E-25</v>
      </c>
      <c r="R81" s="12">
        <v>1.4417729319285</v>
      </c>
      <c r="S81" s="11">
        <v>0.22985265688932099</v>
      </c>
    </row>
    <row r="82" spans="1:19" x14ac:dyDescent="0.25">
      <c r="A82" s="15">
        <v>79</v>
      </c>
      <c r="B82" s="14" t="s">
        <v>484</v>
      </c>
      <c r="C82" s="12">
        <v>1.1193277601569296</v>
      </c>
      <c r="D82" s="12">
        <v>-0.24314982757280834</v>
      </c>
      <c r="E82" s="12">
        <v>2.500414046676358</v>
      </c>
      <c r="F82" s="4">
        <v>0.11861885729253221</v>
      </c>
      <c r="G82" s="11">
        <v>0.13356483331139127</v>
      </c>
      <c r="H82" s="12">
        <v>1.430381295593719</v>
      </c>
      <c r="I82" s="12">
        <v>-0.25606071830331922</v>
      </c>
      <c r="J82" s="12">
        <v>3.1453371889978321</v>
      </c>
      <c r="K82" s="4">
        <v>9.6842256790809503E-2</v>
      </c>
      <c r="L82" s="11">
        <v>0.11358789702755365</v>
      </c>
      <c r="M82" s="13">
        <v>1.2419327356332399</v>
      </c>
      <c r="N82" s="12">
        <v>0.174196649391478</v>
      </c>
      <c r="O82" s="12">
        <v>2.3096688218749999</v>
      </c>
      <c r="P82" s="4">
        <v>2.26215852280186E-2</v>
      </c>
      <c r="Q82" s="11">
        <v>2.56773235551905E-2</v>
      </c>
      <c r="R82" s="12">
        <v>7.7854769007412505E-2</v>
      </c>
      <c r="S82" s="11">
        <v>0.78022588891310496</v>
      </c>
    </row>
    <row r="83" spans="1:19" x14ac:dyDescent="0.25">
      <c r="A83" s="15">
        <v>80</v>
      </c>
      <c r="B83" s="14" t="s">
        <v>483</v>
      </c>
      <c r="C83" s="12">
        <v>-2.7852824834697754</v>
      </c>
      <c r="D83" s="12">
        <v>-4.1468840116488774</v>
      </c>
      <c r="E83" s="12">
        <v>-1.4043392917211239</v>
      </c>
      <c r="F83" s="4">
        <v>4.9000503481583626E-4</v>
      </c>
      <c r="G83" s="11">
        <v>6.8796218105066282E-4</v>
      </c>
      <c r="H83" s="12">
        <v>-1.2492169740238701</v>
      </c>
      <c r="I83" s="12">
        <v>-3.2387989986472632</v>
      </c>
      <c r="J83" s="12">
        <v>0.78127438814121763</v>
      </c>
      <c r="K83" s="4">
        <v>0.22600408016026807</v>
      </c>
      <c r="L83" s="11">
        <v>0.25047302584691128</v>
      </c>
      <c r="M83" s="13">
        <v>-2.29742961220408</v>
      </c>
      <c r="N83" s="12">
        <v>-3.4302043346638902</v>
      </c>
      <c r="O83" s="12">
        <v>-1.1646548897442801</v>
      </c>
      <c r="P83" s="4">
        <v>7.0331623853411504E-5</v>
      </c>
      <c r="Q83" s="11">
        <v>9.1026906274645301E-5</v>
      </c>
      <c r="R83" s="12">
        <v>1.5309580853567299</v>
      </c>
      <c r="S83" s="11">
        <v>0.21596871015274099</v>
      </c>
    </row>
    <row r="84" spans="1:19" x14ac:dyDescent="0.25">
      <c r="A84" s="15">
        <v>81</v>
      </c>
      <c r="B84" s="14" t="s">
        <v>482</v>
      </c>
      <c r="C84" s="12">
        <v>5.5939700146843796</v>
      </c>
      <c r="D84" s="12">
        <v>3.701768575394504</v>
      </c>
      <c r="E84" s="12">
        <v>7.5206976374331713</v>
      </c>
      <c r="F84" s="4">
        <v>2.09677059395534E-6</v>
      </c>
      <c r="G84" s="11">
        <v>3.7249523996907788E-6</v>
      </c>
      <c r="H84" s="12">
        <v>7.3094512162487746</v>
      </c>
      <c r="I84" s="12">
        <v>4.801019930174677</v>
      </c>
      <c r="J84" s="12">
        <v>9.8779222569087324</v>
      </c>
      <c r="K84" s="4">
        <v>5.3833441254947841E-9</v>
      </c>
      <c r="L84" s="11">
        <v>1.0941598348929832E-8</v>
      </c>
      <c r="M84" s="13">
        <v>6.2138777647096299</v>
      </c>
      <c r="N84" s="12">
        <v>4.6879310667168204</v>
      </c>
      <c r="O84" s="12">
        <v>7.7398244627024404</v>
      </c>
      <c r="P84" s="4">
        <v>1.4467551446208799E-15</v>
      </c>
      <c r="Q84" s="11">
        <v>2.7332991490656201E-15</v>
      </c>
      <c r="R84" s="12">
        <v>1.1204745082137899</v>
      </c>
      <c r="S84" s="11">
        <v>0.28981630300171501</v>
      </c>
    </row>
    <row r="85" spans="1:19" x14ac:dyDescent="0.25">
      <c r="A85" s="15">
        <v>82</v>
      </c>
      <c r="B85" s="14" t="s">
        <v>481</v>
      </c>
      <c r="C85" s="12">
        <v>-1.4613137672191856</v>
      </c>
      <c r="D85" s="12">
        <v>-3.9658374535306962</v>
      </c>
      <c r="E85" s="12">
        <v>1.1085266639773383</v>
      </c>
      <c r="F85" s="4">
        <v>0.27161302881086202</v>
      </c>
      <c r="G85" s="11">
        <v>0.2963529752335568</v>
      </c>
      <c r="H85" s="12">
        <v>-0.27674151670609159</v>
      </c>
      <c r="I85" s="12">
        <v>-2.1007945816349016</v>
      </c>
      <c r="J85" s="12">
        <v>1.581297213065036</v>
      </c>
      <c r="K85" s="4">
        <v>0.76853385897950099</v>
      </c>
      <c r="L85" s="11">
        <v>0.78957036971799111</v>
      </c>
      <c r="M85" s="13">
        <v>-0.68532536738773797</v>
      </c>
      <c r="N85" s="12">
        <v>-2.17541177397431</v>
      </c>
      <c r="O85" s="12">
        <v>0.80476103919883202</v>
      </c>
      <c r="P85" s="4">
        <v>0.36734934639752898</v>
      </c>
      <c r="Q85" s="11">
        <v>0.380179562540089</v>
      </c>
      <c r="R85" s="12">
        <v>0.54856192788505698</v>
      </c>
      <c r="S85" s="11">
        <v>0.45890588563751</v>
      </c>
    </row>
    <row r="86" spans="1:19" x14ac:dyDescent="0.25">
      <c r="A86" s="15">
        <v>83</v>
      </c>
      <c r="B86" s="14" t="s">
        <v>480</v>
      </c>
      <c r="C86" s="12">
        <v>0.78937875974842697</v>
      </c>
      <c r="D86" s="12">
        <v>-1.3834868075044304</v>
      </c>
      <c r="E86" s="12">
        <v>3.0101201301554248</v>
      </c>
      <c r="F86" s="4">
        <v>0.48514587451197377</v>
      </c>
      <c r="G86" s="11">
        <v>0.51245239652953334</v>
      </c>
      <c r="H86" s="12">
        <v>4.1033342590898192</v>
      </c>
      <c r="I86" s="12">
        <v>1.8332521520994849</v>
      </c>
      <c r="J86" s="12">
        <v>6.4240213763648413</v>
      </c>
      <c r="K86" s="4">
        <v>3.5294000888436871E-4</v>
      </c>
      <c r="L86" s="11">
        <v>5.3704114865378268E-4</v>
      </c>
      <c r="M86" s="13">
        <v>2.3736667065597201</v>
      </c>
      <c r="N86" s="12">
        <v>0.78658535462028001</v>
      </c>
      <c r="O86" s="12">
        <v>3.9607480584991701</v>
      </c>
      <c r="P86" s="4">
        <v>3.3742671223979501E-3</v>
      </c>
      <c r="Q86" s="11">
        <v>4.03335963887483E-3</v>
      </c>
      <c r="R86" s="12">
        <v>4.1793671194381501</v>
      </c>
      <c r="S86" s="11">
        <v>4.0918978275423103E-2</v>
      </c>
    </row>
    <row r="87" spans="1:19" x14ac:dyDescent="0.25">
      <c r="A87" s="15">
        <v>84</v>
      </c>
      <c r="B87" s="14" t="s">
        <v>479</v>
      </c>
      <c r="C87" s="12">
        <v>-8.3222074659298872</v>
      </c>
      <c r="D87" s="12">
        <v>-10.245181194996345</v>
      </c>
      <c r="E87" s="12">
        <v>-6.3580345231397217</v>
      </c>
      <c r="F87" s="4">
        <v>7.3588807250894988E-9</v>
      </c>
      <c r="G87" s="11">
        <v>1.8918035836645606E-8</v>
      </c>
      <c r="H87" s="12">
        <v>-7.5930581563574133</v>
      </c>
      <c r="I87" s="12">
        <v>-9.3745203282001093</v>
      </c>
      <c r="J87" s="12">
        <v>-5.7765770529603859</v>
      </c>
      <c r="K87" s="4">
        <v>2.3350722444867141E-15</v>
      </c>
      <c r="L87" s="11">
        <v>7.2632357660001108E-15</v>
      </c>
      <c r="M87" s="13">
        <v>-7.9295024710626203</v>
      </c>
      <c r="N87" s="12">
        <v>-9.2497315506770601</v>
      </c>
      <c r="O87" s="12">
        <v>-6.6092733914481796</v>
      </c>
      <c r="P87" s="4">
        <v>5.4375805094886795E-32</v>
      </c>
      <c r="Q87" s="11">
        <v>1.6637814276315899E-31</v>
      </c>
      <c r="R87" s="12">
        <v>0.29120120889451101</v>
      </c>
      <c r="S87" s="11">
        <v>0.58945179375634005</v>
      </c>
    </row>
    <row r="88" spans="1:19" x14ac:dyDescent="0.25">
      <c r="A88" s="15">
        <v>85</v>
      </c>
      <c r="B88" s="14" t="s">
        <v>478</v>
      </c>
      <c r="C88" s="12">
        <v>-14.888646443055741</v>
      </c>
      <c r="D88" s="12">
        <v>-17.110523412902378</v>
      </c>
      <c r="E88" s="12">
        <v>-12.607211402964236</v>
      </c>
      <c r="F88" s="4">
        <v>1.0135688175627478E-12</v>
      </c>
      <c r="G88" s="11">
        <v>5.8828788070910003E-12</v>
      </c>
      <c r="H88" s="12">
        <v>-16.487243569263654</v>
      </c>
      <c r="I88" s="12">
        <v>-18.186372214810341</v>
      </c>
      <c r="J88" s="12">
        <v>-14.752826937689779</v>
      </c>
      <c r="K88" s="4">
        <v>5.8352889774098485E-64</v>
      </c>
      <c r="L88" s="11">
        <v>1.4283772583833674E-62</v>
      </c>
      <c r="M88" s="13">
        <v>-15.8995668863784</v>
      </c>
      <c r="N88" s="12">
        <v>-17.264784107364399</v>
      </c>
      <c r="O88" s="12">
        <v>-14.5343496653924</v>
      </c>
      <c r="P88" s="4">
        <v>2.50120486112825E-115</v>
      </c>
      <c r="Q88" s="11">
        <v>5.41607052621232E-114</v>
      </c>
      <c r="R88" s="12">
        <v>1.2245148819382501</v>
      </c>
      <c r="S88" s="11">
        <v>0.26847642105773201</v>
      </c>
    </row>
    <row r="89" spans="1:19" x14ac:dyDescent="0.25">
      <c r="A89" s="15">
        <v>86</v>
      </c>
      <c r="B89" s="14" t="s">
        <v>477</v>
      </c>
      <c r="C89" s="12">
        <v>-12.179846231048764</v>
      </c>
      <c r="D89" s="12">
        <v>-13.96069301008983</v>
      </c>
      <c r="E89" s="12">
        <v>-10.362139377683842</v>
      </c>
      <c r="F89" s="4">
        <v>3.8680469138230077E-13</v>
      </c>
      <c r="G89" s="11">
        <v>2.4746709232754013E-12</v>
      </c>
      <c r="H89" s="12">
        <v>-12.662267687366846</v>
      </c>
      <c r="I89" s="12">
        <v>-14.322985653874676</v>
      </c>
      <c r="J89" s="12">
        <v>-10.969359241471633</v>
      </c>
      <c r="K89" s="4">
        <v>1.5838151286104904E-42</v>
      </c>
      <c r="L89" s="11">
        <v>1.9815287053504578E-41</v>
      </c>
      <c r="M89" s="13">
        <v>-12.4380317324544</v>
      </c>
      <c r="N89" s="12">
        <v>-13.664728729711401</v>
      </c>
      <c r="O89" s="12">
        <v>-11.2113347351975</v>
      </c>
      <c r="P89" s="4">
        <v>6.9266408935406596E-88</v>
      </c>
      <c r="Q89" s="11">
        <v>8.2972315384327494E-87</v>
      </c>
      <c r="R89" s="12">
        <v>0.14780007215415</v>
      </c>
      <c r="S89" s="11">
        <v>0.70064661552333696</v>
      </c>
    </row>
    <row r="90" spans="1:19" x14ac:dyDescent="0.25">
      <c r="A90" s="15">
        <v>87</v>
      </c>
      <c r="B90" s="14" t="s">
        <v>476</v>
      </c>
      <c r="C90" s="12">
        <v>-7.0622125903556991</v>
      </c>
      <c r="D90" s="12">
        <v>-8.6212869503935252</v>
      </c>
      <c r="E90" s="12">
        <v>-5.4765378025047884</v>
      </c>
      <c r="F90" s="4">
        <v>2.3845461642317558E-9</v>
      </c>
      <c r="G90" s="11">
        <v>6.7124974523123922E-9</v>
      </c>
      <c r="H90" s="12">
        <v>-8.4593020061917272</v>
      </c>
      <c r="I90" s="12">
        <v>-9.8888956000136137</v>
      </c>
      <c r="J90" s="12">
        <v>-7.0070282126641015</v>
      </c>
      <c r="K90" s="4">
        <v>8.4569362273673396E-28</v>
      </c>
      <c r="L90" s="11">
        <v>5.2902834400086804E-27</v>
      </c>
      <c r="M90" s="13">
        <v>-7.8215827778802103</v>
      </c>
      <c r="N90" s="12">
        <v>-8.8839108720940505</v>
      </c>
      <c r="O90" s="12">
        <v>-6.7592546836663798</v>
      </c>
      <c r="P90" s="4">
        <v>3.3095487606775901E-47</v>
      </c>
      <c r="Q90" s="11">
        <v>1.49062076180919E-46</v>
      </c>
      <c r="R90" s="12">
        <v>1.64845791371384</v>
      </c>
      <c r="S90" s="11">
        <v>0.19916894728607001</v>
      </c>
    </row>
    <row r="91" spans="1:19" x14ac:dyDescent="0.25">
      <c r="A91" s="15">
        <v>88</v>
      </c>
      <c r="B91" s="14" t="s">
        <v>475</v>
      </c>
      <c r="C91" s="12">
        <v>-24.912969000466102</v>
      </c>
      <c r="D91" s="12">
        <v>-27.048260709753535</v>
      </c>
      <c r="E91" s="12">
        <v>-22.715177469678704</v>
      </c>
      <c r="F91" s="4">
        <v>3.4168316376437774E-18</v>
      </c>
      <c r="G91" s="11">
        <v>1.4401648939517215E-16</v>
      </c>
      <c r="H91" s="12">
        <v>-25.608992553552945</v>
      </c>
      <c r="I91" s="12">
        <v>-26.7399293967174</v>
      </c>
      <c r="J91" s="12">
        <v>-24.460597112100302</v>
      </c>
      <c r="K91" s="4">
        <v>3.5314919644010887E-269</v>
      </c>
      <c r="L91" s="11">
        <v>1.9882299759578131E-266</v>
      </c>
      <c r="M91" s="13">
        <v>-25.458139643127399</v>
      </c>
      <c r="N91" s="12">
        <v>-26.466769711720399</v>
      </c>
      <c r="O91" s="12">
        <v>-24.449509574534499</v>
      </c>
      <c r="P91" s="4">
        <v>0</v>
      </c>
      <c r="Q91" s="11">
        <v>0</v>
      </c>
      <c r="R91" s="12">
        <v>0.310552096633882</v>
      </c>
      <c r="S91" s="11">
        <v>0.57734159426709597</v>
      </c>
    </row>
    <row r="92" spans="1:19" x14ac:dyDescent="0.25">
      <c r="A92" s="15">
        <v>89</v>
      </c>
      <c r="B92" s="14" t="s">
        <v>474</v>
      </c>
      <c r="C92" s="12">
        <v>-6.3637454538863603</v>
      </c>
      <c r="D92" s="12">
        <v>-7.7205692577091201</v>
      </c>
      <c r="E92" s="12">
        <v>-4.9869716913370272</v>
      </c>
      <c r="F92" s="4">
        <v>1.0282443603284241E-9</v>
      </c>
      <c r="G92" s="11">
        <v>3.0957303468711382E-9</v>
      </c>
      <c r="H92" s="12">
        <v>-8.7030556690872238</v>
      </c>
      <c r="I92" s="12">
        <v>-10.148097413526413</v>
      </c>
      <c r="J92" s="12">
        <v>-7.2347740645776089</v>
      </c>
      <c r="K92" s="4">
        <v>1.2000087254798548E-28</v>
      </c>
      <c r="L92" s="11">
        <v>7.9482930875900971E-28</v>
      </c>
      <c r="M92" s="13">
        <v>-7.4590221705542499</v>
      </c>
      <c r="N92" s="12">
        <v>-8.4557502940529901</v>
      </c>
      <c r="O92" s="12">
        <v>-6.4622940470555097</v>
      </c>
      <c r="P92" s="4">
        <v>1.03843780078787E-48</v>
      </c>
      <c r="Q92" s="11">
        <v>4.8720040153631102E-48</v>
      </c>
      <c r="R92" s="12">
        <v>5.2688356062581603</v>
      </c>
      <c r="S92" s="11">
        <v>2.1710530065699601E-2</v>
      </c>
    </row>
    <row r="93" spans="1:19" x14ac:dyDescent="0.25">
      <c r="A93" s="15">
        <v>90</v>
      </c>
      <c r="B93" s="14" t="s">
        <v>473</v>
      </c>
      <c r="C93" s="12">
        <v>-7.0594281200688229</v>
      </c>
      <c r="D93" s="12">
        <v>-8.275875870735705</v>
      </c>
      <c r="E93" s="12">
        <v>-5.8268478072853958</v>
      </c>
      <c r="F93" s="4">
        <v>9.1929270299973438E-12</v>
      </c>
      <c r="G93" s="11">
        <v>4.1404943343108034E-11</v>
      </c>
      <c r="H93" s="12">
        <v>-10.177900472967549</v>
      </c>
      <c r="I93" s="12">
        <v>-11.605973830547377</v>
      </c>
      <c r="J93" s="12">
        <v>-8.7267554938878824</v>
      </c>
      <c r="K93" s="4">
        <v>1.3108945678949334E-38</v>
      </c>
      <c r="L93" s="11">
        <v>1.2911869628578348E-37</v>
      </c>
      <c r="M93" s="13">
        <v>-8.3685166667958697</v>
      </c>
      <c r="N93" s="12">
        <v>-9.3012514368786405</v>
      </c>
      <c r="O93" s="12">
        <v>-7.4357818967130997</v>
      </c>
      <c r="P93" s="4">
        <v>3.2006161191504002E-69</v>
      </c>
      <c r="Q93" s="11">
        <v>2.43506334470496E-68</v>
      </c>
      <c r="R93" s="12">
        <v>10.4591292848649</v>
      </c>
      <c r="S93" s="11">
        <v>1.2204479089263599E-3</v>
      </c>
    </row>
    <row r="94" spans="1:19" x14ac:dyDescent="0.25">
      <c r="A94" s="15">
        <v>91</v>
      </c>
      <c r="B94" s="14" t="s">
        <v>472</v>
      </c>
      <c r="C94" s="12">
        <v>-4.0895320947874403</v>
      </c>
      <c r="D94" s="12">
        <v>-4.964807428696794</v>
      </c>
      <c r="E94" s="12">
        <v>-3.2061954639056367</v>
      </c>
      <c r="F94" s="4">
        <v>8.1230585420096111E-10</v>
      </c>
      <c r="G94" s="11">
        <v>2.5127922852480282E-9</v>
      </c>
      <c r="H94" s="12">
        <v>-6.1540059527882995</v>
      </c>
      <c r="I94" s="12">
        <v>-7.3469205273216094</v>
      </c>
      <c r="J94" s="12">
        <v>-4.94573252358731</v>
      </c>
      <c r="K94" s="4">
        <v>3.7545145619649091E-22</v>
      </c>
      <c r="L94" s="11">
        <v>1.7046707245050353E-21</v>
      </c>
      <c r="M94" s="13">
        <v>-4.8102962398681601</v>
      </c>
      <c r="N94" s="12">
        <v>-5.5196911404870201</v>
      </c>
      <c r="O94" s="12">
        <v>-4.1009013392493001</v>
      </c>
      <c r="P94" s="4">
        <v>2.6297607397242601E-40</v>
      </c>
      <c r="Q94" s="11">
        <v>9.6768320030376199E-40</v>
      </c>
      <c r="R94" s="12">
        <v>7.3932373480927103</v>
      </c>
      <c r="S94" s="11">
        <v>6.5469548928894696E-3</v>
      </c>
    </row>
    <row r="95" spans="1:19" x14ac:dyDescent="0.25">
      <c r="A95" s="15">
        <v>92</v>
      </c>
      <c r="B95" s="14" t="s">
        <v>471</v>
      </c>
      <c r="C95" s="12">
        <v>-11.080318734913796</v>
      </c>
      <c r="D95" s="12">
        <v>-12.158204726623033</v>
      </c>
      <c r="E95" s="12">
        <v>-9.9892062579362779</v>
      </c>
      <c r="F95" s="4">
        <v>7.8632472217351819E-18</v>
      </c>
      <c r="G95" s="11">
        <v>2.9513387905579381E-16</v>
      </c>
      <c r="H95" s="12">
        <v>-12.331654194534591</v>
      </c>
      <c r="I95" s="12">
        <v>-13.39825008960741</v>
      </c>
      <c r="J95" s="12">
        <v>-11.251921996736215</v>
      </c>
      <c r="K95" s="4">
        <v>1.0119384400140523E-93</v>
      </c>
      <c r="L95" s="11">
        <v>6.3302371303101267E-92</v>
      </c>
      <c r="M95" s="13">
        <v>-11.7125601154517</v>
      </c>
      <c r="N95" s="12">
        <v>-12.4753777041233</v>
      </c>
      <c r="O95" s="12">
        <v>-10.94974252678</v>
      </c>
      <c r="P95" s="4">
        <v>5.7177724346262404E-199</v>
      </c>
      <c r="Q95" s="11">
        <v>5.3651764678242896E-197</v>
      </c>
      <c r="R95" s="12">
        <v>2.5841059389499899</v>
      </c>
      <c r="S95" s="11">
        <v>0.107941341811281</v>
      </c>
    </row>
    <row r="96" spans="1:19" x14ac:dyDescent="0.25">
      <c r="A96" s="15">
        <v>93</v>
      </c>
      <c r="B96" s="14" t="s">
        <v>470</v>
      </c>
      <c r="C96" s="12">
        <v>-15.615924726618246</v>
      </c>
      <c r="D96" s="12">
        <v>-16.960758362331408</v>
      </c>
      <c r="E96" s="12">
        <v>-14.249311297736501</v>
      </c>
      <c r="F96" s="4">
        <v>6.3284885378172853E-19</v>
      </c>
      <c r="G96" s="11">
        <v>4.8259182544833307E-17</v>
      </c>
      <c r="H96" s="12">
        <v>-17.801292606559937</v>
      </c>
      <c r="I96" s="12">
        <v>-19.01827348031231</v>
      </c>
      <c r="J96" s="12">
        <v>-16.566023132271013</v>
      </c>
      <c r="K96" s="4">
        <v>8.5564728194022451E-136</v>
      </c>
      <c r="L96" s="11">
        <v>1.6057647324411545E-133</v>
      </c>
      <c r="M96" s="13">
        <v>-16.818029591698501</v>
      </c>
      <c r="N96" s="12">
        <v>-17.727406052906598</v>
      </c>
      <c r="O96" s="12">
        <v>-15.908653130490499</v>
      </c>
      <c r="P96" s="4">
        <v>1.05745126871959E-287</v>
      </c>
      <c r="Q96" s="11">
        <v>2.9767253214456501E-285</v>
      </c>
      <c r="R96" s="12">
        <v>5.4908146585656104</v>
      </c>
      <c r="S96" s="11">
        <v>1.91166334714435E-2</v>
      </c>
    </row>
    <row r="97" spans="1:19" x14ac:dyDescent="0.25">
      <c r="A97" s="15">
        <v>94</v>
      </c>
      <c r="B97" s="16" t="s">
        <v>469</v>
      </c>
      <c r="C97" s="12">
        <v>0.35531291803565512</v>
      </c>
      <c r="D97" s="12">
        <v>-1.4599242871123463</v>
      </c>
      <c r="E97" s="12">
        <v>2.203989169045073</v>
      </c>
      <c r="F97" s="4">
        <v>0.70610061398183688</v>
      </c>
      <c r="G97" s="11">
        <v>0.73076221630840843</v>
      </c>
      <c r="H97" s="12">
        <v>-3.6743243312085561</v>
      </c>
      <c r="I97" s="12">
        <v>-5.4738036430492798</v>
      </c>
      <c r="J97" s="12">
        <v>-1.8405886341694488</v>
      </c>
      <c r="K97" s="4">
        <v>1.0103577225622892E-4</v>
      </c>
      <c r="L97" s="11">
        <v>1.5844885732662085E-4</v>
      </c>
      <c r="M97" s="13">
        <v>-1.67645777426473</v>
      </c>
      <c r="N97" s="12">
        <v>-2.9663857848224202</v>
      </c>
      <c r="O97" s="12">
        <v>-0.38652976370704101</v>
      </c>
      <c r="P97" s="4">
        <v>1.08554365441369E-2</v>
      </c>
      <c r="Q97" s="11">
        <v>1.2653438456209301E-2</v>
      </c>
      <c r="R97" s="12">
        <v>9.3717860244401692</v>
      </c>
      <c r="S97" s="11">
        <v>2.2035071548383101E-3</v>
      </c>
    </row>
    <row r="98" spans="1:19" x14ac:dyDescent="0.25">
      <c r="A98" s="15">
        <v>95</v>
      </c>
      <c r="B98" s="14" t="s">
        <v>468</v>
      </c>
      <c r="C98" s="12">
        <v>-4.9679671480933223</v>
      </c>
      <c r="D98" s="12">
        <v>-6.1603885086126358</v>
      </c>
      <c r="E98" s="12">
        <v>-3.7603936713362596</v>
      </c>
      <c r="F98" s="4">
        <v>1.0080998276513271E-8</v>
      </c>
      <c r="G98" s="11">
        <v>2.5451130177923637E-8</v>
      </c>
      <c r="H98" s="12">
        <v>-10.584308814169873</v>
      </c>
      <c r="I98" s="12">
        <v>-12.27911049643302</v>
      </c>
      <c r="J98" s="12">
        <v>-8.8567629046370726</v>
      </c>
      <c r="K98" s="4">
        <v>5.8575738031653709E-30</v>
      </c>
      <c r="L98" s="11">
        <v>4.1744481660532957E-29</v>
      </c>
      <c r="M98" s="13">
        <v>-6.8194539461810901</v>
      </c>
      <c r="N98" s="12">
        <v>-7.80194288918472</v>
      </c>
      <c r="O98" s="12">
        <v>-5.8369650031774496</v>
      </c>
      <c r="P98" s="4">
        <v>3.7727494354797903E-42</v>
      </c>
      <c r="Q98" s="11">
        <v>1.45483420011995E-41</v>
      </c>
      <c r="R98" s="12">
        <v>27.741226490584399</v>
      </c>
      <c r="S98" s="11">
        <v>1.38675687734617E-7</v>
      </c>
    </row>
    <row r="99" spans="1:19" x14ac:dyDescent="0.25">
      <c r="A99" s="15">
        <v>96</v>
      </c>
      <c r="B99" s="14" t="s">
        <v>467</v>
      </c>
      <c r="C99" s="12">
        <v>-12.029688363287839</v>
      </c>
      <c r="D99" s="12">
        <v>-13.396297466766072</v>
      </c>
      <c r="E99" s="12">
        <v>-10.641514125905616</v>
      </c>
      <c r="F99" s="4">
        <v>5.8413074818241502E-16</v>
      </c>
      <c r="G99" s="11">
        <v>8.6543581901763065E-15</v>
      </c>
      <c r="H99" s="12">
        <v>-15.242460636169831</v>
      </c>
      <c r="I99" s="12">
        <v>-16.62549289086509</v>
      </c>
      <c r="J99" s="12">
        <v>-13.836486378171053</v>
      </c>
      <c r="K99" s="4">
        <v>1.1442481610354903E-82</v>
      </c>
      <c r="L99" s="11">
        <v>4.9554747281767772E-81</v>
      </c>
      <c r="M99" s="13">
        <v>-13.6162420271037</v>
      </c>
      <c r="N99" s="12">
        <v>-14.5961988565642</v>
      </c>
      <c r="O99" s="12">
        <v>-12.6362851976432</v>
      </c>
      <c r="P99" s="4">
        <v>2.59351835551663E-163</v>
      </c>
      <c r="Q99" s="11">
        <v>1.3274098492325999E-161</v>
      </c>
      <c r="R99" s="12">
        <v>10.321241729007699</v>
      </c>
      <c r="S99" s="11">
        <v>1.3150777973310001E-3</v>
      </c>
    </row>
    <row r="100" spans="1:19" x14ac:dyDescent="0.25">
      <c r="A100" s="15">
        <v>97</v>
      </c>
      <c r="B100" s="14" t="s">
        <v>466</v>
      </c>
      <c r="C100" s="12">
        <v>-6.9621252266606319</v>
      </c>
      <c r="D100" s="12">
        <v>-8.2261852205316011</v>
      </c>
      <c r="E100" s="12">
        <v>-5.680654518503192</v>
      </c>
      <c r="F100" s="4">
        <v>3.079193602778661E-11</v>
      </c>
      <c r="G100" s="11">
        <v>1.2562217379452074E-10</v>
      </c>
      <c r="H100" s="12">
        <v>-11.540678338898713</v>
      </c>
      <c r="I100" s="12">
        <v>-13.039684117089678</v>
      </c>
      <c r="J100" s="12">
        <v>-10.015832977442251</v>
      </c>
      <c r="K100" s="4">
        <v>6.313736475208815E-44</v>
      </c>
      <c r="L100" s="11">
        <v>8.4634134179584825E-43</v>
      </c>
      <c r="M100" s="13">
        <v>-8.8610568216062102</v>
      </c>
      <c r="N100" s="12">
        <v>-9.8347473466099409</v>
      </c>
      <c r="O100" s="12">
        <v>-7.8873662966024796</v>
      </c>
      <c r="P100" s="4">
        <v>3.6507293499333996E-71</v>
      </c>
      <c r="Q100" s="11">
        <v>2.9787835130615999E-70</v>
      </c>
      <c r="R100" s="12">
        <v>20.618308430937901</v>
      </c>
      <c r="S100" s="11">
        <v>5.6057457898935202E-6</v>
      </c>
    </row>
    <row r="101" spans="1:19" x14ac:dyDescent="0.25">
      <c r="A101" s="15">
        <v>98</v>
      </c>
      <c r="B101" s="14" t="s">
        <v>465</v>
      </c>
      <c r="C101" s="12">
        <v>-9.7205669458721662</v>
      </c>
      <c r="D101" s="12">
        <v>-11.14150276819268</v>
      </c>
      <c r="E101" s="12">
        <v>-8.2769089453238678</v>
      </c>
      <c r="F101" s="4">
        <v>2.5693375067001159E-13</v>
      </c>
      <c r="G101" s="11">
        <v>1.7428156822556208E-12</v>
      </c>
      <c r="H101" s="12">
        <v>-12.628775533230119</v>
      </c>
      <c r="I101" s="12">
        <v>-13.961516959291643</v>
      </c>
      <c r="J101" s="12">
        <v>-11.275389860013519</v>
      </c>
      <c r="K101" s="4">
        <v>3.3272503107986971E-64</v>
      </c>
      <c r="L101" s="11">
        <v>8.5147360226348472E-63</v>
      </c>
      <c r="M101" s="13">
        <v>-11.268079371303401</v>
      </c>
      <c r="N101" s="12">
        <v>-12.2477968566784</v>
      </c>
      <c r="O101" s="12">
        <v>-10.2883618859285</v>
      </c>
      <c r="P101" s="4">
        <v>1.58513777315787E-112</v>
      </c>
      <c r="Q101" s="11">
        <v>2.9747752209596101E-111</v>
      </c>
      <c r="R101" s="12">
        <v>8.4276351914168597</v>
      </c>
      <c r="S101" s="11">
        <v>3.69560661959501E-3</v>
      </c>
    </row>
    <row r="102" spans="1:19" x14ac:dyDescent="0.25">
      <c r="A102" s="15">
        <v>99</v>
      </c>
      <c r="B102" s="14" t="s">
        <v>464</v>
      </c>
      <c r="C102" s="12">
        <v>-14.143200985001837</v>
      </c>
      <c r="D102" s="12">
        <v>-15.714064115280202</v>
      </c>
      <c r="E102" s="12">
        <v>-12.543061191325656</v>
      </c>
      <c r="F102" s="4">
        <v>4.6490960704990995E-16</v>
      </c>
      <c r="G102" s="11">
        <v>7.6983561402676264E-15</v>
      </c>
      <c r="H102" s="12">
        <v>-17.301130288317225</v>
      </c>
      <c r="I102" s="12">
        <v>-18.546900866266171</v>
      </c>
      <c r="J102" s="12">
        <v>-16.036306484040619</v>
      </c>
      <c r="K102" s="4">
        <v>3.7824300951535346E-124</v>
      </c>
      <c r="L102" s="11">
        <v>5.3237703589286001E-122</v>
      </c>
      <c r="M102" s="13">
        <v>-16.0843387539223</v>
      </c>
      <c r="N102" s="12">
        <v>-17.068516490165901</v>
      </c>
      <c r="O102" s="12">
        <v>-15.100161017678699</v>
      </c>
      <c r="P102" s="4">
        <v>3.8947799301701999E-225</v>
      </c>
      <c r="Q102" s="11">
        <v>4.3855222013716502E-223</v>
      </c>
      <c r="R102" s="12">
        <v>9.3677999729452601</v>
      </c>
      <c r="S102" s="11">
        <v>2.2083040846539699E-3</v>
      </c>
    </row>
    <row r="103" spans="1:19" x14ac:dyDescent="0.25">
      <c r="A103" s="15">
        <v>100</v>
      </c>
      <c r="B103" s="14" t="s">
        <v>463</v>
      </c>
      <c r="C103" s="12">
        <v>-17.163981663170357</v>
      </c>
      <c r="D103" s="12">
        <v>-18.948071565870794</v>
      </c>
      <c r="E103" s="12">
        <v>-15.34062092703744</v>
      </c>
      <c r="F103" s="4">
        <v>1.3772294665319313E-16</v>
      </c>
      <c r="G103" s="11">
        <v>2.769214963062419E-15</v>
      </c>
      <c r="H103" s="12">
        <v>-20.779454047861957</v>
      </c>
      <c r="I103" s="12">
        <v>-22.285816499470236</v>
      </c>
      <c r="J103" s="12">
        <v>-19.243893221730456</v>
      </c>
      <c r="K103" s="4">
        <v>2.9253667323800875E-117</v>
      </c>
      <c r="L103" s="11">
        <v>2.7449691172166488E-115</v>
      </c>
      <c r="M103" s="13">
        <v>-19.277004476323</v>
      </c>
      <c r="N103" s="12">
        <v>-20.439758442342999</v>
      </c>
      <c r="O103" s="12">
        <v>-18.114250510302899</v>
      </c>
      <c r="P103" s="4">
        <v>1.281612029671E-231</v>
      </c>
      <c r="Q103" s="11">
        <v>1.8038689317619399E-229</v>
      </c>
      <c r="R103" s="12">
        <v>9.0207069637277009</v>
      </c>
      <c r="S103" s="11">
        <v>2.6693812875971399E-3</v>
      </c>
    </row>
    <row r="104" spans="1:19" x14ac:dyDescent="0.25">
      <c r="A104" s="15">
        <v>101</v>
      </c>
      <c r="B104" s="14" t="s">
        <v>462</v>
      </c>
      <c r="C104" s="12">
        <v>-14.548489215744876</v>
      </c>
      <c r="D104" s="12">
        <v>-16.344485680323562</v>
      </c>
      <c r="E104" s="12">
        <v>-12.713934584056574</v>
      </c>
      <c r="F104" s="4">
        <v>7.9327125959466005E-15</v>
      </c>
      <c r="G104" s="11">
        <v>8.4266362104111996E-14</v>
      </c>
      <c r="H104" s="12">
        <v>-16.356443042659798</v>
      </c>
      <c r="I104" s="12">
        <v>-17.776937052291451</v>
      </c>
      <c r="J104" s="12">
        <v>-14.91140843384513</v>
      </c>
      <c r="K104" s="4">
        <v>1.594287923547523E-88</v>
      </c>
      <c r="L104" s="11">
        <v>7.4798675079771283E-87</v>
      </c>
      <c r="M104" s="13">
        <v>-15.6624705001467</v>
      </c>
      <c r="N104" s="12">
        <v>-16.7871273547233</v>
      </c>
      <c r="O104" s="12">
        <v>-14.5378136455701</v>
      </c>
      <c r="P104" s="4">
        <v>4.7537212782563203E-164</v>
      </c>
      <c r="Q104" s="11">
        <v>2.6763450796583101E-162</v>
      </c>
      <c r="R104" s="12">
        <v>2.3479684256310498</v>
      </c>
      <c r="S104" s="11">
        <v>0.125446398089677</v>
      </c>
    </row>
    <row r="105" spans="1:19" x14ac:dyDescent="0.25">
      <c r="A105" s="15">
        <v>102</v>
      </c>
      <c r="B105" s="14" t="s">
        <v>461</v>
      </c>
      <c r="C105" s="12">
        <v>-7.1235101888713075</v>
      </c>
      <c r="D105" s="12">
        <v>-8.8449743393777975</v>
      </c>
      <c r="E105" s="12">
        <v>-5.3695361597267173</v>
      </c>
      <c r="F105" s="4">
        <v>1.5464216937279935E-8</v>
      </c>
      <c r="G105" s="11">
        <v>3.8019013692963337E-8</v>
      </c>
      <c r="H105" s="12">
        <v>-9.5246652826261773</v>
      </c>
      <c r="I105" s="12">
        <v>-10.806234537093962</v>
      </c>
      <c r="J105" s="12">
        <v>-8.2246819636161757</v>
      </c>
      <c r="K105" s="4">
        <v>4.0388471204034917E-42</v>
      </c>
      <c r="L105" s="11">
        <v>4.8380232527386508E-41</v>
      </c>
      <c r="M105" s="13">
        <v>-8.6708948625692308</v>
      </c>
      <c r="N105" s="12">
        <v>-9.7070863445027609</v>
      </c>
      <c r="O105" s="12">
        <v>-7.6347033806357096</v>
      </c>
      <c r="P105" s="4">
        <v>1.86991235396385E-60</v>
      </c>
      <c r="Q105" s="11">
        <v>1.18287714076589E-59</v>
      </c>
      <c r="R105" s="12">
        <v>4.7268465333189198</v>
      </c>
      <c r="S105" s="11">
        <v>2.9695282422846601E-2</v>
      </c>
    </row>
    <row r="106" spans="1:19" x14ac:dyDescent="0.25">
      <c r="A106" s="15">
        <v>103</v>
      </c>
      <c r="B106" s="14" t="s">
        <v>460</v>
      </c>
      <c r="C106" s="12">
        <v>-13.899832555172898</v>
      </c>
      <c r="D106" s="12">
        <v>-15.25221183615546</v>
      </c>
      <c r="E106" s="12">
        <v>-12.525872419288309</v>
      </c>
      <c r="F106" s="4">
        <v>1.2901363347361558E-17</v>
      </c>
      <c r="G106" s="11">
        <v>4.0352597580914208E-16</v>
      </c>
      <c r="H106" s="12">
        <v>-17.519771324029996</v>
      </c>
      <c r="I106" s="12">
        <v>-18.691077812689194</v>
      </c>
      <c r="J106" s="12">
        <v>-16.331591424022228</v>
      </c>
      <c r="K106" s="4">
        <v>5.5781576061361113E-142</v>
      </c>
      <c r="L106" s="11">
        <v>1.5702513661273153E-139</v>
      </c>
      <c r="M106" s="13">
        <v>-15.9695653865623</v>
      </c>
      <c r="N106" s="12">
        <v>-16.861625277793198</v>
      </c>
      <c r="O106" s="12">
        <v>-15.0775054953313</v>
      </c>
      <c r="P106" s="4">
        <v>1.0375590703741499E-269</v>
      </c>
      <c r="Q106" s="11">
        <v>1.9471525220688101E-267</v>
      </c>
      <c r="R106" s="12">
        <v>15.4891576168994</v>
      </c>
      <c r="S106" s="11">
        <v>8.2979867839093197E-5</v>
      </c>
    </row>
    <row r="107" spans="1:19" x14ac:dyDescent="0.25">
      <c r="A107" s="15">
        <v>104</v>
      </c>
      <c r="B107" s="14" t="s">
        <v>459</v>
      </c>
      <c r="C107" s="12">
        <v>-8.3014062217944158</v>
      </c>
      <c r="D107" s="12">
        <v>-10.081032182356775</v>
      </c>
      <c r="E107" s="12">
        <v>-6.4865588987501166</v>
      </c>
      <c r="F107" s="4">
        <v>1.5253368885343524E-9</v>
      </c>
      <c r="G107" s="11">
        <v>4.4495578665535771E-9</v>
      </c>
      <c r="H107" s="12">
        <v>-10.867595491201499</v>
      </c>
      <c r="I107" s="12">
        <v>-12.382870484852448</v>
      </c>
      <c r="J107" s="12">
        <v>-9.3261149105940966</v>
      </c>
      <c r="K107" s="4">
        <v>9.6913442750630746E-39</v>
      </c>
      <c r="L107" s="11">
        <v>9.920412412473656E-38</v>
      </c>
      <c r="M107" s="13">
        <v>-9.7906169336277795</v>
      </c>
      <c r="N107" s="12">
        <v>-10.954915733836</v>
      </c>
      <c r="O107" s="12">
        <v>-8.62631813341957</v>
      </c>
      <c r="P107" s="4">
        <v>4.9678494467257402E-61</v>
      </c>
      <c r="Q107" s="11">
        <v>3.17829458921203E-60</v>
      </c>
      <c r="R107" s="12">
        <v>4.5451314752262197</v>
      </c>
      <c r="S107" s="11">
        <v>3.3012486803160102E-2</v>
      </c>
    </row>
    <row r="108" spans="1:19" x14ac:dyDescent="0.25">
      <c r="A108" s="15">
        <v>105</v>
      </c>
      <c r="B108" s="14" t="s">
        <v>458</v>
      </c>
      <c r="C108" s="12">
        <v>-4.4483089347869704</v>
      </c>
      <c r="D108" s="12">
        <v>-6.2464490647463622</v>
      </c>
      <c r="E108" s="12">
        <v>-2.61568149320347</v>
      </c>
      <c r="F108" s="4">
        <v>5.9269414351364327E-5</v>
      </c>
      <c r="G108" s="11">
        <v>8.9942534446949099E-5</v>
      </c>
      <c r="H108" s="12">
        <v>-6.6934972961852468</v>
      </c>
      <c r="I108" s="12">
        <v>-8.7497638578648669</v>
      </c>
      <c r="J108" s="12">
        <v>-4.590894063484896</v>
      </c>
      <c r="K108" s="4">
        <v>1.1937905221777888E-9</v>
      </c>
      <c r="L108" s="11">
        <v>2.605054511574012E-9</v>
      </c>
      <c r="M108" s="13">
        <v>-5.4193858950970597</v>
      </c>
      <c r="N108" s="12">
        <v>-6.7869439192331997</v>
      </c>
      <c r="O108" s="12">
        <v>-4.0518278709609303</v>
      </c>
      <c r="P108" s="4">
        <v>8.0286566226305407E-15</v>
      </c>
      <c r="Q108" s="11">
        <v>1.4771678688042501E-14</v>
      </c>
      <c r="R108" s="12">
        <v>2.5414505887853398</v>
      </c>
      <c r="S108" s="11">
        <v>0.110892865321032</v>
      </c>
    </row>
    <row r="109" spans="1:19" x14ac:dyDescent="0.25">
      <c r="A109" s="15">
        <v>106</v>
      </c>
      <c r="B109" s="14" t="s">
        <v>457</v>
      </c>
      <c r="C109" s="12">
        <v>-1.7556193820356669</v>
      </c>
      <c r="D109" s="12">
        <v>-3.0187787282623946</v>
      </c>
      <c r="E109" s="12">
        <v>-0.47600765963716762</v>
      </c>
      <c r="F109" s="4">
        <v>1.1934756130364859E-2</v>
      </c>
      <c r="G109" s="11">
        <v>1.4964961473041013E-2</v>
      </c>
      <c r="H109" s="12">
        <v>-3.9924805571985522</v>
      </c>
      <c r="I109" s="12">
        <v>-5.3473008859071687</v>
      </c>
      <c r="J109" s="12">
        <v>-2.6182678800385828</v>
      </c>
      <c r="K109" s="4">
        <v>2.030444602178679E-8</v>
      </c>
      <c r="L109" s="11">
        <v>4.0251419402344937E-8</v>
      </c>
      <c r="M109" s="13">
        <v>-2.7951163382584401</v>
      </c>
      <c r="N109" s="12">
        <v>-3.7253046707671502</v>
      </c>
      <c r="O109" s="12">
        <v>-1.8649280057497299</v>
      </c>
      <c r="P109" s="4">
        <v>3.8715461263074801E-9</v>
      </c>
      <c r="Q109" s="11">
        <v>5.9230447530193297E-9</v>
      </c>
      <c r="R109" s="12">
        <v>5.5261143194276103</v>
      </c>
      <c r="S109" s="11">
        <v>1.87346666003032E-2</v>
      </c>
    </row>
    <row r="110" spans="1:19" x14ac:dyDescent="0.25">
      <c r="A110" s="15">
        <v>107</v>
      </c>
      <c r="B110" s="14" t="s">
        <v>456</v>
      </c>
      <c r="C110" s="12">
        <v>-10.478493901134733</v>
      </c>
      <c r="D110" s="12">
        <v>-12.105378880792772</v>
      </c>
      <c r="E110" s="12">
        <v>-8.821496103384586</v>
      </c>
      <c r="F110" s="4">
        <v>1.2824878130915358E-12</v>
      </c>
      <c r="G110" s="11">
        <v>7.2933397855609553E-12</v>
      </c>
      <c r="H110" s="12">
        <v>-9.8264858726951019</v>
      </c>
      <c r="I110" s="12">
        <v>-11.344369225564188</v>
      </c>
      <c r="J110" s="12">
        <v>-8.2826146626217891</v>
      </c>
      <c r="K110" s="4">
        <v>2.3553128696343749E-32</v>
      </c>
      <c r="L110" s="11">
        <v>1.8164947200056891E-31</v>
      </c>
      <c r="M110" s="13">
        <v>-10.1296943625943</v>
      </c>
      <c r="N110" s="12">
        <v>-11.249394825029301</v>
      </c>
      <c r="O110" s="12">
        <v>-9.00999390015944</v>
      </c>
      <c r="P110" s="4">
        <v>2.3867481969837801E-70</v>
      </c>
      <c r="Q110" s="11">
        <v>1.89259047169277E-69</v>
      </c>
      <c r="R110" s="12">
        <v>0.32406019192472102</v>
      </c>
      <c r="S110" s="11">
        <v>0.56917777435216899</v>
      </c>
    </row>
    <row r="111" spans="1:19" x14ac:dyDescent="0.25">
      <c r="A111" s="15">
        <v>108</v>
      </c>
      <c r="B111" s="14" t="s">
        <v>455</v>
      </c>
      <c r="C111" s="12">
        <v>-10.016154854304105</v>
      </c>
      <c r="D111" s="12">
        <v>-11.366991507807034</v>
      </c>
      <c r="E111" s="12">
        <v>-8.6447303893809053</v>
      </c>
      <c r="F111" s="4">
        <v>3.5538248686353302E-14</v>
      </c>
      <c r="G111" s="11">
        <v>3.1758784143518906E-13</v>
      </c>
      <c r="H111" s="12">
        <v>-12.575612007487768</v>
      </c>
      <c r="I111" s="12">
        <v>-13.813276199944024</v>
      </c>
      <c r="J111" s="12">
        <v>-11.32017462925824</v>
      </c>
      <c r="K111" s="4">
        <v>2.6777781801434164E-73</v>
      </c>
      <c r="L111" s="11">
        <v>8.375495085670797E-72</v>
      </c>
      <c r="M111" s="13">
        <v>-11.4081275612187</v>
      </c>
      <c r="N111" s="12">
        <v>-12.327415166960799</v>
      </c>
      <c r="O111" s="12">
        <v>-10.488839955476699</v>
      </c>
      <c r="P111" s="4">
        <v>1.11674062167195E-130</v>
      </c>
      <c r="Q111" s="11">
        <v>3.3090787894805502E-129</v>
      </c>
      <c r="R111" s="12">
        <v>7.3873922378148604</v>
      </c>
      <c r="S111" s="11">
        <v>6.5682649711212501E-3</v>
      </c>
    </row>
    <row r="112" spans="1:19" x14ac:dyDescent="0.25">
      <c r="A112" s="15">
        <v>109</v>
      </c>
      <c r="B112" s="14" t="s">
        <v>454</v>
      </c>
      <c r="C112" s="12">
        <v>-7.2486618882141247</v>
      </c>
      <c r="D112" s="12">
        <v>-8.5112841267264709</v>
      </c>
      <c r="E112" s="12">
        <v>-5.9686143869033152</v>
      </c>
      <c r="F112" s="4">
        <v>1.2206085618456879E-11</v>
      </c>
      <c r="G112" s="11">
        <v>5.2861740024547866E-11</v>
      </c>
      <c r="H112" s="12">
        <v>-8.4029159446490365</v>
      </c>
      <c r="I112" s="12">
        <v>-10.071085870260676</v>
      </c>
      <c r="J112" s="12">
        <v>-6.7038016789700672</v>
      </c>
      <c r="K112" s="4">
        <v>1.2527122700116975E-20</v>
      </c>
      <c r="L112" s="11">
        <v>5.1858603530631296E-20</v>
      </c>
      <c r="M112" s="13">
        <v>-7.6678117131394696</v>
      </c>
      <c r="N112" s="12">
        <v>-8.6823856824512102</v>
      </c>
      <c r="O112" s="12">
        <v>-6.6532377438277299</v>
      </c>
      <c r="P112" s="4">
        <v>1.20682100288252E-49</v>
      </c>
      <c r="Q112" s="11">
        <v>5.7579680052784501E-49</v>
      </c>
      <c r="R112" s="12">
        <v>1.1499075458319199</v>
      </c>
      <c r="S112" s="11">
        <v>0.283568504347183</v>
      </c>
    </row>
    <row r="113" spans="1:19" x14ac:dyDescent="0.25">
      <c r="A113" s="15">
        <v>110</v>
      </c>
      <c r="B113" s="14" t="s">
        <v>453</v>
      </c>
      <c r="C113" s="12">
        <v>0.47085318793840258</v>
      </c>
      <c r="D113" s="12">
        <v>-2.0385356716077108</v>
      </c>
      <c r="E113" s="12">
        <v>3.0445227571654465</v>
      </c>
      <c r="F113" s="4">
        <v>0.71849663348472492</v>
      </c>
      <c r="G113" s="11">
        <v>0.74086740778736282</v>
      </c>
      <c r="H113" s="12">
        <v>-3.4869336186436617</v>
      </c>
      <c r="I113" s="12">
        <v>-5.5200879743127595</v>
      </c>
      <c r="J113" s="12">
        <v>-1.4100269293266132</v>
      </c>
      <c r="K113" s="4">
        <v>1.0913863807319852E-3</v>
      </c>
      <c r="L113" s="11">
        <v>1.5795643505195568E-3</v>
      </c>
      <c r="M113" s="13">
        <v>-1.9222908889620201</v>
      </c>
      <c r="N113" s="12">
        <v>-3.52028988179186</v>
      </c>
      <c r="O113" s="12">
        <v>-0.32429189613218201</v>
      </c>
      <c r="P113" s="4">
        <v>1.83858220232118E-2</v>
      </c>
      <c r="Q113" s="11">
        <v>2.1124934283812801E-2</v>
      </c>
      <c r="R113" s="12">
        <v>5.6330443748353796</v>
      </c>
      <c r="S113" s="11">
        <v>1.7624995900971299E-2</v>
      </c>
    </row>
    <row r="114" spans="1:19" x14ac:dyDescent="0.25">
      <c r="A114" s="15">
        <v>111</v>
      </c>
      <c r="B114" s="14" t="s">
        <v>452</v>
      </c>
      <c r="C114" s="12">
        <v>-4.1100744960231639</v>
      </c>
      <c r="D114" s="12">
        <v>-5.1816591174316473</v>
      </c>
      <c r="E114" s="12">
        <v>-3.0263794159191448</v>
      </c>
      <c r="F114" s="4">
        <v>4.6129630372219627E-8</v>
      </c>
      <c r="G114" s="11">
        <v>1.0514567570671923E-7</v>
      </c>
      <c r="H114" s="12">
        <v>-5.7031528684121202</v>
      </c>
      <c r="I114" s="12">
        <v>-7.0578114803521386</v>
      </c>
      <c r="J114" s="12">
        <v>-4.3287497251227602</v>
      </c>
      <c r="K114" s="4">
        <v>2.2767289861924094E-15</v>
      </c>
      <c r="L114" s="11">
        <v>7.1211023290351467E-15</v>
      </c>
      <c r="M114" s="13">
        <v>-4.7220162052982699</v>
      </c>
      <c r="N114" s="12">
        <v>-5.5677230089128802</v>
      </c>
      <c r="O114" s="12">
        <v>-3.8763094016836601</v>
      </c>
      <c r="P114" s="4">
        <v>7.1241321054330101E-28</v>
      </c>
      <c r="Q114" s="11">
        <v>1.9470322210479501E-27</v>
      </c>
      <c r="R114" s="12">
        <v>3.2248688225760098</v>
      </c>
      <c r="S114" s="11">
        <v>7.2527607287272602E-2</v>
      </c>
    </row>
    <row r="115" spans="1:19" x14ac:dyDescent="0.25">
      <c r="A115" s="15">
        <v>112</v>
      </c>
      <c r="B115" s="14" t="s">
        <v>451</v>
      </c>
      <c r="C115" s="12">
        <v>-9.6677522828466316</v>
      </c>
      <c r="D115" s="12">
        <v>-11.101425224725824</v>
      </c>
      <c r="E115" s="12">
        <v>-8.2109584066951911</v>
      </c>
      <c r="F115" s="4">
        <v>3.6399564407992059E-13</v>
      </c>
      <c r="G115" s="11">
        <v>2.4109358543175914E-12</v>
      </c>
      <c r="H115" s="12">
        <v>-10.422842910787777</v>
      </c>
      <c r="I115" s="12">
        <v>-11.807662218397297</v>
      </c>
      <c r="J115" s="12">
        <v>-9.0162788058073424</v>
      </c>
      <c r="K115" s="4">
        <v>1.1427546535281378E-42</v>
      </c>
      <c r="L115" s="11">
        <v>1.4622065225825945E-41</v>
      </c>
      <c r="M115" s="13">
        <v>-10.0584613015727</v>
      </c>
      <c r="N115" s="12">
        <v>-11.062421917408001</v>
      </c>
      <c r="O115" s="12">
        <v>-9.0545006857374108</v>
      </c>
      <c r="P115" s="4">
        <v>7.4961148428130102E-86</v>
      </c>
      <c r="Q115" s="11">
        <v>8.1159858778917697E-85</v>
      </c>
      <c r="R115" s="12">
        <v>0.54261110115268696</v>
      </c>
      <c r="S115" s="11">
        <v>0.46135261150384599</v>
      </c>
    </row>
    <row r="116" spans="1:19" x14ac:dyDescent="0.25">
      <c r="A116" s="15">
        <v>113</v>
      </c>
      <c r="B116" s="14" t="s">
        <v>450</v>
      </c>
      <c r="C116" s="12">
        <v>-11.886606613044259</v>
      </c>
      <c r="D116" s="12">
        <v>-13.374888018285901</v>
      </c>
      <c r="E116" s="12">
        <v>-10.372755468375827</v>
      </c>
      <c r="F116" s="4">
        <v>7.2228882580118863E-15</v>
      </c>
      <c r="G116" s="11">
        <v>7.9735021358052785E-14</v>
      </c>
      <c r="H116" s="12">
        <v>-13.576945871313374</v>
      </c>
      <c r="I116" s="12">
        <v>-14.826214050485941</v>
      </c>
      <c r="J116" s="12">
        <v>-12.309354319919008</v>
      </c>
      <c r="K116" s="4">
        <v>3.3938467167734289E-82</v>
      </c>
      <c r="L116" s="11">
        <v>1.2738238010289603E-80</v>
      </c>
      <c r="M116" s="13">
        <v>-12.879263773445601</v>
      </c>
      <c r="N116" s="12">
        <v>-13.843629389879601</v>
      </c>
      <c r="O116" s="12">
        <v>-11.914898157011599</v>
      </c>
      <c r="P116" s="4">
        <v>4.9700971765028997E-151</v>
      </c>
      <c r="Q116" s="11">
        <v>1.92781140530857E-149</v>
      </c>
      <c r="R116" s="12">
        <v>2.86078728609509</v>
      </c>
      <c r="S116" s="11">
        <v>9.0763065739468393E-2</v>
      </c>
    </row>
    <row r="117" spans="1:19" x14ac:dyDescent="0.25">
      <c r="A117" s="15">
        <v>114</v>
      </c>
      <c r="B117" s="14" t="s">
        <v>449</v>
      </c>
      <c r="C117" s="12">
        <v>6.1095882361523746</v>
      </c>
      <c r="D117" s="12">
        <v>4.6435515397809546</v>
      </c>
      <c r="E117" s="12">
        <v>7.5961638339991477</v>
      </c>
      <c r="F117" s="4">
        <v>3.2956059051427369E-9</v>
      </c>
      <c r="G117" s="11">
        <v>9.1400301704204969E-9</v>
      </c>
      <c r="H117" s="12">
        <v>4.1461589468451354</v>
      </c>
      <c r="I117" s="12">
        <v>2.6041679415498731</v>
      </c>
      <c r="J117" s="12">
        <v>5.711323828096071</v>
      </c>
      <c r="K117" s="4">
        <v>9.8285632471318843E-8</v>
      </c>
      <c r="L117" s="11">
        <v>1.8885601051656145E-7</v>
      </c>
      <c r="M117" s="13">
        <v>5.1779148101646904</v>
      </c>
      <c r="N117" s="12">
        <v>4.1077337313468698</v>
      </c>
      <c r="O117" s="12">
        <v>6.2480958889825198</v>
      </c>
      <c r="P117" s="4">
        <v>2.4666447930830101E-21</v>
      </c>
      <c r="Q117" s="11">
        <v>5.5771928454045597E-21</v>
      </c>
      <c r="R117" s="12">
        <v>3.2243209124763199</v>
      </c>
      <c r="S117" s="11">
        <v>7.2551882884122398E-2</v>
      </c>
    </row>
    <row r="118" spans="1:19" x14ac:dyDescent="0.25">
      <c r="A118" s="15">
        <v>115</v>
      </c>
      <c r="B118" s="14" t="s">
        <v>448</v>
      </c>
      <c r="C118" s="12">
        <v>-6.3440888778721671</v>
      </c>
      <c r="D118" s="12">
        <v>-8.277140182442599</v>
      </c>
      <c r="E118" s="12">
        <v>-4.370298684942453</v>
      </c>
      <c r="F118" s="4">
        <v>1.0293521520066193E-6</v>
      </c>
      <c r="G118" s="11">
        <v>1.9063330973017324E-6</v>
      </c>
      <c r="H118" s="12">
        <v>-5.4426892992802234</v>
      </c>
      <c r="I118" s="12">
        <v>-6.9313399081330722</v>
      </c>
      <c r="J118" s="12">
        <v>-3.9302274457715503</v>
      </c>
      <c r="K118" s="4">
        <v>5.4328363954599102E-12</v>
      </c>
      <c r="L118" s="11">
        <v>1.4160587456684858E-11</v>
      </c>
      <c r="M118" s="13">
        <v>-5.7772004251061597</v>
      </c>
      <c r="N118" s="12">
        <v>-6.9671879390296896</v>
      </c>
      <c r="O118" s="12">
        <v>-4.5872129111826201</v>
      </c>
      <c r="P118" s="4">
        <v>1.8086064493007801E-21</v>
      </c>
      <c r="Q118" s="11">
        <v>4.1224511374750497E-21</v>
      </c>
      <c r="R118" s="12">
        <v>0.514440926585091</v>
      </c>
      <c r="S118" s="11">
        <v>0.473222706563595</v>
      </c>
    </row>
    <row r="119" spans="1:19" x14ac:dyDescent="0.25">
      <c r="A119" s="15">
        <v>116</v>
      </c>
      <c r="B119" s="14" t="s">
        <v>447</v>
      </c>
      <c r="C119" s="12">
        <v>-1.4075542787936213</v>
      </c>
      <c r="D119" s="12">
        <v>-2.5869401686302251</v>
      </c>
      <c r="E119" s="12">
        <v>-0.21388949165563886</v>
      </c>
      <c r="F119" s="4">
        <v>2.8285552504045925E-2</v>
      </c>
      <c r="G119" s="11">
        <v>3.4027277905508239E-2</v>
      </c>
      <c r="H119" s="12">
        <v>-3.3926999832666338</v>
      </c>
      <c r="I119" s="12">
        <v>-4.6944167295216559</v>
      </c>
      <c r="J119" s="12">
        <v>-2.073203937737278</v>
      </c>
      <c r="K119" s="4">
        <v>6.3464570770230077E-7</v>
      </c>
      <c r="L119" s="11">
        <v>1.1452100430653697E-6</v>
      </c>
      <c r="M119" s="13">
        <v>-2.3017293166493902</v>
      </c>
      <c r="N119" s="12">
        <v>-3.1813336490671702</v>
      </c>
      <c r="O119" s="12">
        <v>-1.4221249842315999</v>
      </c>
      <c r="P119" s="4">
        <v>2.9146332523206202E-7</v>
      </c>
      <c r="Q119" s="11">
        <v>4.1126278723220798E-7</v>
      </c>
      <c r="R119" s="12">
        <v>4.8436531755833103</v>
      </c>
      <c r="S119" s="11">
        <v>2.7748053111094701E-2</v>
      </c>
    </row>
    <row r="120" spans="1:19" x14ac:dyDescent="0.25">
      <c r="A120" s="15">
        <v>117</v>
      </c>
      <c r="B120" s="14" t="s">
        <v>446</v>
      </c>
      <c r="C120" s="12">
        <v>5.9281432098929443</v>
      </c>
      <c r="D120" s="12">
        <v>3.5947255172428472</v>
      </c>
      <c r="E120" s="12">
        <v>8.3141199310185385</v>
      </c>
      <c r="F120" s="4">
        <v>2.1027632254534965E-5</v>
      </c>
      <c r="G120" s="11">
        <v>3.3536988553266818E-5</v>
      </c>
      <c r="H120" s="12">
        <v>3.2791346977646407</v>
      </c>
      <c r="I120" s="12">
        <v>1.4798216334285907</v>
      </c>
      <c r="J120" s="12">
        <v>5.1103509271967829</v>
      </c>
      <c r="K120" s="4">
        <v>3.2298232316262224E-4</v>
      </c>
      <c r="L120" s="11">
        <v>4.9278874780638569E-4</v>
      </c>
      <c r="M120" s="13">
        <v>4.2639732210992802</v>
      </c>
      <c r="N120" s="12">
        <v>2.82518419842904</v>
      </c>
      <c r="O120" s="12">
        <v>5.7027622437695102</v>
      </c>
      <c r="P120" s="4">
        <v>6.29875682216671E-9</v>
      </c>
      <c r="Q120" s="11">
        <v>9.6102983492679101E-9</v>
      </c>
      <c r="R120" s="12">
        <v>3.0414496084707099</v>
      </c>
      <c r="S120" s="11">
        <v>8.1163408866178205E-2</v>
      </c>
    </row>
    <row r="121" spans="1:19" x14ac:dyDescent="0.25">
      <c r="A121" s="15">
        <v>118</v>
      </c>
      <c r="B121" s="14" t="s">
        <v>445</v>
      </c>
      <c r="C121" s="12">
        <v>-2.6375542380240091</v>
      </c>
      <c r="D121" s="12">
        <v>-5.1355600241817623</v>
      </c>
      <c r="E121" s="12">
        <v>-7.3770032584308254E-2</v>
      </c>
      <c r="F121" s="4">
        <v>5.3190676717271825E-2</v>
      </c>
      <c r="G121" s="11">
        <v>6.2388231232966739E-2</v>
      </c>
      <c r="H121" s="12">
        <v>-3.0070927566998917</v>
      </c>
      <c r="I121" s="12">
        <v>-5.1593054057058163</v>
      </c>
      <c r="J121" s="12">
        <v>-0.80604011019758115</v>
      </c>
      <c r="K121" s="4">
        <v>7.6686246523498623E-3</v>
      </c>
      <c r="L121" s="11">
        <v>1.0304142432632392E-2</v>
      </c>
      <c r="M121" s="13">
        <v>-2.8499763068597699</v>
      </c>
      <c r="N121" s="12">
        <v>-4.50024666556829</v>
      </c>
      <c r="O121" s="12">
        <v>-1.19970594815125</v>
      </c>
      <c r="P121" s="4">
        <v>7.1211511179499203E-4</v>
      </c>
      <c r="Q121" s="11">
        <v>8.86992937921638E-4</v>
      </c>
      <c r="R121" s="12">
        <v>4.7078567187976303E-2</v>
      </c>
      <c r="S121" s="11">
        <v>0.82822707985131505</v>
      </c>
    </row>
    <row r="122" spans="1:19" x14ac:dyDescent="0.25">
      <c r="A122" s="15">
        <v>119</v>
      </c>
      <c r="B122" s="14" t="s">
        <v>444</v>
      </c>
      <c r="C122" s="12">
        <v>-5.735822676576074</v>
      </c>
      <c r="D122" s="12">
        <v>-7.1634618384517239</v>
      </c>
      <c r="E122" s="12">
        <v>-4.2862292969227944</v>
      </c>
      <c r="F122" s="4">
        <v>2.3074548992008395E-8</v>
      </c>
      <c r="G122" s="11">
        <v>5.435552754184405E-8</v>
      </c>
      <c r="H122" s="12">
        <v>-5.848551334932961</v>
      </c>
      <c r="I122" s="12">
        <v>-7.436198826338547</v>
      </c>
      <c r="J122" s="12">
        <v>-4.2336726308394024</v>
      </c>
      <c r="K122" s="4">
        <v>4.3062599007837732E-12</v>
      </c>
      <c r="L122" s="11">
        <v>1.1329085626828337E-11</v>
      </c>
      <c r="M122" s="13">
        <v>-5.7861727474242999</v>
      </c>
      <c r="N122" s="12">
        <v>-6.8563249946240301</v>
      </c>
      <c r="O122" s="12">
        <v>-4.7160205002245696</v>
      </c>
      <c r="P122" s="4">
        <v>3.0617412671964902E-26</v>
      </c>
      <c r="Q122" s="11">
        <v>8.0174899229378005E-26</v>
      </c>
      <c r="R122" s="12">
        <v>1.05355357800838E-2</v>
      </c>
      <c r="S122" s="11">
        <v>0.91824650602117197</v>
      </c>
    </row>
    <row r="123" spans="1:19" x14ac:dyDescent="0.25">
      <c r="A123" s="15">
        <v>120</v>
      </c>
      <c r="B123" s="14" t="s">
        <v>443</v>
      </c>
      <c r="C123" s="12">
        <v>-4.532169625998872</v>
      </c>
      <c r="D123" s="12">
        <v>-6.1759595086570691</v>
      </c>
      <c r="E123" s="12">
        <v>-2.8595806726101958</v>
      </c>
      <c r="F123" s="4">
        <v>1.3238037950666506E-5</v>
      </c>
      <c r="G123" s="11">
        <v>2.1920633430074242E-5</v>
      </c>
      <c r="H123" s="12">
        <v>-5.8683992974781329</v>
      </c>
      <c r="I123" s="12">
        <v>-7.6771742706028263</v>
      </c>
      <c r="J123" s="12">
        <v>-4.0241870760071681</v>
      </c>
      <c r="K123" s="4">
        <v>1.0829946120713399E-9</v>
      </c>
      <c r="L123" s="11">
        <v>2.3817420570162671E-9</v>
      </c>
      <c r="M123" s="13">
        <v>-5.1358970710025096</v>
      </c>
      <c r="N123" s="12">
        <v>-6.3636134736449099</v>
      </c>
      <c r="O123" s="12">
        <v>-3.9081806683601199</v>
      </c>
      <c r="P123" s="4">
        <v>2.4188396073354502E-16</v>
      </c>
      <c r="Q123" s="11">
        <v>4.6797481062881701E-16</v>
      </c>
      <c r="R123" s="12">
        <v>1.12710893904384</v>
      </c>
      <c r="S123" s="11">
        <v>0.28839284854658398</v>
      </c>
    </row>
    <row r="124" spans="1:19" x14ac:dyDescent="0.25">
      <c r="A124" s="15">
        <v>121</v>
      </c>
      <c r="B124" s="14" t="s">
        <v>442</v>
      </c>
      <c r="C124" s="12">
        <v>-4.399629574052522</v>
      </c>
      <c r="D124" s="12">
        <v>-8.7320119221750314</v>
      </c>
      <c r="E124" s="12">
        <v>0.13840578785526692</v>
      </c>
      <c r="F124" s="4">
        <v>6.7212319279231783E-2</v>
      </c>
      <c r="G124" s="11">
        <v>7.834479452216872E-2</v>
      </c>
      <c r="H124" s="12">
        <v>-3.0065964516134192</v>
      </c>
      <c r="I124" s="12">
        <v>-6.4985518668086879</v>
      </c>
      <c r="J124" s="12">
        <v>0.61577141028901217</v>
      </c>
      <c r="K124" s="4">
        <v>0.10269349439629609</v>
      </c>
      <c r="L124" s="11">
        <v>0.11995111482388943</v>
      </c>
      <c r="M124" s="13">
        <v>-3.5518985174306201</v>
      </c>
      <c r="N124" s="12">
        <v>-6.3268278369530799</v>
      </c>
      <c r="O124" s="12">
        <v>-0.776969197908156</v>
      </c>
      <c r="P124" s="4">
        <v>1.21144719291659E-2</v>
      </c>
      <c r="Q124" s="11">
        <v>1.4062778754887499E-2</v>
      </c>
      <c r="R124" s="12">
        <v>0.230623483572406</v>
      </c>
      <c r="S124" s="11">
        <v>0.63106190973320497</v>
      </c>
    </row>
    <row r="125" spans="1:19" x14ac:dyDescent="0.25">
      <c r="A125" s="15">
        <v>122</v>
      </c>
      <c r="B125" s="14" t="s">
        <v>441</v>
      </c>
      <c r="C125" s="12">
        <v>-6.0866722930248081</v>
      </c>
      <c r="D125" s="12">
        <v>-7.5841717278077425</v>
      </c>
      <c r="E125" s="12">
        <v>-4.5649074851006999</v>
      </c>
      <c r="F125" s="4">
        <v>1.921873093975481E-8</v>
      </c>
      <c r="G125" s="11">
        <v>4.590874676482152E-8</v>
      </c>
      <c r="H125" s="12">
        <v>-4.3450070583433309</v>
      </c>
      <c r="I125" s="12">
        <v>-6.7927502836669706</v>
      </c>
      <c r="J125" s="12">
        <v>-1.8329829223035055</v>
      </c>
      <c r="K125" s="4">
        <v>7.8737228949876225E-4</v>
      </c>
      <c r="L125" s="11">
        <v>1.157416707539956E-3</v>
      </c>
      <c r="M125" s="13">
        <v>-5.6157594218315499</v>
      </c>
      <c r="N125" s="12">
        <v>-6.9052531959315999</v>
      </c>
      <c r="O125" s="12">
        <v>-4.3262656477314998</v>
      </c>
      <c r="P125" s="4">
        <v>1.3916326837115E-17</v>
      </c>
      <c r="Q125" s="11">
        <v>2.7981757176056098E-17</v>
      </c>
      <c r="R125" s="12">
        <v>1.3825318037607599</v>
      </c>
      <c r="S125" s="11">
        <v>0.23967035943210099</v>
      </c>
    </row>
    <row r="126" spans="1:19" x14ac:dyDescent="0.25">
      <c r="A126" s="15">
        <v>123</v>
      </c>
      <c r="B126" s="14" t="s">
        <v>440</v>
      </c>
      <c r="C126" s="12">
        <v>-0.63753456804532815</v>
      </c>
      <c r="D126" s="12">
        <v>-3.3482526746684171</v>
      </c>
      <c r="E126" s="12">
        <v>2.1492089893007549</v>
      </c>
      <c r="F126" s="4">
        <v>0.65378094287717814</v>
      </c>
      <c r="G126" s="11">
        <v>0.6816271682219468</v>
      </c>
      <c r="H126" s="12">
        <v>-2.6288371964510837</v>
      </c>
      <c r="I126" s="12">
        <v>-5.9089542208751951</v>
      </c>
      <c r="J126" s="12">
        <v>0.76562830401372128</v>
      </c>
      <c r="K126" s="4">
        <v>0.12754345135578096</v>
      </c>
      <c r="L126" s="11">
        <v>0.1471454162157883</v>
      </c>
      <c r="M126" s="13">
        <v>-1.44239744196451</v>
      </c>
      <c r="N126" s="12">
        <v>-3.56410940693018</v>
      </c>
      <c r="O126" s="12">
        <v>0.67931452300115802</v>
      </c>
      <c r="P126" s="4">
        <v>0.182708665262619</v>
      </c>
      <c r="Q126" s="11">
        <v>0.19630721095964601</v>
      </c>
      <c r="R126" s="12">
        <v>0.81490480194809101</v>
      </c>
      <c r="S126" s="11">
        <v>0.36667410631971298</v>
      </c>
    </row>
    <row r="127" spans="1:19" x14ac:dyDescent="0.25">
      <c r="A127" s="15">
        <v>124</v>
      </c>
      <c r="B127" s="14" t="s">
        <v>439</v>
      </c>
      <c r="C127" s="12">
        <v>-5.7461011368834525</v>
      </c>
      <c r="D127" s="12">
        <v>-7.2051482709780128</v>
      </c>
      <c r="E127" s="12">
        <v>-4.2641128751310209</v>
      </c>
      <c r="F127" s="4">
        <v>3.4183931546702604E-8</v>
      </c>
      <c r="G127" s="11">
        <v>7.9527080416502333E-8</v>
      </c>
      <c r="H127" s="12">
        <v>-5.917209406417534</v>
      </c>
      <c r="I127" s="12">
        <v>-7.9965416586301075</v>
      </c>
      <c r="J127" s="12">
        <v>-3.7908830227555868</v>
      </c>
      <c r="K127" s="4">
        <v>9.2394199324211119E-8</v>
      </c>
      <c r="L127" s="11">
        <v>1.7814361034085911E-7</v>
      </c>
      <c r="M127" s="13">
        <v>-5.80229656875622</v>
      </c>
      <c r="N127" s="12">
        <v>-7.0073853145490101</v>
      </c>
      <c r="O127" s="12">
        <v>-4.5972078229634299</v>
      </c>
      <c r="P127" s="4">
        <v>3.8336582895056102E-21</v>
      </c>
      <c r="Q127" s="11">
        <v>8.6333984679666204E-21</v>
      </c>
      <c r="R127" s="12">
        <v>1.7082193671486098E-2</v>
      </c>
      <c r="S127" s="11">
        <v>0.89601352915491395</v>
      </c>
    </row>
    <row r="128" spans="1:19" x14ac:dyDescent="0.25">
      <c r="A128" s="15">
        <v>125</v>
      </c>
      <c r="B128" s="14" t="s">
        <v>438</v>
      </c>
      <c r="C128" s="12">
        <v>-2.686966487144371</v>
      </c>
      <c r="D128" s="12">
        <v>-3.384243695439304</v>
      </c>
      <c r="E128" s="12">
        <v>-1.984657019890812</v>
      </c>
      <c r="F128" s="4">
        <v>3.5169253757682625E-8</v>
      </c>
      <c r="G128" s="11">
        <v>8.11487289572759E-8</v>
      </c>
      <c r="H128" s="12">
        <v>-1.7559365567380136</v>
      </c>
      <c r="I128" s="12">
        <v>-3.1759096252050978</v>
      </c>
      <c r="J128" s="12">
        <v>-0.31513888245880972</v>
      </c>
      <c r="K128" s="4">
        <v>1.7097153423372789E-2</v>
      </c>
      <c r="L128" s="11">
        <v>2.1976478030499725E-2</v>
      </c>
      <c r="M128" s="13">
        <v>-2.5071609142917199</v>
      </c>
      <c r="N128" s="12">
        <v>-3.1357586503253398</v>
      </c>
      <c r="O128" s="12">
        <v>-1.87856317825809</v>
      </c>
      <c r="P128" s="4">
        <v>5.39013911551405E-15</v>
      </c>
      <c r="Q128" s="11">
        <v>9.9823957961658092E-15</v>
      </c>
      <c r="R128" s="12">
        <v>1.31322555734138</v>
      </c>
      <c r="S128" s="11">
        <v>0.251811480064566</v>
      </c>
    </row>
    <row r="129" spans="1:19" x14ac:dyDescent="0.25">
      <c r="A129" s="15">
        <v>126</v>
      </c>
      <c r="B129" s="14" t="s">
        <v>437</v>
      </c>
      <c r="C129" s="12">
        <v>-6.1487122062974686</v>
      </c>
      <c r="D129" s="12">
        <v>-7.6496068779871251</v>
      </c>
      <c r="E129" s="12">
        <v>-4.6234247330251499</v>
      </c>
      <c r="F129" s="4">
        <v>1.6566459449984263E-8</v>
      </c>
      <c r="G129" s="11">
        <v>4.0376262642169441E-8</v>
      </c>
      <c r="H129" s="12">
        <v>-3.7379350764174979</v>
      </c>
      <c r="I129" s="12">
        <v>-6.3713641834992396</v>
      </c>
      <c r="J129" s="12">
        <v>-1.030437295777209</v>
      </c>
      <c r="K129" s="4">
        <v>7.1177091183576057E-3</v>
      </c>
      <c r="L129" s="11">
        <v>9.5867708938644318E-3</v>
      </c>
      <c r="M129" s="13">
        <v>-5.5628459116545903</v>
      </c>
      <c r="N129" s="12">
        <v>-6.8793049857885604</v>
      </c>
      <c r="O129" s="12">
        <v>-4.24638683752063</v>
      </c>
      <c r="P129" s="4">
        <v>1.2091979076682801E-16</v>
      </c>
      <c r="Q129" s="11">
        <v>2.3720502509311598E-16</v>
      </c>
      <c r="R129" s="12">
        <v>2.3699412548709198</v>
      </c>
      <c r="S129" s="11">
        <v>0.12369170602746</v>
      </c>
    </row>
    <row r="130" spans="1:19" x14ac:dyDescent="0.25">
      <c r="A130" s="15">
        <v>127</v>
      </c>
      <c r="B130" s="14" t="s">
        <v>436</v>
      </c>
      <c r="C130" s="12">
        <v>-14.050749887900437</v>
      </c>
      <c r="D130" s="12">
        <v>-15.900778022167417</v>
      </c>
      <c r="E130" s="12">
        <v>-12.160024538878245</v>
      </c>
      <c r="F130" s="4">
        <v>3.8075874890020785E-14</v>
      </c>
      <c r="G130" s="11">
        <v>3.2979565481664154E-13</v>
      </c>
      <c r="H130" s="12">
        <v>-14.830873243392496</v>
      </c>
      <c r="I130" s="12">
        <v>-16.799880299019033</v>
      </c>
      <c r="J130" s="12">
        <v>-12.815267831909738</v>
      </c>
      <c r="K130" s="4">
        <v>2.0437087226507302E-40</v>
      </c>
      <c r="L130" s="11">
        <v>2.2127077131776175E-39</v>
      </c>
      <c r="M130" s="13">
        <v>-14.416210695033399</v>
      </c>
      <c r="N130" s="12">
        <v>-15.7798353939069</v>
      </c>
      <c r="O130" s="12">
        <v>-13.0525859961599</v>
      </c>
      <c r="P130" s="4">
        <v>2.2362506417497999E-95</v>
      </c>
      <c r="Q130" s="11">
        <v>3.2282284905259899E-94</v>
      </c>
      <c r="R130" s="12">
        <v>0.313081957385345</v>
      </c>
      <c r="S130" s="11">
        <v>0.57579510229137698</v>
      </c>
    </row>
    <row r="131" spans="1:19" x14ac:dyDescent="0.25">
      <c r="A131" s="15">
        <v>128</v>
      </c>
      <c r="B131" s="14" t="s">
        <v>435</v>
      </c>
      <c r="C131" s="12">
        <v>-1.0338673603939141</v>
      </c>
      <c r="D131" s="12">
        <v>-2.5456348512735372</v>
      </c>
      <c r="E131" s="12">
        <v>0.50135152686998641</v>
      </c>
      <c r="F131" s="4">
        <v>0.19610195845481287</v>
      </c>
      <c r="G131" s="11">
        <v>0.21605753935432417</v>
      </c>
      <c r="H131" s="12">
        <v>-0.22043339612458634</v>
      </c>
      <c r="I131" s="12">
        <v>-2.4730817349019718</v>
      </c>
      <c r="J131" s="12">
        <v>2.0842459575609373</v>
      </c>
      <c r="K131" s="4">
        <v>0.84973668215784715</v>
      </c>
      <c r="L131" s="11">
        <v>0.86354106869109737</v>
      </c>
      <c r="M131" s="13">
        <v>-0.782580216731666</v>
      </c>
      <c r="N131" s="12">
        <v>-2.0490774501461</v>
      </c>
      <c r="O131" s="12">
        <v>0.48391701668276499</v>
      </c>
      <c r="P131" s="4">
        <v>0.22585634754553399</v>
      </c>
      <c r="Q131" s="11">
        <v>0.24037263453333799</v>
      </c>
      <c r="R131" s="12">
        <v>0.33831688993016701</v>
      </c>
      <c r="S131" s="11">
        <v>0.56080235977568305</v>
      </c>
    </row>
    <row r="132" spans="1:19" x14ac:dyDescent="0.25">
      <c r="A132" s="15">
        <v>129</v>
      </c>
      <c r="B132" s="14" t="s">
        <v>434</v>
      </c>
      <c r="C132" s="12">
        <v>-1.3750662134205505</v>
      </c>
      <c r="D132" s="12">
        <v>-2.4560586450533828</v>
      </c>
      <c r="E132" s="12">
        <v>-0.28209410759149067</v>
      </c>
      <c r="F132" s="4">
        <v>1.998540718967803E-2</v>
      </c>
      <c r="G132" s="11">
        <v>2.4460400538671153E-2</v>
      </c>
      <c r="H132" s="12">
        <v>-2.9254165641206753</v>
      </c>
      <c r="I132" s="12">
        <v>-4.6315163921336611</v>
      </c>
      <c r="J132" s="12">
        <v>-1.1887953676951057</v>
      </c>
      <c r="K132" s="4">
        <v>1.0362403063626658E-3</v>
      </c>
      <c r="L132" s="11">
        <v>1.5036167332014971E-3</v>
      </c>
      <c r="M132" s="13">
        <v>-1.81703422974527</v>
      </c>
      <c r="N132" s="12">
        <v>-2.7361121468502199</v>
      </c>
      <c r="O132" s="12">
        <v>-0.89795631264032005</v>
      </c>
      <c r="P132" s="4">
        <v>1.0664368077951301E-4</v>
      </c>
      <c r="Q132" s="11">
        <v>1.3645543699742301E-4</v>
      </c>
      <c r="R132" s="12">
        <v>2.22786011167651</v>
      </c>
      <c r="S132" s="11">
        <v>0.13554145380900501</v>
      </c>
    </row>
    <row r="133" spans="1:19" x14ac:dyDescent="0.25">
      <c r="A133" s="15">
        <v>130</v>
      </c>
      <c r="B133" s="14" t="s">
        <v>433</v>
      </c>
      <c r="C133" s="12">
        <v>-4.5455852619191051</v>
      </c>
      <c r="D133" s="12">
        <v>-5.8298951067734635</v>
      </c>
      <c r="E133" s="12">
        <v>-3.2437597545361796</v>
      </c>
      <c r="F133" s="4">
        <v>2.190723471816674E-7</v>
      </c>
      <c r="G133" s="11">
        <v>4.4850084168465001E-7</v>
      </c>
      <c r="H133" s="12">
        <v>-3.4166047917077891</v>
      </c>
      <c r="I133" s="12">
        <v>-5.5299862325882465</v>
      </c>
      <c r="J133" s="12">
        <v>-1.2559450565142294</v>
      </c>
      <c r="K133" s="4">
        <v>2.0799557211585722E-3</v>
      </c>
      <c r="L133" s="11">
        <v>2.9645951164867751E-3</v>
      </c>
      <c r="M133" s="13">
        <v>-4.2430177894855099</v>
      </c>
      <c r="N133" s="12">
        <v>-5.3493272092964803</v>
      </c>
      <c r="O133" s="12">
        <v>-3.1367083696745399</v>
      </c>
      <c r="P133" s="4">
        <v>5.5975046126541601E-14</v>
      </c>
      <c r="Q133" s="11">
        <v>1.00362901175933E-13</v>
      </c>
      <c r="R133" s="12">
        <v>0.78483488479253005</v>
      </c>
      <c r="S133" s="11">
        <v>0.37566652685089003</v>
      </c>
    </row>
    <row r="134" spans="1:19" x14ac:dyDescent="0.25">
      <c r="A134" s="15">
        <v>131</v>
      </c>
      <c r="B134" s="14" t="s">
        <v>432</v>
      </c>
      <c r="C134" s="12">
        <v>-12.78730601201964</v>
      </c>
      <c r="D134" s="12">
        <v>-14.400674399841218</v>
      </c>
      <c r="E134" s="12">
        <v>-11.143529001973862</v>
      </c>
      <c r="F134" s="4">
        <v>1.0261774279840244E-14</v>
      </c>
      <c r="G134" s="11">
        <v>1.0698849851018625E-13</v>
      </c>
      <c r="H134" s="12">
        <v>-15.66202133131992</v>
      </c>
      <c r="I134" s="12">
        <v>-17.416992232602368</v>
      </c>
      <c r="J134" s="12">
        <v>-13.869755556096541</v>
      </c>
      <c r="K134" s="4">
        <v>3.6933706741703558E-55</v>
      </c>
      <c r="L134" s="11">
        <v>7.1702334122686567E-54</v>
      </c>
      <c r="M134" s="13">
        <v>-14.102328264539601</v>
      </c>
      <c r="N134" s="12">
        <v>-15.3019084935459</v>
      </c>
      <c r="O134" s="12">
        <v>-12.902748035533399</v>
      </c>
      <c r="P134" s="4">
        <v>1.7749102630923701E-117</v>
      </c>
      <c r="Q134" s="11">
        <v>4.1636436588375098E-116</v>
      </c>
      <c r="R134" s="12">
        <v>5.4755252747745304</v>
      </c>
      <c r="S134" s="11">
        <v>1.92845643317613E-2</v>
      </c>
    </row>
    <row r="135" spans="1:19" x14ac:dyDescent="0.25">
      <c r="A135" s="15">
        <v>132</v>
      </c>
      <c r="B135" s="14" t="s">
        <v>431</v>
      </c>
      <c r="C135" s="12">
        <v>1.9817494785506762</v>
      </c>
      <c r="D135" s="12">
        <v>0.79906958591016153</v>
      </c>
      <c r="E135" s="12">
        <v>3.1783058061047642</v>
      </c>
      <c r="F135" s="4">
        <v>2.5851197224239946E-3</v>
      </c>
      <c r="G135" s="11">
        <v>3.4326000087846909E-3</v>
      </c>
      <c r="H135" s="12">
        <v>1.751515875623566</v>
      </c>
      <c r="I135" s="12">
        <v>0.44188113032677112</v>
      </c>
      <c r="J135" s="12">
        <v>3.0782265970648259</v>
      </c>
      <c r="K135" s="4">
        <v>8.625513193963279E-3</v>
      </c>
      <c r="L135" s="11">
        <v>1.148029297447122E-2</v>
      </c>
      <c r="M135" s="13">
        <v>1.8784040026212401</v>
      </c>
      <c r="N135" s="12">
        <v>0.99525556541421101</v>
      </c>
      <c r="O135" s="12">
        <v>2.7615524398282698</v>
      </c>
      <c r="P135" s="4">
        <v>3.0620351438860802E-5</v>
      </c>
      <c r="Q135" s="11">
        <v>4.0372969227350497E-5</v>
      </c>
      <c r="R135" s="12">
        <v>6.4588796189564701E-2</v>
      </c>
      <c r="S135" s="11">
        <v>0.79938488421186904</v>
      </c>
    </row>
    <row r="136" spans="1:19" x14ac:dyDescent="0.25">
      <c r="A136" s="15">
        <v>133</v>
      </c>
      <c r="B136" s="14" t="s">
        <v>430</v>
      </c>
      <c r="C136" s="12">
        <v>0.10603515739799896</v>
      </c>
      <c r="D136" s="12">
        <v>-0.88365213165471079</v>
      </c>
      <c r="E136" s="12">
        <v>1.1056045794305636</v>
      </c>
      <c r="F136" s="4">
        <v>0.83586170996958953</v>
      </c>
      <c r="G136" s="11">
        <v>0.8509767499328732</v>
      </c>
      <c r="H136" s="12">
        <v>1.9511720358061924</v>
      </c>
      <c r="I136" s="12">
        <v>0.35034920814223103</v>
      </c>
      <c r="J136" s="12">
        <v>3.5775317325074107</v>
      </c>
      <c r="K136" s="4">
        <v>1.6720057509317474E-2</v>
      </c>
      <c r="L136" s="11">
        <v>2.1540943656168734E-2</v>
      </c>
      <c r="M136" s="13">
        <v>0.61407479511984098</v>
      </c>
      <c r="N136" s="12">
        <v>-0.23262223787053801</v>
      </c>
      <c r="O136" s="12">
        <v>1.46077182811022</v>
      </c>
      <c r="P136" s="4">
        <v>0.15516913210518299</v>
      </c>
      <c r="Q136" s="11">
        <v>0.167356745929537</v>
      </c>
      <c r="R136" s="12">
        <v>3.6401280188588001</v>
      </c>
      <c r="S136" s="11">
        <v>5.6402597171059402E-2</v>
      </c>
    </row>
    <row r="137" spans="1:19" x14ac:dyDescent="0.25">
      <c r="A137" s="15">
        <v>134</v>
      </c>
      <c r="B137" s="14" t="s">
        <v>429</v>
      </c>
      <c r="C137" s="12">
        <v>-2.5234289855510572</v>
      </c>
      <c r="D137" s="12">
        <v>-3.2436970767786732</v>
      </c>
      <c r="E137" s="12">
        <v>-1.79779911315191</v>
      </c>
      <c r="F137" s="4">
        <v>2.0595449441612125E-7</v>
      </c>
      <c r="G137" s="11">
        <v>4.2473399397903387E-7</v>
      </c>
      <c r="H137" s="12">
        <v>-3.3174962087034632</v>
      </c>
      <c r="I137" s="12">
        <v>-4.3966194413486814</v>
      </c>
      <c r="J137" s="12">
        <v>-2.2261923717278309</v>
      </c>
      <c r="K137" s="4">
        <v>4.0986890436806852E-9</v>
      </c>
      <c r="L137" s="11">
        <v>8.4526078080301308E-9</v>
      </c>
      <c r="M137" s="13">
        <v>-2.7675110505263798</v>
      </c>
      <c r="N137" s="12">
        <v>-3.3691757071445601</v>
      </c>
      <c r="O137" s="12">
        <v>-2.1658463939082102</v>
      </c>
      <c r="P137" s="4">
        <v>1.95932980992034E-19</v>
      </c>
      <c r="Q137" s="11">
        <v>4.1943067794112199E-19</v>
      </c>
      <c r="R137" s="12">
        <v>1.42459028907609</v>
      </c>
      <c r="S137" s="11">
        <v>0.232649339186869</v>
      </c>
    </row>
    <row r="138" spans="1:19" x14ac:dyDescent="0.25">
      <c r="A138" s="15">
        <v>135</v>
      </c>
      <c r="B138" s="14" t="s">
        <v>428</v>
      </c>
      <c r="C138" s="12">
        <v>-15.418596425610609</v>
      </c>
      <c r="D138" s="12">
        <v>-16.759145452992684</v>
      </c>
      <c r="E138" s="12">
        <v>-14.056458579798026</v>
      </c>
      <c r="F138" s="4">
        <v>7.9277640006005398E-19</v>
      </c>
      <c r="G138" s="11">
        <v>4.8870420359083448E-17</v>
      </c>
      <c r="H138" s="12">
        <v>-16.337435217813802</v>
      </c>
      <c r="I138" s="12">
        <v>-18.122890668872206</v>
      </c>
      <c r="J138" s="12">
        <v>-14.513045183038942</v>
      </c>
      <c r="K138" s="4">
        <v>2.4714302975531757E-57</v>
      </c>
      <c r="L138" s="11">
        <v>5.1533898426756957E-56</v>
      </c>
      <c r="M138" s="13">
        <v>-15.748643523870699</v>
      </c>
      <c r="N138" s="12">
        <v>-16.8303935483872</v>
      </c>
      <c r="O138" s="12">
        <v>-14.6668934993543</v>
      </c>
      <c r="P138" s="4">
        <v>4.3575989717364799E-179</v>
      </c>
      <c r="Q138" s="11">
        <v>3.0666602763595502E-177</v>
      </c>
      <c r="R138" s="12">
        <v>0.63796360686170495</v>
      </c>
      <c r="S138" s="11">
        <v>0.42444916798654297</v>
      </c>
    </row>
    <row r="139" spans="1:19" x14ac:dyDescent="0.25">
      <c r="A139" s="15">
        <v>136</v>
      </c>
      <c r="B139" s="14" t="s">
        <v>427</v>
      </c>
      <c r="C139" s="12">
        <v>-10.500662751008239</v>
      </c>
      <c r="D139" s="12">
        <v>-12.285031093669495</v>
      </c>
      <c r="E139" s="12">
        <v>-8.6799953544683834</v>
      </c>
      <c r="F139" s="4">
        <v>1.1268079568464461E-11</v>
      </c>
      <c r="G139" s="11">
        <v>4.9561943726917907E-11</v>
      </c>
      <c r="H139" s="12">
        <v>-9.5681826064173627</v>
      </c>
      <c r="I139" s="12">
        <v>-11.382484027926509</v>
      </c>
      <c r="J139" s="12">
        <v>-7.7167362749885227</v>
      </c>
      <c r="K139" s="4">
        <v>3.9233299752675794E-22</v>
      </c>
      <c r="L139" s="11">
        <v>1.7670678208605176E-21</v>
      </c>
      <c r="M139" s="13">
        <v>-10.0422084696214</v>
      </c>
      <c r="N139" s="12">
        <v>-11.327379126494201</v>
      </c>
      <c r="O139" s="12">
        <v>-8.7570378127485906</v>
      </c>
      <c r="P139" s="4">
        <v>6.0465364693776297E-53</v>
      </c>
      <c r="Q139" s="11">
        <v>3.09472730205419E-52</v>
      </c>
      <c r="R139" s="12">
        <v>0.50546211523921503</v>
      </c>
      <c r="S139" s="11">
        <v>0.477109897770643</v>
      </c>
    </row>
    <row r="140" spans="1:19" x14ac:dyDescent="0.25">
      <c r="A140" s="15">
        <v>137</v>
      </c>
      <c r="B140" s="14" t="s">
        <v>426</v>
      </c>
      <c r="C140" s="12">
        <v>-2.5546278611879525</v>
      </c>
      <c r="D140" s="12">
        <v>-4.8087759916766393</v>
      </c>
      <c r="E140" s="12">
        <v>-0.24710103064450317</v>
      </c>
      <c r="F140" s="4">
        <v>3.8576144087525646E-2</v>
      </c>
      <c r="G140" s="11">
        <v>4.553117216200616E-2</v>
      </c>
      <c r="H140" s="12">
        <v>-2.4564444003521757</v>
      </c>
      <c r="I140" s="12">
        <v>-4.5899386696365729</v>
      </c>
      <c r="J140" s="12">
        <v>-0.27524239738015988</v>
      </c>
      <c r="K140" s="4">
        <v>2.7517310630306342E-2</v>
      </c>
      <c r="L140" s="11">
        <v>3.4503888384994366E-2</v>
      </c>
      <c r="M140" s="13">
        <v>-2.5028063592073302</v>
      </c>
      <c r="N140" s="12">
        <v>-4.0701205389679203</v>
      </c>
      <c r="O140" s="12">
        <v>-0.93549217944674901</v>
      </c>
      <c r="P140" s="4">
        <v>1.74879563978541E-3</v>
      </c>
      <c r="Q140" s="11">
        <v>2.1219222956879E-3</v>
      </c>
      <c r="R140" s="12">
        <v>3.7572647016093398E-3</v>
      </c>
      <c r="S140" s="11">
        <v>0.95112305354179405</v>
      </c>
    </row>
    <row r="141" spans="1:19" x14ac:dyDescent="0.25">
      <c r="A141" s="15">
        <v>138</v>
      </c>
      <c r="B141" s="14" t="s">
        <v>425</v>
      </c>
      <c r="C141" s="12">
        <v>-10.707904178951877</v>
      </c>
      <c r="D141" s="12">
        <v>-12.912605769657826</v>
      </c>
      <c r="E141" s="12">
        <v>-8.4473884357268432</v>
      </c>
      <c r="F141" s="4">
        <v>9.1149150800906563E-10</v>
      </c>
      <c r="G141" s="11">
        <v>2.7889658641799131E-9</v>
      </c>
      <c r="H141" s="12">
        <v>-7.0697222033226588</v>
      </c>
      <c r="I141" s="12">
        <v>-9.6223269125572326</v>
      </c>
      <c r="J141" s="12">
        <v>-4.445022356218109</v>
      </c>
      <c r="K141" s="4">
        <v>2.5715012740548228E-7</v>
      </c>
      <c r="L141" s="11">
        <v>4.7938914479896205E-7</v>
      </c>
      <c r="M141" s="13">
        <v>-9.1560307148310507</v>
      </c>
      <c r="N141" s="12">
        <v>-10.846703890825699</v>
      </c>
      <c r="O141" s="12">
        <v>-7.4653575388363498</v>
      </c>
      <c r="P141" s="4">
        <v>2.54882614165998E-26</v>
      </c>
      <c r="Q141" s="11">
        <v>6.70555662502134E-26</v>
      </c>
      <c r="R141" s="12">
        <v>4.3513864546874803</v>
      </c>
      <c r="S141" s="11">
        <v>3.6978830311468897E-2</v>
      </c>
    </row>
    <row r="142" spans="1:19" x14ac:dyDescent="0.25">
      <c r="A142" s="15">
        <v>139</v>
      </c>
      <c r="B142" s="14" t="s">
        <v>424</v>
      </c>
      <c r="C142" s="12">
        <v>-4.9614893788608612</v>
      </c>
      <c r="D142" s="12">
        <v>-7.7074328383293427</v>
      </c>
      <c r="E142" s="12">
        <v>-2.1338469731555731</v>
      </c>
      <c r="F142" s="4">
        <v>1.9707610018155986E-3</v>
      </c>
      <c r="G142" s="11">
        <v>2.6292380190099099E-3</v>
      </c>
      <c r="H142" s="12">
        <v>1.5725698323337145</v>
      </c>
      <c r="I142" s="12">
        <v>-2.1385347579482628</v>
      </c>
      <c r="J142" s="12">
        <v>5.4244070107283715</v>
      </c>
      <c r="K142" s="4">
        <v>0.41119150463259213</v>
      </c>
      <c r="L142" s="11">
        <v>0.44348815537959652</v>
      </c>
      <c r="M142" s="13">
        <v>-2.6617743094925799</v>
      </c>
      <c r="N142" s="12">
        <v>-4.9051718714920902</v>
      </c>
      <c r="O142" s="12">
        <v>-0.41837674749306902</v>
      </c>
      <c r="P142" s="4">
        <v>2.00438920701193E-2</v>
      </c>
      <c r="Q142" s="11">
        <v>2.2936404950156801E-2</v>
      </c>
      <c r="R142" s="12">
        <v>7.43292650349587</v>
      </c>
      <c r="S142" s="11">
        <v>6.4041110012275099E-3</v>
      </c>
    </row>
    <row r="143" spans="1:19" x14ac:dyDescent="0.25">
      <c r="A143" s="15">
        <v>140</v>
      </c>
      <c r="B143" s="14" t="s">
        <v>423</v>
      </c>
      <c r="C143" s="12">
        <v>2.0343438041130701</v>
      </c>
      <c r="D143" s="12">
        <v>0.61647802530002682</v>
      </c>
      <c r="E143" s="12">
        <v>3.4721898426825826</v>
      </c>
      <c r="F143" s="4">
        <v>8.5551668200604201E-3</v>
      </c>
      <c r="G143" s="11">
        <v>1.0872593498180623E-2</v>
      </c>
      <c r="H143" s="12">
        <v>2.1872998650988684</v>
      </c>
      <c r="I143" s="12">
        <v>-7.2833541201389185E-2</v>
      </c>
      <c r="J143" s="12">
        <v>4.4985525335107024</v>
      </c>
      <c r="K143" s="4">
        <v>5.7941047515415782E-2</v>
      </c>
      <c r="L143" s="11">
        <v>7.0152279034793735E-2</v>
      </c>
      <c r="M143" s="13">
        <v>2.07727861321731</v>
      </c>
      <c r="N143" s="12">
        <v>0.86629203804492405</v>
      </c>
      <c r="O143" s="12">
        <v>3.2882651883896901</v>
      </c>
      <c r="P143" s="4">
        <v>7.7350227472629404E-4</v>
      </c>
      <c r="Q143" s="11">
        <v>9.6132843415210501E-4</v>
      </c>
      <c r="R143" s="12">
        <v>1.2374270481228401E-2</v>
      </c>
      <c r="S143" s="11">
        <v>0.91142627226205597</v>
      </c>
    </row>
    <row r="144" spans="1:19" x14ac:dyDescent="0.25">
      <c r="A144" s="15">
        <v>141</v>
      </c>
      <c r="B144" s="14" t="s">
        <v>422</v>
      </c>
      <c r="C144" s="12">
        <v>-0.63615367958882452</v>
      </c>
      <c r="D144" s="12">
        <v>-1.8285465759842912</v>
      </c>
      <c r="E144" s="12">
        <v>0.57072205035739731</v>
      </c>
      <c r="F144" s="4">
        <v>0.30873624469620653</v>
      </c>
      <c r="G144" s="11">
        <v>0.33491041573018171</v>
      </c>
      <c r="H144" s="12">
        <v>0.12268079964445899</v>
      </c>
      <c r="I144" s="12">
        <v>-1.7356410317656557</v>
      </c>
      <c r="J144" s="12">
        <v>2.0161461975048756</v>
      </c>
      <c r="K144" s="4">
        <v>0.89791553979051608</v>
      </c>
      <c r="L144" s="11">
        <v>0.90758787953691289</v>
      </c>
      <c r="M144" s="13">
        <v>-0.41589674529999898</v>
      </c>
      <c r="N144" s="12">
        <v>-1.4265437019312199</v>
      </c>
      <c r="O144" s="12">
        <v>0.59475021133122397</v>
      </c>
      <c r="P144" s="4">
        <v>0.41991420367776999</v>
      </c>
      <c r="Q144" s="11">
        <v>0.43219688605225598</v>
      </c>
      <c r="R144" s="12">
        <v>0.44616041053611599</v>
      </c>
      <c r="S144" s="11">
        <v>0.50416397648296596</v>
      </c>
    </row>
    <row r="145" spans="1:19" x14ac:dyDescent="0.25">
      <c r="A145" s="15">
        <v>142</v>
      </c>
      <c r="B145" s="14" t="s">
        <v>421</v>
      </c>
      <c r="C145" s="12">
        <v>-3.8611169074940777</v>
      </c>
      <c r="D145" s="12">
        <v>-5.7353939942701881</v>
      </c>
      <c r="E145" s="12">
        <v>-1.9495732925175369</v>
      </c>
      <c r="F145" s="4">
        <v>4.9698591061930904E-4</v>
      </c>
      <c r="G145" s="11">
        <v>6.9602753153898253E-4</v>
      </c>
      <c r="H145" s="12">
        <v>-7.0453116492733114</v>
      </c>
      <c r="I145" s="12">
        <v>-8.9114341022476289</v>
      </c>
      <c r="J145" s="12">
        <v>-5.1409581299168172</v>
      </c>
      <c r="K145" s="4">
        <v>1.9084072393145543E-12</v>
      </c>
      <c r="L145" s="11">
        <v>5.1408290704980581E-12</v>
      </c>
      <c r="M145" s="13">
        <v>-5.4596804619022201</v>
      </c>
      <c r="N145" s="12">
        <v>-6.79544935368504</v>
      </c>
      <c r="O145" s="12">
        <v>-4.1239115701194002</v>
      </c>
      <c r="P145" s="4">
        <v>1.13690047883955E-15</v>
      </c>
      <c r="Q145" s="11">
        <v>2.15513457773288E-15</v>
      </c>
      <c r="R145" s="12">
        <v>5.45734712828075</v>
      </c>
      <c r="S145" s="11">
        <v>1.9486209665186102E-2</v>
      </c>
    </row>
    <row r="146" spans="1:19" x14ac:dyDescent="0.25">
      <c r="A146" s="15">
        <v>143</v>
      </c>
      <c r="B146" s="14" t="s">
        <v>420</v>
      </c>
      <c r="C146" s="12">
        <v>-5.3058437560532408</v>
      </c>
      <c r="D146" s="12">
        <v>-6.5274329811146554</v>
      </c>
      <c r="E146" s="12">
        <v>-4.0682896304613525</v>
      </c>
      <c r="F146" s="4">
        <v>4.4993932526166509E-9</v>
      </c>
      <c r="G146" s="11">
        <v>1.2062659053443687E-8</v>
      </c>
      <c r="H146" s="12">
        <v>-7.9557109687549694</v>
      </c>
      <c r="I146" s="12">
        <v>-9.568515285196499</v>
      </c>
      <c r="J146" s="12">
        <v>-6.3141430223527584</v>
      </c>
      <c r="K146" s="4">
        <v>5.8708488132987051E-20</v>
      </c>
      <c r="L146" s="11">
        <v>2.2953388068660912E-19</v>
      </c>
      <c r="M146" s="13">
        <v>-6.2689677536494797</v>
      </c>
      <c r="N146" s="12">
        <v>-7.2499615937065096</v>
      </c>
      <c r="O146" s="12">
        <v>-5.2879739135924497</v>
      </c>
      <c r="P146" s="4">
        <v>5.43312952037823E-36</v>
      </c>
      <c r="Q146" s="11">
        <v>1.8426818795017699E-35</v>
      </c>
      <c r="R146" s="12">
        <v>6.4850116123611103</v>
      </c>
      <c r="S146" s="11">
        <v>1.0878782836153201E-2</v>
      </c>
    </row>
    <row r="147" spans="1:19" x14ac:dyDescent="0.25">
      <c r="A147" s="15">
        <v>144</v>
      </c>
      <c r="B147" s="14" t="s">
        <v>419</v>
      </c>
      <c r="C147" s="12">
        <v>-5.836309506697912</v>
      </c>
      <c r="D147" s="12">
        <v>-7.6983588507700818</v>
      </c>
      <c r="E147" s="12">
        <v>-3.9366960660767503</v>
      </c>
      <c r="F147" s="4">
        <v>2.0893039329470793E-6</v>
      </c>
      <c r="G147" s="11">
        <v>3.7249523996907788E-6</v>
      </c>
      <c r="H147" s="12">
        <v>-6.3178843646480747</v>
      </c>
      <c r="I147" s="12">
        <v>-8.0819324317146233</v>
      </c>
      <c r="J147" s="12">
        <v>-4.5199815216354411</v>
      </c>
      <c r="K147" s="4">
        <v>1.9213335385401442E-11</v>
      </c>
      <c r="L147" s="11">
        <v>4.9393186401739775E-11</v>
      </c>
      <c r="M147" s="13">
        <v>-6.0902195221257598</v>
      </c>
      <c r="N147" s="12">
        <v>-7.3834202703255603</v>
      </c>
      <c r="O147" s="12">
        <v>-4.7970187739259602</v>
      </c>
      <c r="P147" s="4">
        <v>2.69486748760672E-20</v>
      </c>
      <c r="Q147" s="11">
        <v>5.9498446883238499E-20</v>
      </c>
      <c r="R147" s="12">
        <v>0.13278714993143401</v>
      </c>
      <c r="S147" s="11">
        <v>0.71555955068116295</v>
      </c>
    </row>
    <row r="148" spans="1:19" x14ac:dyDescent="0.25">
      <c r="A148" s="15">
        <v>145</v>
      </c>
      <c r="B148" s="14" t="s">
        <v>418</v>
      </c>
      <c r="C148" s="12">
        <v>-12.398806395506091</v>
      </c>
      <c r="D148" s="12">
        <v>-14.618504854524449</v>
      </c>
      <c r="E148" s="12">
        <v>-10.121401506768102</v>
      </c>
      <c r="F148" s="4">
        <v>5.1571633923505758E-11</v>
      </c>
      <c r="G148" s="11">
        <v>2.0304076852401218E-10</v>
      </c>
      <c r="H148" s="12">
        <v>-12.242864862054926</v>
      </c>
      <c r="I148" s="12">
        <v>-14.077672837712541</v>
      </c>
      <c r="J148" s="12">
        <v>-10.368875914248154</v>
      </c>
      <c r="K148" s="4">
        <v>3.1367178504560525E-33</v>
      </c>
      <c r="L148" s="11">
        <v>2.5228173568667966E-32</v>
      </c>
      <c r="M148" s="13">
        <v>-12.305991967326401</v>
      </c>
      <c r="N148" s="12">
        <v>-13.7366304631972</v>
      </c>
      <c r="O148" s="12">
        <v>-10.8753534714556</v>
      </c>
      <c r="P148" s="4">
        <v>8.9453127619590505E-64</v>
      </c>
      <c r="Q148" s="11">
        <v>6.1417208353450505E-63</v>
      </c>
      <c r="R148" s="12">
        <v>1.09972407417225E-2</v>
      </c>
      <c r="S148" s="11">
        <v>0.91648076567518699</v>
      </c>
    </row>
    <row r="149" spans="1:19" x14ac:dyDescent="0.25">
      <c r="A149" s="15">
        <v>146</v>
      </c>
      <c r="B149" s="14" t="s">
        <v>417</v>
      </c>
      <c r="C149" s="12">
        <v>-11.926965737723162</v>
      </c>
      <c r="D149" s="12">
        <v>-13.854644897215252</v>
      </c>
      <c r="E149" s="12">
        <v>-9.9561507999002874</v>
      </c>
      <c r="F149" s="4">
        <v>4.291440455867285E-12</v>
      </c>
      <c r="G149" s="11">
        <v>2.0828284281493807E-11</v>
      </c>
      <c r="H149" s="12">
        <v>-9.2671490753659889</v>
      </c>
      <c r="I149" s="12">
        <v>-11.618232079032065</v>
      </c>
      <c r="J149" s="12">
        <v>-6.8535238594297221</v>
      </c>
      <c r="K149" s="4">
        <v>4.531292222619193E-13</v>
      </c>
      <c r="L149" s="11">
        <v>1.2629294660072305E-12</v>
      </c>
      <c r="M149" s="13">
        <v>-10.8603739746118</v>
      </c>
      <c r="N149" s="12">
        <v>-12.368992987715</v>
      </c>
      <c r="O149" s="12">
        <v>-9.3517549615085702</v>
      </c>
      <c r="P149" s="4">
        <v>3.3045051315814602E-45</v>
      </c>
      <c r="Q149" s="11">
        <v>1.3988243526919999E-44</v>
      </c>
      <c r="R149" s="12">
        <v>2.8683246196117</v>
      </c>
      <c r="S149" s="11">
        <v>9.0338867118513994E-2</v>
      </c>
    </row>
    <row r="150" spans="1:19" x14ac:dyDescent="0.25">
      <c r="A150" s="15">
        <v>147</v>
      </c>
      <c r="B150" s="16" t="s">
        <v>416</v>
      </c>
      <c r="C150" s="12">
        <v>-4.1162617995242119</v>
      </c>
      <c r="D150" s="12">
        <v>-6.2653991171908618</v>
      </c>
      <c r="E150" s="12">
        <v>-1.9178492818067161</v>
      </c>
      <c r="F150" s="4">
        <v>1.0691747490272996E-3</v>
      </c>
      <c r="G150" s="11">
        <v>1.4645873082782717E-3</v>
      </c>
      <c r="H150" s="12">
        <v>2.1992973016242257</v>
      </c>
      <c r="I150" s="12">
        <v>-1.2708084917439466</v>
      </c>
      <c r="J150" s="12">
        <v>5.791369395264967</v>
      </c>
      <c r="K150" s="4">
        <v>0.21702132986781431</v>
      </c>
      <c r="L150" s="11">
        <v>0.24099212764414091</v>
      </c>
      <c r="M150" s="13">
        <v>-2.3805928504192702</v>
      </c>
      <c r="N150" s="12">
        <v>-4.23171979458888</v>
      </c>
      <c r="O150" s="12">
        <v>-0.52946590624965795</v>
      </c>
      <c r="P150" s="4">
        <v>1.17152892114704E-2</v>
      </c>
      <c r="Q150" s="11">
        <v>1.3627495508384E-2</v>
      </c>
      <c r="R150" s="12">
        <v>8.9117233087958905</v>
      </c>
      <c r="S150" s="11">
        <v>2.8334575292123599E-3</v>
      </c>
    </row>
    <row r="151" spans="1:19" x14ac:dyDescent="0.25">
      <c r="A151" s="15">
        <v>148</v>
      </c>
      <c r="B151" s="14" t="s">
        <v>415</v>
      </c>
      <c r="C151" s="12">
        <v>1.6492217575019286</v>
      </c>
      <c r="D151" s="12">
        <v>0.25896636835174291</v>
      </c>
      <c r="E151" s="12">
        <v>3.0587553231292253</v>
      </c>
      <c r="F151" s="4">
        <v>2.7089835546230966E-2</v>
      </c>
      <c r="G151" s="11">
        <v>3.2658624009696005E-2</v>
      </c>
      <c r="H151" s="12">
        <v>3.5508364666654968</v>
      </c>
      <c r="I151" s="12">
        <v>1.5807984546113429</v>
      </c>
      <c r="J151" s="12">
        <v>5.5590810081817432</v>
      </c>
      <c r="K151" s="4">
        <v>3.7305587025905683E-4</v>
      </c>
      <c r="L151" s="11">
        <v>5.6459799719314242E-4</v>
      </c>
      <c r="M151" s="13">
        <v>2.2790998639301501</v>
      </c>
      <c r="N151" s="12">
        <v>1.13429195280239</v>
      </c>
      <c r="O151" s="12">
        <v>3.4239077750578999</v>
      </c>
      <c r="P151" s="4">
        <v>9.5402788521682796E-5</v>
      </c>
      <c r="Q151" s="11">
        <v>1.2235027320662301E-4</v>
      </c>
      <c r="R151" s="12">
        <v>2.3480134646877899</v>
      </c>
      <c r="S151" s="11">
        <v>0.12544277322842401</v>
      </c>
    </row>
    <row r="152" spans="1:19" x14ac:dyDescent="0.25">
      <c r="A152" s="15">
        <v>149</v>
      </c>
      <c r="B152" s="14" t="s">
        <v>414</v>
      </c>
      <c r="C152" s="12">
        <v>-1.92592879039305</v>
      </c>
      <c r="D152" s="12">
        <v>-3.1678712269462395</v>
      </c>
      <c r="E152" s="12">
        <v>-0.66805753935178513</v>
      </c>
      <c r="F152" s="4">
        <v>5.6263048187036001E-3</v>
      </c>
      <c r="G152" s="11">
        <v>7.2485345833641348E-3</v>
      </c>
      <c r="H152" s="12">
        <v>-1.1112621165578651</v>
      </c>
      <c r="I152" s="12">
        <v>-2.7356449231842439</v>
      </c>
      <c r="J152" s="12">
        <v>0.54024901987010931</v>
      </c>
      <c r="K152" s="4">
        <v>0.18598584981434943</v>
      </c>
      <c r="L152" s="11">
        <v>0.20942006689095743</v>
      </c>
      <c r="M152" s="13">
        <v>-1.62612060101805</v>
      </c>
      <c r="N152" s="12">
        <v>-2.6197664161111098</v>
      </c>
      <c r="O152" s="12">
        <v>-0.63247478592499196</v>
      </c>
      <c r="P152" s="4">
        <v>1.3385779296885799E-3</v>
      </c>
      <c r="Q152" s="11">
        <v>1.6418722754132299E-3</v>
      </c>
      <c r="R152" s="12">
        <v>0.600593035475953</v>
      </c>
      <c r="S152" s="11">
        <v>0.43835184560411999</v>
      </c>
    </row>
    <row r="153" spans="1:19" x14ac:dyDescent="0.25">
      <c r="A153" s="15">
        <v>150</v>
      </c>
      <c r="B153" s="14" t="s">
        <v>413</v>
      </c>
      <c r="C153" s="12">
        <v>-1.8594380182667125</v>
      </c>
      <c r="D153" s="12">
        <v>-2.7423042940266096</v>
      </c>
      <c r="E153" s="12">
        <v>-0.96855743726118604</v>
      </c>
      <c r="F153" s="4">
        <v>3.2988115208764594E-4</v>
      </c>
      <c r="G153" s="11">
        <v>4.7137839752625551E-4</v>
      </c>
      <c r="H153" s="12">
        <v>-4.4736009027215085</v>
      </c>
      <c r="I153" s="12">
        <v>-5.8582095095152331</v>
      </c>
      <c r="J153" s="12">
        <v>-3.0686278968227731</v>
      </c>
      <c r="K153" s="4">
        <v>8.727096393397698E-10</v>
      </c>
      <c r="L153" s="11">
        <v>1.9420376559220963E-9</v>
      </c>
      <c r="M153" s="13">
        <v>-2.6120610104079001</v>
      </c>
      <c r="N153" s="12">
        <v>-3.3604570744934299</v>
      </c>
      <c r="O153" s="12">
        <v>-1.86366494632236</v>
      </c>
      <c r="P153" s="4">
        <v>7.8743482839640607E-12</v>
      </c>
      <c r="Q153" s="11">
        <v>1.3000756844198701E-11</v>
      </c>
      <c r="R153" s="12">
        <v>9.6094599783370604</v>
      </c>
      <c r="S153" s="11">
        <v>1.9357755929011199E-3</v>
      </c>
    </row>
    <row r="154" spans="1:19" x14ac:dyDescent="0.25">
      <c r="A154" s="15">
        <v>151</v>
      </c>
      <c r="B154" s="14" t="s">
        <v>412</v>
      </c>
      <c r="C154" s="12">
        <v>-3.0789560298777663</v>
      </c>
      <c r="D154" s="12">
        <v>-4.5458059468326812</v>
      </c>
      <c r="E154" s="12">
        <v>-1.5895649485432761</v>
      </c>
      <c r="F154" s="4">
        <v>3.7963243935882626E-4</v>
      </c>
      <c r="G154" s="11">
        <v>5.3837043667259244E-4</v>
      </c>
      <c r="H154" s="12">
        <v>-2.6894389996012014</v>
      </c>
      <c r="I154" s="12">
        <v>-4.4514667311679634</v>
      </c>
      <c r="J154" s="12">
        <v>-0.89491739690327199</v>
      </c>
      <c r="K154" s="4">
        <v>3.4631762039102143E-3</v>
      </c>
      <c r="L154" s="11">
        <v>4.8142424760529651E-3</v>
      </c>
      <c r="M154" s="13">
        <v>-2.9197982977414498</v>
      </c>
      <c r="N154" s="12">
        <v>-4.0565077931187297</v>
      </c>
      <c r="O154" s="12">
        <v>-1.78308880236418</v>
      </c>
      <c r="P154" s="4">
        <v>4.7900812299895097E-7</v>
      </c>
      <c r="Q154" s="11">
        <v>6.6588042777385003E-7</v>
      </c>
      <c r="R154" s="12">
        <v>0.10900505928495</v>
      </c>
      <c r="S154" s="11">
        <v>0.74127971709292395</v>
      </c>
    </row>
    <row r="155" spans="1:19" x14ac:dyDescent="0.25">
      <c r="A155" s="15">
        <v>152</v>
      </c>
      <c r="B155" s="14" t="s">
        <v>411</v>
      </c>
      <c r="C155" s="12">
        <v>-8.3561223419891242</v>
      </c>
      <c r="D155" s="12">
        <v>-9.8749349104750745</v>
      </c>
      <c r="E155" s="12">
        <v>-6.8117143232707678</v>
      </c>
      <c r="F155" s="4">
        <v>3.8963130145622734E-11</v>
      </c>
      <c r="G155" s="11">
        <v>1.5448057938018027E-10</v>
      </c>
      <c r="H155" s="12">
        <v>-7.808088566851179</v>
      </c>
      <c r="I155" s="12">
        <v>-9.3819369883439201</v>
      </c>
      <c r="J155" s="12">
        <v>-6.2069056518643917</v>
      </c>
      <c r="K155" s="4">
        <v>3.3194151311324844E-20</v>
      </c>
      <c r="L155" s="11">
        <v>1.3169093806597121E-19</v>
      </c>
      <c r="M155" s="13">
        <v>-8.0919249342332407</v>
      </c>
      <c r="N155" s="12">
        <v>-9.1941711944818003</v>
      </c>
      <c r="O155" s="12">
        <v>-6.9896786739846704</v>
      </c>
      <c r="P155" s="4">
        <v>6.0705402711625104E-47</v>
      </c>
      <c r="Q155" s="11">
        <v>2.6911135217830699E-46</v>
      </c>
      <c r="R155" s="12">
        <v>0.23711087137995199</v>
      </c>
      <c r="S155" s="11">
        <v>0.62630062735158898</v>
      </c>
    </row>
    <row r="156" spans="1:19" x14ac:dyDescent="0.25">
      <c r="A156" s="15">
        <v>153</v>
      </c>
      <c r="B156" s="14" t="s">
        <v>410</v>
      </c>
      <c r="C156" s="12">
        <v>3.4134298823998099</v>
      </c>
      <c r="D156" s="12">
        <v>1.6501746949397988</v>
      </c>
      <c r="E156" s="12">
        <v>5.2072710365385522</v>
      </c>
      <c r="F156" s="4">
        <v>6.4156982245461075E-4</v>
      </c>
      <c r="G156" s="11">
        <v>8.9406883673748966E-4</v>
      </c>
      <c r="H156" s="12">
        <v>6.2377700354970145</v>
      </c>
      <c r="I156" s="12">
        <v>3.9115659226385935</v>
      </c>
      <c r="J156" s="12">
        <v>8.6160494445617353</v>
      </c>
      <c r="K156" s="4">
        <v>8.860037663005352E-8</v>
      </c>
      <c r="L156" s="11">
        <v>1.7141584894405545E-7</v>
      </c>
      <c r="M156" s="13">
        <v>4.4407717915086504</v>
      </c>
      <c r="N156" s="12">
        <v>3.0221031848975102</v>
      </c>
      <c r="O156" s="12">
        <v>5.85944039811978</v>
      </c>
      <c r="P156" s="4">
        <v>8.5015521899651504E-10</v>
      </c>
      <c r="Q156" s="11">
        <v>1.33325177798061E-9</v>
      </c>
      <c r="R156" s="12">
        <v>3.5238132446188501</v>
      </c>
      <c r="S156" s="11">
        <v>6.0493117794866103E-2</v>
      </c>
    </row>
    <row r="157" spans="1:19" x14ac:dyDescent="0.25">
      <c r="A157" s="15">
        <v>154</v>
      </c>
      <c r="B157" s="14" t="s">
        <v>409</v>
      </c>
      <c r="C157" s="12">
        <v>2.5744297976357133</v>
      </c>
      <c r="D157" s="12">
        <v>0.38106077584290077</v>
      </c>
      <c r="E157" s="12">
        <v>4.8157248687109133</v>
      </c>
      <c r="F157" s="4">
        <v>2.852887194385232E-2</v>
      </c>
      <c r="G157" s="11">
        <v>3.4246812162876027E-2</v>
      </c>
      <c r="H157" s="12">
        <v>3.4426725035524575</v>
      </c>
      <c r="I157" s="12">
        <v>1.0345011409574889</v>
      </c>
      <c r="J157" s="12">
        <v>5.9082429649318424</v>
      </c>
      <c r="K157" s="4">
        <v>4.8685153239287479E-3</v>
      </c>
      <c r="L157" s="11">
        <v>6.6853027496875253E-3</v>
      </c>
      <c r="M157" s="13">
        <v>2.9676870447669201</v>
      </c>
      <c r="N157" s="12">
        <v>1.3276626072797799</v>
      </c>
      <c r="O157" s="12">
        <v>4.6077114822540697</v>
      </c>
      <c r="P157" s="4">
        <v>3.9009580507101899E-4</v>
      </c>
      <c r="Q157" s="11">
        <v>4.9023200503344605E-4</v>
      </c>
      <c r="R157" s="12">
        <v>0.26678938938268099</v>
      </c>
      <c r="S157" s="11">
        <v>0.605493653909008</v>
      </c>
    </row>
    <row r="158" spans="1:19" x14ac:dyDescent="0.25">
      <c r="A158" s="15">
        <v>155</v>
      </c>
      <c r="B158" s="14" t="s">
        <v>408</v>
      </c>
      <c r="C158" s="12">
        <v>-2.0399379075762503</v>
      </c>
      <c r="D158" s="12">
        <v>-3.1596072266115161</v>
      </c>
      <c r="E158" s="12">
        <v>-0.90732296380645616</v>
      </c>
      <c r="F158" s="4">
        <v>1.4694482552604607E-3</v>
      </c>
      <c r="G158" s="11">
        <v>1.9898725430933201E-3</v>
      </c>
      <c r="H158" s="12">
        <v>1.7330060809419123</v>
      </c>
      <c r="I158" s="12">
        <v>-0.24465307178204165</v>
      </c>
      <c r="J158" s="12">
        <v>3.7498725127219634</v>
      </c>
      <c r="K158" s="4">
        <v>8.6253889787269167E-2</v>
      </c>
      <c r="L158" s="11">
        <v>0.10201878140805155</v>
      </c>
      <c r="M158" s="13">
        <v>-1.1297988583105001</v>
      </c>
      <c r="N158" s="12">
        <v>-2.1107534551117699</v>
      </c>
      <c r="O158" s="12">
        <v>-0.14884426150923699</v>
      </c>
      <c r="P158" s="4">
        <v>2.39831645651385E-2</v>
      </c>
      <c r="Q158" s="11">
        <v>2.7059161623593099E-2</v>
      </c>
      <c r="R158" s="12">
        <v>10.4019278122465</v>
      </c>
      <c r="S158" s="11">
        <v>1.25883822342358E-3</v>
      </c>
    </row>
    <row r="159" spans="1:19" x14ac:dyDescent="0.25">
      <c r="A159" s="15">
        <v>156</v>
      </c>
      <c r="B159" s="14" t="s">
        <v>407</v>
      </c>
      <c r="C159" s="12">
        <v>-10.41786728587466</v>
      </c>
      <c r="D159" s="12">
        <v>-11.727551753350529</v>
      </c>
      <c r="E159" s="12">
        <v>-9.0887512354029916</v>
      </c>
      <c r="F159" s="4">
        <v>6.2689383586970266E-15</v>
      </c>
      <c r="G159" s="11">
        <v>7.2028822366253598E-14</v>
      </c>
      <c r="H159" s="12">
        <v>-2.6386826303531619</v>
      </c>
      <c r="I159" s="12">
        <v>-5.1807307307991994</v>
      </c>
      <c r="J159" s="12">
        <v>-2.8483735297690771E-2</v>
      </c>
      <c r="K159" s="4">
        <v>4.7584710818988712E-2</v>
      </c>
      <c r="L159" s="11">
        <v>5.8493869412861672E-2</v>
      </c>
      <c r="M159" s="13">
        <v>-8.8013259852393109</v>
      </c>
      <c r="N159" s="12">
        <v>-9.9756637886570996</v>
      </c>
      <c r="O159" s="12">
        <v>-7.6269881818215302</v>
      </c>
      <c r="P159" s="4">
        <v>7.5112384802781602E-49</v>
      </c>
      <c r="Q159" s="11">
        <v>3.5536363566358003E-48</v>
      </c>
      <c r="R159" s="12">
        <v>27.751080700128401</v>
      </c>
      <c r="S159" s="11">
        <v>1.3797110785306401E-7</v>
      </c>
    </row>
    <row r="160" spans="1:19" x14ac:dyDescent="0.25">
      <c r="A160" s="15">
        <v>157</v>
      </c>
      <c r="B160" s="14" t="s">
        <v>406</v>
      </c>
      <c r="C160" s="12">
        <v>4.5379318907081689</v>
      </c>
      <c r="D160" s="12">
        <v>2.5597591747003268</v>
      </c>
      <c r="E160" s="12">
        <v>6.5542596036255896</v>
      </c>
      <c r="F160" s="4">
        <v>8.7684695100395573E-5</v>
      </c>
      <c r="G160" s="11">
        <v>1.3094557915523266E-4</v>
      </c>
      <c r="H160" s="12">
        <v>13.501503181169451</v>
      </c>
      <c r="I160" s="12">
        <v>9.9169935396375095</v>
      </c>
      <c r="J160" s="12">
        <v>17.202907480719887</v>
      </c>
      <c r="K160" s="4">
        <v>1.2705988587123491E-14</v>
      </c>
      <c r="L160" s="11">
        <v>3.8253858687435968E-14</v>
      </c>
      <c r="M160" s="13">
        <v>6.6095114523665899</v>
      </c>
      <c r="N160" s="12">
        <v>4.8581962734281801</v>
      </c>
      <c r="O160" s="12">
        <v>8.3608266313050006</v>
      </c>
      <c r="P160" s="4">
        <v>1.39197351571322E-13</v>
      </c>
      <c r="Q160" s="11">
        <v>2.4490034042079498E-13</v>
      </c>
      <c r="R160" s="12">
        <v>17.882567958529801</v>
      </c>
      <c r="S160" s="11">
        <v>2.3496348732427901E-5</v>
      </c>
    </row>
    <row r="161" spans="1:19" x14ac:dyDescent="0.25">
      <c r="A161" s="15">
        <v>158</v>
      </c>
      <c r="B161" s="14" t="s">
        <v>405</v>
      </c>
      <c r="C161" s="12">
        <v>-4.8730607115644915</v>
      </c>
      <c r="D161" s="12">
        <v>-6.6930530992313724</v>
      </c>
      <c r="E161" s="12">
        <v>-3.0175685845835853</v>
      </c>
      <c r="F161" s="4">
        <v>2.0954873597418719E-5</v>
      </c>
      <c r="G161" s="11">
        <v>3.35158915776896E-5</v>
      </c>
      <c r="H161" s="12">
        <v>4.1090706028892088</v>
      </c>
      <c r="I161" s="12">
        <v>0.74953898555554233</v>
      </c>
      <c r="J161" s="12">
        <v>7.5806270771255235</v>
      </c>
      <c r="K161" s="4">
        <v>1.6133816333084326E-2</v>
      </c>
      <c r="L161" s="11">
        <v>2.0869688650398597E-2</v>
      </c>
      <c r="M161" s="13">
        <v>-2.85651865343804</v>
      </c>
      <c r="N161" s="12">
        <v>-4.4748737968490602</v>
      </c>
      <c r="O161" s="12">
        <v>-1.2381635100270201</v>
      </c>
      <c r="P161" s="4">
        <v>5.4108374593978199E-4</v>
      </c>
      <c r="Q161" s="11">
        <v>6.7695588658688195E-4</v>
      </c>
      <c r="R161" s="12">
        <v>20.602960215303199</v>
      </c>
      <c r="S161" s="11">
        <v>5.6508670352823596E-6</v>
      </c>
    </row>
    <row r="162" spans="1:19" x14ac:dyDescent="0.25">
      <c r="A162" s="15">
        <v>159</v>
      </c>
      <c r="B162" s="14" t="s">
        <v>404</v>
      </c>
      <c r="C162" s="12">
        <v>-17.607224014512234</v>
      </c>
      <c r="D162" s="12">
        <v>-20.094938916961645</v>
      </c>
      <c r="E162" s="12">
        <v>-15.04205813021029</v>
      </c>
      <c r="F162" s="4">
        <v>4.2222568351394905E-13</v>
      </c>
      <c r="G162" s="11">
        <v>2.5838376067212317E-12</v>
      </c>
      <c r="H162" s="12">
        <v>-12.13858220731745</v>
      </c>
      <c r="I162" s="12">
        <v>-14.818353608072488</v>
      </c>
      <c r="J162" s="12">
        <v>-9.3745065571791066</v>
      </c>
      <c r="K162" s="4">
        <v>3.4300650468940201E-16</v>
      </c>
      <c r="L162" s="11">
        <v>1.1162581626597302E-15</v>
      </c>
      <c r="M162" s="13">
        <v>-15.076308634497501</v>
      </c>
      <c r="N162" s="12">
        <v>-16.928027250067402</v>
      </c>
      <c r="O162" s="12">
        <v>-13.224590018927699</v>
      </c>
      <c r="P162" s="4">
        <v>2.50983831598201E-57</v>
      </c>
      <c r="Q162" s="11">
        <v>1.4273120928261301E-56</v>
      </c>
      <c r="R162" s="12">
        <v>8.3301175771214897</v>
      </c>
      <c r="S162" s="11">
        <v>3.89931339780073E-3</v>
      </c>
    </row>
    <row r="163" spans="1:19" x14ac:dyDescent="0.25">
      <c r="A163" s="15">
        <v>160</v>
      </c>
      <c r="B163" s="14" t="s">
        <v>403</v>
      </c>
      <c r="C163" s="12">
        <v>-5.3212755087561732</v>
      </c>
      <c r="D163" s="12">
        <v>-6.7364692723780983</v>
      </c>
      <c r="E163" s="12">
        <v>-3.8846073984848184</v>
      </c>
      <c r="F163" s="4">
        <v>7.8677217022603064E-8</v>
      </c>
      <c r="G163" s="11">
        <v>1.7439083930600602E-7</v>
      </c>
      <c r="H163" s="12">
        <v>-2.7068289235284704</v>
      </c>
      <c r="I163" s="12">
        <v>-5.1422340406872546</v>
      </c>
      <c r="J163" s="12">
        <v>-0.20889652645011969</v>
      </c>
      <c r="K163" s="4">
        <v>3.3874991003216823E-2</v>
      </c>
      <c r="L163" s="11">
        <v>4.2193849413298831E-2</v>
      </c>
      <c r="M163" s="13">
        <v>-4.6664253293487103</v>
      </c>
      <c r="N163" s="12">
        <v>-5.9009276821446797</v>
      </c>
      <c r="O163" s="12">
        <v>-3.4319229765527401</v>
      </c>
      <c r="P163" s="4">
        <v>1.27437517708377E-13</v>
      </c>
      <c r="Q163" s="11">
        <v>2.2491323658249701E-13</v>
      </c>
      <c r="R163" s="12">
        <v>3.2347214161368401</v>
      </c>
      <c r="S163" s="11">
        <v>7.2092563586278594E-2</v>
      </c>
    </row>
    <row r="164" spans="1:19" x14ac:dyDescent="0.25">
      <c r="A164" s="15">
        <v>161</v>
      </c>
      <c r="B164" s="14" t="s">
        <v>402</v>
      </c>
      <c r="C164" s="12">
        <v>-6.0654363503858111</v>
      </c>
      <c r="D164" s="12">
        <v>-7.6944408446462775</v>
      </c>
      <c r="E164" s="12">
        <v>-4.4076832556444678</v>
      </c>
      <c r="F164" s="4">
        <v>1.0412204026847281E-7</v>
      </c>
      <c r="G164" s="11">
        <v>2.2721204911298522E-7</v>
      </c>
      <c r="H164" s="12">
        <v>-3.7070155302454721</v>
      </c>
      <c r="I164" s="12">
        <v>-6.0494703865984212</v>
      </c>
      <c r="J164" s="12">
        <v>-1.3061565885017279</v>
      </c>
      <c r="K164" s="4">
        <v>2.6525648525592949E-3</v>
      </c>
      <c r="L164" s="11">
        <v>3.7428421353154964E-3</v>
      </c>
      <c r="M164" s="13">
        <v>-5.3003879265693197</v>
      </c>
      <c r="N164" s="12">
        <v>-6.6511711971217302</v>
      </c>
      <c r="O164" s="12">
        <v>-3.94960465601691</v>
      </c>
      <c r="P164" s="4">
        <v>1.4608560606165801E-14</v>
      </c>
      <c r="Q164" s="11">
        <v>2.67033104586733E-14</v>
      </c>
      <c r="R164" s="12">
        <v>2.5665339291060398</v>
      </c>
      <c r="S164" s="11">
        <v>0.10914664249874</v>
      </c>
    </row>
    <row r="165" spans="1:19" x14ac:dyDescent="0.25">
      <c r="A165" s="15">
        <v>162</v>
      </c>
      <c r="B165" s="14" t="s">
        <v>401</v>
      </c>
      <c r="C165" s="12">
        <v>-17.883457088710998</v>
      </c>
      <c r="D165" s="12">
        <v>-20.326708464134789</v>
      </c>
      <c r="E165" s="12">
        <v>-15.365281266607056</v>
      </c>
      <c r="F165" s="4">
        <v>1.9139689230633824E-13</v>
      </c>
      <c r="G165" s="11">
        <v>1.3303265477588695E-12</v>
      </c>
      <c r="H165" s="12">
        <v>-14.533040923123352</v>
      </c>
      <c r="I165" s="12">
        <v>-17.145300712738056</v>
      </c>
      <c r="J165" s="12">
        <v>-11.838421276226708</v>
      </c>
      <c r="K165" s="4">
        <v>6.2649013550116275E-23</v>
      </c>
      <c r="L165" s="11">
        <v>2.9891012397216496E-22</v>
      </c>
      <c r="M165" s="13">
        <v>-16.320838189683101</v>
      </c>
      <c r="N165" s="12">
        <v>-18.1329558110343</v>
      </c>
      <c r="O165" s="12">
        <v>-14.508720568332</v>
      </c>
      <c r="P165" s="4">
        <v>9.6935405180689104E-70</v>
      </c>
      <c r="Q165" s="11">
        <v>7.4759771392777996E-69</v>
      </c>
      <c r="R165" s="12">
        <v>3.2682157473467499</v>
      </c>
      <c r="S165" s="11">
        <v>7.0634408217910102E-2</v>
      </c>
    </row>
    <row r="166" spans="1:19" x14ac:dyDescent="0.25">
      <c r="A166" s="15">
        <v>163</v>
      </c>
      <c r="B166" s="14" t="s">
        <v>400</v>
      </c>
      <c r="C166" s="12">
        <v>-9.8872813741692323</v>
      </c>
      <c r="D166" s="12">
        <v>-11.410516265587544</v>
      </c>
      <c r="E166" s="12">
        <v>-8.3378555124841718</v>
      </c>
      <c r="F166" s="4">
        <v>9.6478479439847102E-13</v>
      </c>
      <c r="G166" s="11">
        <v>5.6580608254826994E-12</v>
      </c>
      <c r="H166" s="12">
        <v>-9.4932384087040855</v>
      </c>
      <c r="I166" s="12">
        <v>-10.793622191594633</v>
      </c>
      <c r="J166" s="12">
        <v>-8.1738986046819839</v>
      </c>
      <c r="K166" s="4">
        <v>9.7377644197554994E-41</v>
      </c>
      <c r="L166" s="11">
        <v>1.0964722736644693E-39</v>
      </c>
      <c r="M166" s="13">
        <v>-9.6591035553328304</v>
      </c>
      <c r="N166" s="12">
        <v>-10.655863086682499</v>
      </c>
      <c r="O166" s="12">
        <v>-8.6623440239831595</v>
      </c>
      <c r="P166" s="4">
        <v>1.9342729050629601E-80</v>
      </c>
      <c r="Q166" s="11">
        <v>1.8775786992249101E-79</v>
      </c>
      <c r="R166" s="12">
        <v>0.14633894121343399</v>
      </c>
      <c r="S166" s="11">
        <v>0.70205883965522597</v>
      </c>
    </row>
    <row r="167" spans="1:19" x14ac:dyDescent="0.25">
      <c r="A167" s="15">
        <v>164</v>
      </c>
      <c r="B167" s="14" t="s">
        <v>399</v>
      </c>
      <c r="C167" s="12">
        <v>-8.9014019790164554</v>
      </c>
      <c r="D167" s="12">
        <v>-10.837207540328563</v>
      </c>
      <c r="E167" s="12">
        <v>-6.9235683130675181</v>
      </c>
      <c r="F167" s="4">
        <v>2.2574953656166185E-9</v>
      </c>
      <c r="G167" s="11">
        <v>6.4190398527381628E-9</v>
      </c>
      <c r="H167" s="12">
        <v>-8.636802389379838</v>
      </c>
      <c r="I167" s="12">
        <v>-10.546922867795628</v>
      </c>
      <c r="J167" s="12">
        <v>-6.6858944907988267</v>
      </c>
      <c r="K167" s="4">
        <v>7.0954917869940575E-17</v>
      </c>
      <c r="L167" s="11">
        <v>2.4064830578781052E-16</v>
      </c>
      <c r="M167" s="13">
        <v>-8.7673117317148108</v>
      </c>
      <c r="N167" s="12">
        <v>-10.141597377818499</v>
      </c>
      <c r="O167" s="12">
        <v>-7.3930260856111598</v>
      </c>
      <c r="P167" s="4">
        <v>7.1076418819482906E-36</v>
      </c>
      <c r="Q167" s="11">
        <v>2.3961690895430499E-35</v>
      </c>
      <c r="R167" s="12">
        <v>3.5595649019353998E-2</v>
      </c>
      <c r="S167" s="11">
        <v>0.85035296114131198</v>
      </c>
    </row>
    <row r="168" spans="1:19" x14ac:dyDescent="0.25">
      <c r="A168" s="15">
        <v>165</v>
      </c>
      <c r="B168" s="14" t="s">
        <v>398</v>
      </c>
      <c r="C168" s="12">
        <v>-10.504116272474928</v>
      </c>
      <c r="D168" s="12">
        <v>-12.172115254316129</v>
      </c>
      <c r="E168" s="12">
        <v>-8.8044391896356267</v>
      </c>
      <c r="F168" s="4">
        <v>2.2263051505160877E-12</v>
      </c>
      <c r="G168" s="11">
        <v>1.1824620752269408E-11</v>
      </c>
      <c r="H168" s="12">
        <v>-8.762276049365358</v>
      </c>
      <c r="I168" s="12">
        <v>-10.70931819533676</v>
      </c>
      <c r="J168" s="12">
        <v>-6.7727773665911322</v>
      </c>
      <c r="K168" s="4">
        <v>1.0508925671287885E-16</v>
      </c>
      <c r="L168" s="11">
        <v>3.5009024573580349E-16</v>
      </c>
      <c r="M168" s="13">
        <v>-9.7680357463985494</v>
      </c>
      <c r="N168" s="12">
        <v>-11.047544528182399</v>
      </c>
      <c r="O168" s="12">
        <v>-8.4885269646146906</v>
      </c>
      <c r="P168" s="4">
        <v>1.28027385714187E-50</v>
      </c>
      <c r="Q168" s="11">
        <v>6.2137429445764702E-50</v>
      </c>
      <c r="R168" s="12">
        <v>1.73718134136771</v>
      </c>
      <c r="S168" s="11">
        <v>0.187496366070312</v>
      </c>
    </row>
    <row r="169" spans="1:19" x14ac:dyDescent="0.25">
      <c r="A169" s="15">
        <v>166</v>
      </c>
      <c r="B169" s="14" t="s">
        <v>397</v>
      </c>
      <c r="C169" s="12">
        <v>-3.9691508793263552</v>
      </c>
      <c r="D169" s="12">
        <v>-5.5263169286598579</v>
      </c>
      <c r="E169" s="12">
        <v>-2.3863187817732001</v>
      </c>
      <c r="F169" s="4">
        <v>3.7892619362773317E-5</v>
      </c>
      <c r="G169" s="11">
        <v>5.9259846392337161E-5</v>
      </c>
      <c r="H169" s="12">
        <v>-2.5794456144264233</v>
      </c>
      <c r="I169" s="12">
        <v>-4.5876139035184398</v>
      </c>
      <c r="J169" s="12">
        <v>-0.52901090645208759</v>
      </c>
      <c r="K169" s="4">
        <v>1.3942312909881547E-2</v>
      </c>
      <c r="L169" s="11">
        <v>1.8170190204313218E-2</v>
      </c>
      <c r="M169" s="13">
        <v>-3.4487953552609101</v>
      </c>
      <c r="N169" s="12">
        <v>-4.6905486165551604</v>
      </c>
      <c r="O169" s="12">
        <v>-2.2070420939666602</v>
      </c>
      <c r="P169" s="4">
        <v>5.2207115200687098E-8</v>
      </c>
      <c r="Q169" s="11">
        <v>7.7145947133823703E-8</v>
      </c>
      <c r="R169" s="12">
        <v>1.1270319357197001</v>
      </c>
      <c r="S169" s="11">
        <v>0.28840931893247101</v>
      </c>
    </row>
    <row r="170" spans="1:19" x14ac:dyDescent="0.25">
      <c r="A170" s="15">
        <v>167</v>
      </c>
      <c r="B170" s="14" t="s">
        <v>396</v>
      </c>
      <c r="C170" s="12">
        <v>-3.7842039586948983</v>
      </c>
      <c r="D170" s="12">
        <v>-5.2067473692099631</v>
      </c>
      <c r="E170" s="12">
        <v>-2.3403127233227017</v>
      </c>
      <c r="F170" s="4">
        <v>2.0534619685408592E-5</v>
      </c>
      <c r="G170" s="11">
        <v>3.3126048375028763E-5</v>
      </c>
      <c r="H170" s="12">
        <v>-1.8460905724721477</v>
      </c>
      <c r="I170" s="12">
        <v>-4.0430297245235503</v>
      </c>
      <c r="J170" s="12">
        <v>0.40114760031697561</v>
      </c>
      <c r="K170" s="4">
        <v>0.10664541755109679</v>
      </c>
      <c r="L170" s="11">
        <v>0.12430925482664076</v>
      </c>
      <c r="M170" s="13">
        <v>-3.21480730833713</v>
      </c>
      <c r="N170" s="12">
        <v>-4.41923088136397</v>
      </c>
      <c r="O170" s="12">
        <v>-2.0103837353102998</v>
      </c>
      <c r="P170" s="4">
        <v>1.6807931439658901E-7</v>
      </c>
      <c r="Q170" s="11">
        <v>2.43888283518761E-7</v>
      </c>
      <c r="R170" s="12">
        <v>2.0638690327078302</v>
      </c>
      <c r="S170" s="11">
        <v>0.15082678832035601</v>
      </c>
    </row>
    <row r="171" spans="1:19" x14ac:dyDescent="0.25">
      <c r="A171" s="15">
        <v>168</v>
      </c>
      <c r="B171" s="14" t="s">
        <v>395</v>
      </c>
      <c r="C171" s="12">
        <v>3.0529572899361312</v>
      </c>
      <c r="D171" s="12">
        <v>1.8642828372777087</v>
      </c>
      <c r="E171" s="12">
        <v>4.2555026197562906</v>
      </c>
      <c r="F171" s="4">
        <v>2.0282517673333924E-5</v>
      </c>
      <c r="G171" s="11">
        <v>3.2813383477261494E-5</v>
      </c>
      <c r="H171" s="12">
        <v>6.3891221241775042</v>
      </c>
      <c r="I171" s="12">
        <v>4.0440345696619806</v>
      </c>
      <c r="J171" s="12">
        <v>8.7870664874576185</v>
      </c>
      <c r="K171" s="4">
        <v>5.4049646760254651E-8</v>
      </c>
      <c r="L171" s="11">
        <v>1.0529394853295284E-7</v>
      </c>
      <c r="M171" s="13">
        <v>3.7290674459286701</v>
      </c>
      <c r="N171" s="12">
        <v>2.6614613838143302</v>
      </c>
      <c r="O171" s="12">
        <v>4.7966735080430096</v>
      </c>
      <c r="P171" s="4">
        <v>7.5873390797630006E-12</v>
      </c>
      <c r="Q171" s="11">
        <v>1.25637408879605E-11</v>
      </c>
      <c r="R171" s="12">
        <v>6.0617511530276804</v>
      </c>
      <c r="S171" s="11">
        <v>1.3814063905938799E-2</v>
      </c>
    </row>
    <row r="172" spans="1:19" x14ac:dyDescent="0.25">
      <c r="A172" s="15">
        <v>169</v>
      </c>
      <c r="B172" s="14" t="s">
        <v>394</v>
      </c>
      <c r="C172" s="12">
        <v>-2.8366628489558066</v>
      </c>
      <c r="D172" s="12">
        <v>-4.552681849405305</v>
      </c>
      <c r="E172" s="12">
        <v>-1.0897920522802584</v>
      </c>
      <c r="F172" s="4">
        <v>3.6259843556216698E-3</v>
      </c>
      <c r="G172" s="11">
        <v>4.7585762056293708E-3</v>
      </c>
      <c r="H172" s="12">
        <v>0.85061037806424267</v>
      </c>
      <c r="I172" s="12">
        <v>-1.621132714266349</v>
      </c>
      <c r="J172" s="12">
        <v>3.3844553636473762</v>
      </c>
      <c r="K172" s="4">
        <v>0.50339703001988367</v>
      </c>
      <c r="L172" s="11">
        <v>0.53373357420187284</v>
      </c>
      <c r="M172" s="13">
        <v>-1.64315976165054</v>
      </c>
      <c r="N172" s="12">
        <v>-3.06707528707806</v>
      </c>
      <c r="O172" s="12">
        <v>-0.21924423622301401</v>
      </c>
      <c r="P172" s="4">
        <v>2.3710587771028802E-2</v>
      </c>
      <c r="Q172" s="11">
        <v>2.68053432029903E-2</v>
      </c>
      <c r="R172" s="12">
        <v>5.6392800088587798</v>
      </c>
      <c r="S172" s="11">
        <v>1.7562417836249501E-2</v>
      </c>
    </row>
    <row r="173" spans="1:19" x14ac:dyDescent="0.25">
      <c r="A173" s="15">
        <v>170</v>
      </c>
      <c r="B173" s="14" t="s">
        <v>393</v>
      </c>
      <c r="C173" s="12">
        <v>2.6856815221147246</v>
      </c>
      <c r="D173" s="12">
        <v>1.5987728070046225</v>
      </c>
      <c r="E173" s="12">
        <v>3.7842180406159942</v>
      </c>
      <c r="F173" s="4">
        <v>3.5271407900226415E-5</v>
      </c>
      <c r="G173" s="11">
        <v>5.5314213503697692E-5</v>
      </c>
      <c r="H173" s="12">
        <v>7.7508754523259338</v>
      </c>
      <c r="I173" s="12">
        <v>5.1916503451095775</v>
      </c>
      <c r="J173" s="12">
        <v>10.372364371621634</v>
      </c>
      <c r="K173" s="4">
        <v>1.2435635803061282E-9</v>
      </c>
      <c r="L173" s="11">
        <v>2.7031903309357146E-9</v>
      </c>
      <c r="M173" s="13">
        <v>3.4508717949477901</v>
      </c>
      <c r="N173" s="12">
        <v>2.4440646110521</v>
      </c>
      <c r="O173" s="12">
        <v>4.4576789788434903</v>
      </c>
      <c r="P173" s="4">
        <v>1.8426324481457301E-11</v>
      </c>
      <c r="Q173" s="11">
        <v>2.9896313207667098E-11</v>
      </c>
      <c r="R173" s="12">
        <v>12.4697514434226</v>
      </c>
      <c r="S173" s="11">
        <v>4.1359512333259397E-4</v>
      </c>
    </row>
    <row r="174" spans="1:19" x14ac:dyDescent="0.25">
      <c r="A174" s="15">
        <v>171</v>
      </c>
      <c r="B174" s="14" t="s">
        <v>392</v>
      </c>
      <c r="C174" s="12">
        <v>-10.456416409049529</v>
      </c>
      <c r="D174" s="12">
        <v>-12.763297475393532</v>
      </c>
      <c r="E174" s="12">
        <v>-8.0885323462573702</v>
      </c>
      <c r="F174" s="4">
        <v>3.8324604637842448E-9</v>
      </c>
      <c r="G174" s="11">
        <v>1.0474151655876358E-8</v>
      </c>
      <c r="H174" s="12">
        <v>-4.5940119998545974</v>
      </c>
      <c r="I174" s="12">
        <v>-7.2904054834794341</v>
      </c>
      <c r="J174" s="12">
        <v>-1.8191958043578094</v>
      </c>
      <c r="K174" s="4">
        <v>1.3098069699039312E-3</v>
      </c>
      <c r="L174" s="11">
        <v>1.8763901375468532E-3</v>
      </c>
      <c r="M174" s="13">
        <v>-7.9825862474109304</v>
      </c>
      <c r="N174" s="12">
        <v>-9.7596393935583698</v>
      </c>
      <c r="O174" s="12">
        <v>-6.2055331012634802</v>
      </c>
      <c r="P174" s="4">
        <v>1.31566093920114E-18</v>
      </c>
      <c r="Q174" s="11">
        <v>2.7033471123001398E-18</v>
      </c>
      <c r="R174" s="12">
        <v>10.197605247725001</v>
      </c>
      <c r="S174" s="11">
        <v>1.40623150130425E-3</v>
      </c>
    </row>
    <row r="175" spans="1:19" x14ac:dyDescent="0.25">
      <c r="A175" s="15">
        <v>172</v>
      </c>
      <c r="B175" s="14" t="s">
        <v>391</v>
      </c>
      <c r="C175" s="12">
        <v>10.944705624610185</v>
      </c>
      <c r="D175" s="12">
        <v>8.3597183380568207</v>
      </c>
      <c r="E175" s="12">
        <v>13.591359362259258</v>
      </c>
      <c r="F175" s="4">
        <v>1.6510042547768408E-9</v>
      </c>
      <c r="G175" s="11">
        <v>4.7667456176377503E-9</v>
      </c>
      <c r="H175" s="12">
        <v>17.842133544793516</v>
      </c>
      <c r="I175" s="12">
        <v>14.791239738515971</v>
      </c>
      <c r="J175" s="12">
        <v>20.974113268762927</v>
      </c>
      <c r="K175" s="4">
        <v>5.1137509085271554E-34</v>
      </c>
      <c r="L175" s="11">
        <v>4.2970772559713264E-33</v>
      </c>
      <c r="M175" s="13">
        <v>13.8225843695887</v>
      </c>
      <c r="N175" s="12">
        <v>11.8256994909288</v>
      </c>
      <c r="O175" s="12">
        <v>15.8194692482486</v>
      </c>
      <c r="P175" s="4">
        <v>6.2615552216421997E-42</v>
      </c>
      <c r="Q175" s="11">
        <v>2.3819294525571301E-41</v>
      </c>
      <c r="R175" s="12">
        <v>11.144380305589999</v>
      </c>
      <c r="S175" s="11">
        <v>8.4286625322380797E-4</v>
      </c>
    </row>
    <row r="176" spans="1:19" x14ac:dyDescent="0.25">
      <c r="A176" s="15">
        <v>173</v>
      </c>
      <c r="B176" s="14" t="s">
        <v>390</v>
      </c>
      <c r="C176" s="12">
        <v>-17.205577917642223</v>
      </c>
      <c r="D176" s="12">
        <v>-19.19359547281141</v>
      </c>
      <c r="E176" s="12">
        <v>-15.168650702121411</v>
      </c>
      <c r="F176" s="4">
        <v>2.2825279272135244E-15</v>
      </c>
      <c r="G176" s="11">
        <v>3.0596743405267006E-14</v>
      </c>
      <c r="H176" s="12">
        <v>-11.062203489876932</v>
      </c>
      <c r="I176" s="12">
        <v>-13.5390600748166</v>
      </c>
      <c r="J176" s="12">
        <v>-8.5143921067628696</v>
      </c>
      <c r="K176" s="4">
        <v>5.300929483463995E-16</v>
      </c>
      <c r="L176" s="11">
        <v>1.7053847423944165E-15</v>
      </c>
      <c r="M176" s="13">
        <v>-14.8043752037389</v>
      </c>
      <c r="N176" s="12">
        <v>-16.375057297560598</v>
      </c>
      <c r="O176" s="12">
        <v>-13.233693109917199</v>
      </c>
      <c r="P176" s="4">
        <v>3.3517739529057602E-76</v>
      </c>
      <c r="Q176" s="11">
        <v>2.9485136491967902E-75</v>
      </c>
      <c r="R176" s="12">
        <v>13.9922673623397</v>
      </c>
      <c r="S176" s="11">
        <v>1.8356400968377E-4</v>
      </c>
    </row>
    <row r="177" spans="1:19" x14ac:dyDescent="0.25">
      <c r="A177" s="15">
        <v>174</v>
      </c>
      <c r="B177" s="14" t="s">
        <v>389</v>
      </c>
      <c r="C177" s="12">
        <v>-12.697020145411408</v>
      </c>
      <c r="D177" s="12">
        <v>-14.671798574263805</v>
      </c>
      <c r="E177" s="12">
        <v>-10.676538774531641</v>
      </c>
      <c r="F177" s="4">
        <v>1.9236343409519899E-12</v>
      </c>
      <c r="G177" s="11">
        <v>1.0413520518807406E-11</v>
      </c>
      <c r="H177" s="12">
        <v>-11.807292932428615</v>
      </c>
      <c r="I177" s="12">
        <v>-14.283393281603152</v>
      </c>
      <c r="J177" s="12">
        <v>-9.2596653358056997</v>
      </c>
      <c r="K177" s="4">
        <v>7.2817283260404851E-18</v>
      </c>
      <c r="L177" s="11">
        <v>2.5783729858872911E-17</v>
      </c>
      <c r="M177" s="13">
        <v>-12.3523129857205</v>
      </c>
      <c r="N177" s="12">
        <v>-13.9157947960224</v>
      </c>
      <c r="O177" s="12">
        <v>-10.788831175418601</v>
      </c>
      <c r="P177" s="4">
        <v>4.3798581594784502E-54</v>
      </c>
      <c r="Q177" s="11">
        <v>2.32628315451544E-53</v>
      </c>
      <c r="R177" s="12">
        <v>0.29524956761614701</v>
      </c>
      <c r="S177" s="11">
        <v>0.58687595690806404</v>
      </c>
    </row>
    <row r="178" spans="1:19" x14ac:dyDescent="0.25">
      <c r="A178" s="15">
        <v>175</v>
      </c>
      <c r="B178" s="14" t="s">
        <v>388</v>
      </c>
      <c r="C178" s="12">
        <v>8.6837861702939954</v>
      </c>
      <c r="D178" s="12">
        <v>5.7308674377166247</v>
      </c>
      <c r="E178" s="12">
        <v>11.719175890318279</v>
      </c>
      <c r="F178" s="4">
        <v>1.9565869871486919E-6</v>
      </c>
      <c r="G178" s="11">
        <v>3.5193561462131424E-6</v>
      </c>
      <c r="H178" s="12">
        <v>-6.0590098641286838</v>
      </c>
      <c r="I178" s="12">
        <v>-8.515168589704059</v>
      </c>
      <c r="J178" s="12">
        <v>-3.5369088878848376</v>
      </c>
      <c r="K178" s="4">
        <v>3.8564825994274996E-6</v>
      </c>
      <c r="L178" s="11">
        <v>6.6397544448858786E-6</v>
      </c>
      <c r="M178" s="13">
        <v>-3.4039187355192901E-2</v>
      </c>
      <c r="N178" s="12">
        <v>-1.94812633383094</v>
      </c>
      <c r="O178" s="12">
        <v>1.8800479591205499</v>
      </c>
      <c r="P178" s="4">
        <v>0.97219482212849495</v>
      </c>
      <c r="Q178" s="11">
        <v>0.97219482212849495</v>
      </c>
      <c r="R178" s="12">
        <v>55.074660809127302</v>
      </c>
      <c r="S178" s="11">
        <v>1.1603724615290099E-13</v>
      </c>
    </row>
    <row r="179" spans="1:19" x14ac:dyDescent="0.25">
      <c r="A179" s="15">
        <v>176</v>
      </c>
      <c r="B179" s="14" t="s">
        <v>387</v>
      </c>
      <c r="C179" s="12">
        <v>1.4977672257568519</v>
      </c>
      <c r="D179" s="12">
        <v>-0.28763374499639616</v>
      </c>
      <c r="E179" s="12">
        <v>3.3151367150207944</v>
      </c>
      <c r="F179" s="4">
        <v>0.1114235282641078</v>
      </c>
      <c r="G179" s="11">
        <v>0.12571432146832201</v>
      </c>
      <c r="H179" s="12">
        <v>4.3144372158949285</v>
      </c>
      <c r="I179" s="12">
        <v>1.8112032876112849</v>
      </c>
      <c r="J179" s="12">
        <v>6.8792182028260207</v>
      </c>
      <c r="K179" s="4">
        <v>6.5740338834924077E-4</v>
      </c>
      <c r="L179" s="11">
        <v>9.8435666925697496E-4</v>
      </c>
      <c r="M179" s="13">
        <v>2.4433382807475099</v>
      </c>
      <c r="N179" s="12">
        <v>0.975132295978555</v>
      </c>
      <c r="O179" s="12">
        <v>3.9115442655164601</v>
      </c>
      <c r="P179" s="4">
        <v>1.1072085345401701E-3</v>
      </c>
      <c r="Q179" s="11">
        <v>1.3640227679346101E-3</v>
      </c>
      <c r="R179" s="12">
        <v>3.1530371202746501</v>
      </c>
      <c r="S179" s="11">
        <v>7.5785784456668601E-2</v>
      </c>
    </row>
    <row r="180" spans="1:19" x14ac:dyDescent="0.25">
      <c r="A180" s="15">
        <v>177</v>
      </c>
      <c r="B180" s="14" t="s">
        <v>386</v>
      </c>
      <c r="C180" s="12">
        <v>-7.7796341658264652</v>
      </c>
      <c r="D180" s="12">
        <v>-9.9212494953325745</v>
      </c>
      <c r="E180" s="12">
        <v>-5.5871020974237906</v>
      </c>
      <c r="F180" s="4">
        <v>2.0514602070704428E-7</v>
      </c>
      <c r="G180" s="11">
        <v>4.2473399397903387E-7</v>
      </c>
      <c r="H180" s="12">
        <v>-3.420531953082917</v>
      </c>
      <c r="I180" s="12">
        <v>-6.3712954118459564</v>
      </c>
      <c r="J180" s="12">
        <v>-0.37677345580180432</v>
      </c>
      <c r="K180" s="4">
        <v>2.7929867047404862E-2</v>
      </c>
      <c r="L180" s="11">
        <v>3.4943366994864306E-2</v>
      </c>
      <c r="M180" s="13">
        <v>-6.2831737091487696</v>
      </c>
      <c r="N180" s="12">
        <v>-8.0393117718687499</v>
      </c>
      <c r="O180" s="12">
        <v>-4.5270356464287902</v>
      </c>
      <c r="P180" s="4">
        <v>2.3399937494058999E-12</v>
      </c>
      <c r="Q180" s="11">
        <v>3.9092477178502204E-12</v>
      </c>
      <c r="R180" s="12">
        <v>5.3361383133302702</v>
      </c>
      <c r="S180" s="11">
        <v>2.0887695006602501E-2</v>
      </c>
    </row>
    <row r="181" spans="1:19" x14ac:dyDescent="0.25">
      <c r="A181" s="15">
        <v>178</v>
      </c>
      <c r="B181" s="14" t="s">
        <v>385</v>
      </c>
      <c r="C181" s="12">
        <v>-12.460702914709243</v>
      </c>
      <c r="D181" s="12">
        <v>-15.153776802434482</v>
      </c>
      <c r="E181" s="12">
        <v>-9.6821491235608352</v>
      </c>
      <c r="F181" s="4">
        <v>3.3520546858169367E-9</v>
      </c>
      <c r="G181" s="11">
        <v>9.2058867712923678E-9</v>
      </c>
      <c r="H181" s="12">
        <v>-8.2147389432770996</v>
      </c>
      <c r="I181" s="12">
        <v>-10.94807508320943</v>
      </c>
      <c r="J181" s="12">
        <v>-5.3975065095718922</v>
      </c>
      <c r="K181" s="4">
        <v>2.8891582187931644E-8</v>
      </c>
      <c r="L181" s="11">
        <v>5.7073546567738649E-8</v>
      </c>
      <c r="M181" s="13">
        <v>-10.368128931589601</v>
      </c>
      <c r="N181" s="12">
        <v>-12.3164464458954</v>
      </c>
      <c r="O181" s="12">
        <v>-8.4198114172837801</v>
      </c>
      <c r="P181" s="4">
        <v>1.8032145133815599E-25</v>
      </c>
      <c r="Q181" s="11">
        <v>4.5937093711937496E-25</v>
      </c>
      <c r="R181" s="12">
        <v>4.5603290849203599</v>
      </c>
      <c r="S181" s="11">
        <v>3.2720785595183398E-2</v>
      </c>
    </row>
    <row r="182" spans="1:19" x14ac:dyDescent="0.25">
      <c r="A182" s="15">
        <v>179</v>
      </c>
      <c r="B182" s="14" t="s">
        <v>384</v>
      </c>
      <c r="C182" s="12">
        <v>0.82855677301636455</v>
      </c>
      <c r="D182" s="12">
        <v>-1.0079821949797618</v>
      </c>
      <c r="E182" s="12">
        <v>2.6991679364859911</v>
      </c>
      <c r="F182" s="4">
        <v>0.38620983328641889</v>
      </c>
      <c r="G182" s="11">
        <v>0.4157478702490513</v>
      </c>
      <c r="H182" s="12">
        <v>7.8774046253413665</v>
      </c>
      <c r="I182" s="12">
        <v>5.3051764276478952</v>
      </c>
      <c r="J182" s="12">
        <v>10.512463142734774</v>
      </c>
      <c r="K182" s="4">
        <v>7.9751359521454621E-10</v>
      </c>
      <c r="L182" s="11">
        <v>1.7817466432769425E-9</v>
      </c>
      <c r="M182" s="13">
        <v>3.1994549873373002</v>
      </c>
      <c r="N182" s="12">
        <v>1.6894482627833201</v>
      </c>
      <c r="O182" s="12">
        <v>4.7094617118912803</v>
      </c>
      <c r="P182" s="4">
        <v>3.2826460674468001E-5</v>
      </c>
      <c r="Q182" s="11">
        <v>4.3180601307769801E-5</v>
      </c>
      <c r="R182" s="12">
        <v>18.686279111966101</v>
      </c>
      <c r="S182" s="11">
        <v>1.5408729934379401E-5</v>
      </c>
    </row>
    <row r="183" spans="1:19" x14ac:dyDescent="0.25">
      <c r="A183" s="15">
        <v>180</v>
      </c>
      <c r="B183" s="14" t="s">
        <v>383</v>
      </c>
      <c r="C183" s="12">
        <v>-4.2591403317321141</v>
      </c>
      <c r="D183" s="12">
        <v>-6.9506060263852092</v>
      </c>
      <c r="E183" s="12">
        <v>-1.4898236455126557</v>
      </c>
      <c r="F183" s="4">
        <v>5.6141752998442691E-3</v>
      </c>
      <c r="G183" s="11">
        <v>7.2485345833641348E-3</v>
      </c>
      <c r="H183" s="12">
        <v>-1.3533294785723515</v>
      </c>
      <c r="I183" s="12">
        <v>-3.083916937582587</v>
      </c>
      <c r="J183" s="12">
        <v>0.40816031221446725</v>
      </c>
      <c r="K183" s="4">
        <v>0.13128936090220811</v>
      </c>
      <c r="L183" s="11">
        <v>0.15084879630192483</v>
      </c>
      <c r="M183" s="13">
        <v>-2.19672883703217</v>
      </c>
      <c r="N183" s="12">
        <v>-3.6677124555351002</v>
      </c>
      <c r="O183" s="12">
        <v>-0.725745218529248</v>
      </c>
      <c r="P183" s="4">
        <v>3.42234316068707E-3</v>
      </c>
      <c r="Q183" s="11">
        <v>4.0821593209042703E-3</v>
      </c>
      <c r="R183" s="12">
        <v>3.0881974275431001</v>
      </c>
      <c r="S183" s="11">
        <v>7.8862124913474996E-2</v>
      </c>
    </row>
    <row r="184" spans="1:19" x14ac:dyDescent="0.25">
      <c r="A184" s="15">
        <v>181</v>
      </c>
      <c r="B184" s="14" t="s">
        <v>382</v>
      </c>
      <c r="C184" s="12">
        <v>-9.3350517869153933</v>
      </c>
      <c r="D184" s="12">
        <v>-11.174841424420624</v>
      </c>
      <c r="E184" s="12">
        <v>-7.4571555367730298</v>
      </c>
      <c r="F184" s="4">
        <v>2.8338592100363728E-10</v>
      </c>
      <c r="G184" s="11">
        <v>9.6694711227301685E-10</v>
      </c>
      <c r="H184" s="12">
        <v>-4.0234791343552345</v>
      </c>
      <c r="I184" s="12">
        <v>-6.5244062223796417</v>
      </c>
      <c r="J184" s="12">
        <v>-1.4556400744797138</v>
      </c>
      <c r="K184" s="4">
        <v>2.307982204865187E-3</v>
      </c>
      <c r="L184" s="11">
        <v>3.2812979326744957E-3</v>
      </c>
      <c r="M184" s="13">
        <v>-7.4771525897873499</v>
      </c>
      <c r="N184" s="12">
        <v>-8.9760495190487095</v>
      </c>
      <c r="O184" s="12">
        <v>-5.9782556605259902</v>
      </c>
      <c r="P184" s="4">
        <v>1.4086934593054299E-22</v>
      </c>
      <c r="Q184" s="11">
        <v>3.3605695660549001E-22</v>
      </c>
      <c r="R184" s="12">
        <v>10.971651964190499</v>
      </c>
      <c r="S184" s="11">
        <v>9.2516250353398002E-4</v>
      </c>
    </row>
    <row r="185" spans="1:19" x14ac:dyDescent="0.25">
      <c r="A185" s="15">
        <v>182</v>
      </c>
      <c r="B185" s="14" t="s">
        <v>381</v>
      </c>
      <c r="C185" s="12">
        <v>-9.683631265971048</v>
      </c>
      <c r="D185" s="12">
        <v>-12.410571001633597</v>
      </c>
      <c r="E185" s="12">
        <v>-6.8717931537923711</v>
      </c>
      <c r="F185" s="4">
        <v>3.9580051569434753E-7</v>
      </c>
      <c r="G185" s="11">
        <v>7.7914577040530653E-7</v>
      </c>
      <c r="H185" s="12">
        <v>-4.7646005913951628</v>
      </c>
      <c r="I185" s="12">
        <v>-7.4830178246852119</v>
      </c>
      <c r="J185" s="12">
        <v>-1.9663083764477562</v>
      </c>
      <c r="K185" s="4">
        <v>9.5799055421278128E-4</v>
      </c>
      <c r="L185" s="11">
        <v>1.3972763782948081E-3</v>
      </c>
      <c r="M185" s="13">
        <v>-7.2142968507563996</v>
      </c>
      <c r="N185" s="12">
        <v>-9.1686376786894304</v>
      </c>
      <c r="O185" s="12">
        <v>-5.2599560228233697</v>
      </c>
      <c r="P185" s="4">
        <v>4.6488729176537097E-13</v>
      </c>
      <c r="Q185" s="11">
        <v>7.95536611744388E-13</v>
      </c>
      <c r="R185" s="12">
        <v>6.0842027942040398</v>
      </c>
      <c r="S185" s="11">
        <v>1.36395900481034E-2</v>
      </c>
    </row>
    <row r="186" spans="1:19" x14ac:dyDescent="0.25">
      <c r="A186" s="15">
        <v>183</v>
      </c>
      <c r="B186" s="14" t="s">
        <v>380</v>
      </c>
      <c r="C186" s="12">
        <v>-0.51994963454499166</v>
      </c>
      <c r="D186" s="12">
        <v>-3.0277573119447454</v>
      </c>
      <c r="E186" s="12">
        <v>2.052712677258306</v>
      </c>
      <c r="F186" s="4">
        <v>0.69196012438167398</v>
      </c>
      <c r="G186" s="11">
        <v>0.71744668513238019</v>
      </c>
      <c r="H186" s="12">
        <v>3.1548481024069597</v>
      </c>
      <c r="I186" s="12">
        <v>0.50691428060516408</v>
      </c>
      <c r="J186" s="12">
        <v>5.8725438264104701</v>
      </c>
      <c r="K186" s="4">
        <v>1.9241260168500574E-2</v>
      </c>
      <c r="L186" s="11">
        <v>2.4421345499741273E-2</v>
      </c>
      <c r="M186" s="13">
        <v>1.2172086239929101</v>
      </c>
      <c r="N186" s="12">
        <v>-0.62735509271883605</v>
      </c>
      <c r="O186" s="12">
        <v>3.0617723407046502</v>
      </c>
      <c r="P186" s="4">
        <v>0.19587833643130001</v>
      </c>
      <c r="Q186" s="11">
        <v>0.20965685059091599</v>
      </c>
      <c r="R186" s="12">
        <v>3.8004688670347901</v>
      </c>
      <c r="S186" s="11">
        <v>5.1238233113468402E-2</v>
      </c>
    </row>
    <row r="187" spans="1:19" x14ac:dyDescent="0.25">
      <c r="A187" s="15">
        <v>184</v>
      </c>
      <c r="B187" s="14" t="s">
        <v>379</v>
      </c>
      <c r="C187" s="12">
        <v>-10.80400212658178</v>
      </c>
      <c r="D187" s="12">
        <v>-12.8674108036832</v>
      </c>
      <c r="E187" s="12">
        <v>-8.6917293515807117</v>
      </c>
      <c r="F187" s="4">
        <v>1.7538289365094573E-10</v>
      </c>
      <c r="G187" s="11">
        <v>6.1712855703426521E-10</v>
      </c>
      <c r="H187" s="12">
        <v>-4.2635434740588511</v>
      </c>
      <c r="I187" s="12">
        <v>-6.982935705897841</v>
      </c>
      <c r="J187" s="12">
        <v>-1.4646486889334565</v>
      </c>
      <c r="K187" s="4">
        <v>3.0502004422951622E-3</v>
      </c>
      <c r="L187" s="11">
        <v>4.2717981318710855E-3</v>
      </c>
      <c r="M187" s="13">
        <v>-8.4225712862928095</v>
      </c>
      <c r="N187" s="12">
        <v>-10.0874752004458</v>
      </c>
      <c r="O187" s="12">
        <v>-6.7576673721397604</v>
      </c>
      <c r="P187" s="4">
        <v>3.5671386836293197E-23</v>
      </c>
      <c r="Q187" s="11">
        <v>8.5459535271630005E-23</v>
      </c>
      <c r="R187" s="12">
        <v>13.726619423955601</v>
      </c>
      <c r="S187" s="11">
        <v>2.1143638427168201E-4</v>
      </c>
    </row>
    <row r="188" spans="1:19" x14ac:dyDescent="0.25">
      <c r="A188" s="15">
        <v>185</v>
      </c>
      <c r="B188" s="14" t="s">
        <v>378</v>
      </c>
      <c r="C188" s="12">
        <v>-15.014473934345673</v>
      </c>
      <c r="D188" s="12">
        <v>-17.992901089087997</v>
      </c>
      <c r="E188" s="12">
        <v>-11.927872872296341</v>
      </c>
      <c r="F188" s="4">
        <v>7.9039815939299011E-10</v>
      </c>
      <c r="G188" s="11">
        <v>2.4721897985458523E-9</v>
      </c>
      <c r="H188" s="12">
        <v>-13.593474397497275</v>
      </c>
      <c r="I188" s="12">
        <v>-16.225910732157267</v>
      </c>
      <c r="J188" s="12">
        <v>-10.878318917614681</v>
      </c>
      <c r="K188" s="4">
        <v>3.2656287355939663E-20</v>
      </c>
      <c r="L188" s="11">
        <v>1.3132492700995736E-19</v>
      </c>
      <c r="M188" s="13">
        <v>-14.2149968856441</v>
      </c>
      <c r="N188" s="12">
        <v>-16.220550543149901</v>
      </c>
      <c r="O188" s="12">
        <v>-12.2094432281383</v>
      </c>
      <c r="P188" s="4">
        <v>7.07100860988336E-44</v>
      </c>
      <c r="Q188" s="11">
        <v>2.8233885442300199E-43</v>
      </c>
      <c r="R188" s="12">
        <v>0.47457670279136099</v>
      </c>
      <c r="S188" s="11">
        <v>0.49088917176545799</v>
      </c>
    </row>
    <row r="189" spans="1:19" x14ac:dyDescent="0.25">
      <c r="A189" s="15">
        <v>186</v>
      </c>
      <c r="B189" s="14" t="s">
        <v>377</v>
      </c>
      <c r="C189" s="12">
        <v>2.9795599537661532</v>
      </c>
      <c r="D189" s="12">
        <v>1.2631762070711705</v>
      </c>
      <c r="E189" s="12">
        <v>4.7250359457991165</v>
      </c>
      <c r="F189" s="4">
        <v>1.8615698062095375E-3</v>
      </c>
      <c r="G189" s="11">
        <v>2.4953900021332607E-3</v>
      </c>
      <c r="H189" s="12">
        <v>6.937639765797865</v>
      </c>
      <c r="I189" s="12">
        <v>4.7540272177883258</v>
      </c>
      <c r="J189" s="12">
        <v>9.1667700269346675</v>
      </c>
      <c r="K189" s="4">
        <v>2.0433387017113271E-10</v>
      </c>
      <c r="L189" s="11">
        <v>4.8540071268501147E-10</v>
      </c>
      <c r="M189" s="13">
        <v>4.4875182444766502</v>
      </c>
      <c r="N189" s="12">
        <v>3.1256628004051801</v>
      </c>
      <c r="O189" s="12">
        <v>5.8493736885481198</v>
      </c>
      <c r="P189" s="4">
        <v>1.05749775687229E-10</v>
      </c>
      <c r="Q189" s="11">
        <v>1.6866040711589201E-10</v>
      </c>
      <c r="R189" s="12">
        <v>7.6529182577509198</v>
      </c>
      <c r="S189" s="11">
        <v>5.6680558214644398E-3</v>
      </c>
    </row>
    <row r="190" spans="1:19" x14ac:dyDescent="0.25">
      <c r="A190" s="15">
        <v>187</v>
      </c>
      <c r="B190" s="14" t="s">
        <v>376</v>
      </c>
      <c r="C190" s="12">
        <v>-4.5536572706121774</v>
      </c>
      <c r="D190" s="12">
        <v>-5.4522263258456327</v>
      </c>
      <c r="E190" s="12">
        <v>-3.6465483384927277</v>
      </c>
      <c r="F190" s="4">
        <v>1.4479121852852482E-10</v>
      </c>
      <c r="G190" s="11">
        <v>5.1921946516916855E-10</v>
      </c>
      <c r="H190" s="12">
        <v>-5.65460840842068</v>
      </c>
      <c r="I190" s="12">
        <v>-7.0889073907430262</v>
      </c>
      <c r="J190" s="12">
        <v>-4.1981676827077763</v>
      </c>
      <c r="K190" s="4">
        <v>1.1382792391760496E-13</v>
      </c>
      <c r="L190" s="11">
        <v>3.2530518358178474E-13</v>
      </c>
      <c r="M190" s="13">
        <v>-4.8626585703418703</v>
      </c>
      <c r="N190" s="12">
        <v>-5.6283876195248599</v>
      </c>
      <c r="O190" s="12">
        <v>-4.0969295211588701</v>
      </c>
      <c r="P190" s="4">
        <v>1.4572139705566599E-35</v>
      </c>
      <c r="Q190" s="11">
        <v>4.8834015799011796E-35</v>
      </c>
      <c r="R190" s="12">
        <v>1.6033187678957299</v>
      </c>
      <c r="S190" s="11">
        <v>0.20543352635034101</v>
      </c>
    </row>
    <row r="191" spans="1:19" x14ac:dyDescent="0.25">
      <c r="A191" s="15">
        <v>188</v>
      </c>
      <c r="B191" s="14" t="s">
        <v>375</v>
      </c>
      <c r="C191" s="12">
        <v>-9.8347533785191565</v>
      </c>
      <c r="D191" s="12">
        <v>-11.18036525768763</v>
      </c>
      <c r="E191" s="12">
        <v>-8.4687555640266758</v>
      </c>
      <c r="F191" s="4">
        <v>4.9720722069644248E-14</v>
      </c>
      <c r="G191" s="11">
        <v>4.1780248545089123E-13</v>
      </c>
      <c r="H191" s="12">
        <v>-8.9824475384763893</v>
      </c>
      <c r="I191" s="12">
        <v>-10.456291550310182</v>
      </c>
      <c r="J191" s="12">
        <v>-7.4843448019501935</v>
      </c>
      <c r="K191" s="4">
        <v>3.4336755788623002E-29</v>
      </c>
      <c r="L191" s="11">
        <v>2.3866164825919445E-28</v>
      </c>
      <c r="M191" s="13">
        <v>-9.4475588502162893</v>
      </c>
      <c r="N191" s="12">
        <v>-10.449120994514001</v>
      </c>
      <c r="O191" s="12">
        <v>-8.4459967059185797</v>
      </c>
      <c r="P191" s="4">
        <v>2.5635323417275199E-76</v>
      </c>
      <c r="Q191" s="11">
        <v>2.2909027117342698E-75</v>
      </c>
      <c r="R191" s="12">
        <v>0.68967177762046805</v>
      </c>
      <c r="S191" s="11">
        <v>0.40627604374325899</v>
      </c>
    </row>
    <row r="192" spans="1:19" x14ac:dyDescent="0.25">
      <c r="A192" s="15">
        <v>189</v>
      </c>
      <c r="B192" s="14" t="s">
        <v>374</v>
      </c>
      <c r="C192" s="12">
        <v>4.5642201856494147</v>
      </c>
      <c r="D192" s="12">
        <v>2.5492966840158671</v>
      </c>
      <c r="E192" s="12">
        <v>6.6187335903707067</v>
      </c>
      <c r="F192" s="4">
        <v>1.0276049265543003E-4</v>
      </c>
      <c r="G192" s="11">
        <v>1.5184818206038611E-4</v>
      </c>
      <c r="H192" s="12">
        <v>10.249295354717258</v>
      </c>
      <c r="I192" s="12">
        <v>7.0662456394855244</v>
      </c>
      <c r="J192" s="12">
        <v>13.526976252999457</v>
      </c>
      <c r="K192" s="4">
        <v>7.3943222189363386E-11</v>
      </c>
      <c r="L192" s="11">
        <v>1.8179054188913357E-10</v>
      </c>
      <c r="M192" s="13">
        <v>6.1790478777194302</v>
      </c>
      <c r="N192" s="12">
        <v>4.4573909046959503</v>
      </c>
      <c r="O192" s="12">
        <v>7.9007048507429101</v>
      </c>
      <c r="P192" s="4">
        <v>2.0002856763150298E-12</v>
      </c>
      <c r="Q192" s="11">
        <v>3.3516691540635699E-12</v>
      </c>
      <c r="R192" s="12">
        <v>8.5185542683639</v>
      </c>
      <c r="S192" s="11">
        <v>3.51543653002373E-3</v>
      </c>
    </row>
    <row r="193" spans="1:19" x14ac:dyDescent="0.25">
      <c r="A193" s="15">
        <v>190</v>
      </c>
      <c r="B193" s="14" t="s">
        <v>373</v>
      </c>
      <c r="C193" s="12">
        <v>-7.4633238406878188</v>
      </c>
      <c r="D193" s="12">
        <v>-8.4700994755432362</v>
      </c>
      <c r="E193" s="12">
        <v>-6.4454742597980346</v>
      </c>
      <c r="F193" s="4">
        <v>2.367680372403251E-14</v>
      </c>
      <c r="G193" s="11">
        <v>2.1857379212662878E-13</v>
      </c>
      <c r="H193" s="12">
        <v>-7.6859914201564683</v>
      </c>
      <c r="I193" s="12">
        <v>-8.9634113250208198</v>
      </c>
      <c r="J193" s="12">
        <v>-6.3906468364668729</v>
      </c>
      <c r="K193" s="4">
        <v>5.9883450130580664E-29</v>
      </c>
      <c r="L193" s="11">
        <v>4.111510051648404E-28</v>
      </c>
      <c r="M193" s="13">
        <v>-7.5484814434499903</v>
      </c>
      <c r="N193" s="12">
        <v>-8.3440053884187098</v>
      </c>
      <c r="O193" s="12">
        <v>-6.7529574984812699</v>
      </c>
      <c r="P193" s="4">
        <v>3.3454410373351201E-77</v>
      </c>
      <c r="Q193" s="11">
        <v>3.0378762968059199E-76</v>
      </c>
      <c r="R193" s="12">
        <v>7.1082593318159998E-2</v>
      </c>
      <c r="S193" s="11">
        <v>0.789766998649163</v>
      </c>
    </row>
    <row r="194" spans="1:19" x14ac:dyDescent="0.25">
      <c r="A194" s="15">
        <v>191</v>
      </c>
      <c r="B194" s="14" t="s">
        <v>372</v>
      </c>
      <c r="C194" s="12">
        <v>0.54630943633695583</v>
      </c>
      <c r="D194" s="12">
        <v>-0.8793729627622926</v>
      </c>
      <c r="E194" s="12">
        <v>1.9924978629287216</v>
      </c>
      <c r="F194" s="4">
        <v>0.46063933324208484</v>
      </c>
      <c r="G194" s="11">
        <v>0.48839914240168314</v>
      </c>
      <c r="H194" s="12">
        <v>0.64814051674859652</v>
      </c>
      <c r="I194" s="12">
        <v>-1.3978421747503855</v>
      </c>
      <c r="J194" s="12">
        <v>2.7365770983676541</v>
      </c>
      <c r="K194" s="4">
        <v>0.53744822524540359</v>
      </c>
      <c r="L194" s="11">
        <v>0.56346992702637289</v>
      </c>
      <c r="M194" s="13">
        <v>0.57945193859445498</v>
      </c>
      <c r="N194" s="12">
        <v>-0.59988253362404298</v>
      </c>
      <c r="O194" s="12">
        <v>1.7587864108129501</v>
      </c>
      <c r="P194" s="4">
        <v>0.33553616057931102</v>
      </c>
      <c r="Q194" s="11">
        <v>0.34918088429972699</v>
      </c>
      <c r="R194" s="12">
        <v>6.28793412736853E-3</v>
      </c>
      <c r="S194" s="11">
        <v>0.93679679406903005</v>
      </c>
    </row>
    <row r="195" spans="1:19" x14ac:dyDescent="0.25">
      <c r="A195" s="15">
        <v>192</v>
      </c>
      <c r="B195" s="14" t="s">
        <v>371</v>
      </c>
      <c r="C195" s="12">
        <v>9.2266282952761181</v>
      </c>
      <c r="D195" s="12">
        <v>7.1922688262496148</v>
      </c>
      <c r="E195" s="12">
        <v>11.299597064157329</v>
      </c>
      <c r="F195" s="4">
        <v>4.2204990344844093E-10</v>
      </c>
      <c r="G195" s="11">
        <v>1.3895561148624108E-9</v>
      </c>
      <c r="H195" s="12">
        <v>18.930727366818935</v>
      </c>
      <c r="I195" s="12">
        <v>15.191093285015222</v>
      </c>
      <c r="J195" s="12">
        <v>22.791767215917382</v>
      </c>
      <c r="K195" s="4">
        <v>4.2934855608430112E-26</v>
      </c>
      <c r="L195" s="11">
        <v>2.3468275444219564E-25</v>
      </c>
      <c r="M195" s="13">
        <v>11.4199389399711</v>
      </c>
      <c r="N195" s="12">
        <v>9.6132034803470301</v>
      </c>
      <c r="O195" s="12">
        <v>13.226674399595201</v>
      </c>
      <c r="P195" s="4">
        <v>3.0092961353369902E-35</v>
      </c>
      <c r="Q195" s="11">
        <v>9.966080730557211E-35</v>
      </c>
      <c r="R195" s="12">
        <v>19.38691388534</v>
      </c>
      <c r="S195" s="11">
        <v>1.0673594377492001E-5</v>
      </c>
    </row>
    <row r="196" spans="1:19" x14ac:dyDescent="0.25">
      <c r="A196" s="15">
        <v>193</v>
      </c>
      <c r="B196" s="14" t="s">
        <v>370</v>
      </c>
      <c r="C196" s="12">
        <v>0.48629277316627473</v>
      </c>
      <c r="D196" s="12">
        <v>-0.35042887887959395</v>
      </c>
      <c r="E196" s="12">
        <v>1.3300400763526898</v>
      </c>
      <c r="F196" s="4">
        <v>0.26479995628524611</v>
      </c>
      <c r="G196" s="11">
        <v>0.28948034056037586</v>
      </c>
      <c r="H196" s="12">
        <v>-2.0350001053057065</v>
      </c>
      <c r="I196" s="12">
        <v>-3.5275750797855165</v>
      </c>
      <c r="J196" s="12">
        <v>-0.51933272844993938</v>
      </c>
      <c r="K196" s="4">
        <v>8.6857701093181611E-3</v>
      </c>
      <c r="L196" s="11">
        <v>1.1533227763080483E-2</v>
      </c>
      <c r="M196" s="13">
        <v>-0.113367948047036</v>
      </c>
      <c r="N196" s="12">
        <v>-0.84690824773646201</v>
      </c>
      <c r="O196" s="12">
        <v>0.62017235164239004</v>
      </c>
      <c r="P196" s="4">
        <v>0.76195378958556004</v>
      </c>
      <c r="Q196" s="11">
        <v>0.77293690727328002</v>
      </c>
      <c r="R196" s="12">
        <v>8.2269725127529298</v>
      </c>
      <c r="S196" s="11">
        <v>4.1272322009043398E-3</v>
      </c>
    </row>
    <row r="197" spans="1:19" x14ac:dyDescent="0.25">
      <c r="A197" s="15">
        <v>194</v>
      </c>
      <c r="B197" s="14" t="s">
        <v>369</v>
      </c>
      <c r="C197" s="12">
        <v>-3.0063282067439356</v>
      </c>
      <c r="D197" s="12">
        <v>-3.9793201322679717</v>
      </c>
      <c r="E197" s="12">
        <v>-2.0234768083600918</v>
      </c>
      <c r="F197" s="4">
        <v>1.909604006072131E-6</v>
      </c>
      <c r="G197" s="11">
        <v>3.4458559468545186E-6</v>
      </c>
      <c r="H197" s="12">
        <v>-10.698512673094406</v>
      </c>
      <c r="I197" s="12">
        <v>-12.193199990920222</v>
      </c>
      <c r="J197" s="12">
        <v>-9.1783821073898597</v>
      </c>
      <c r="K197" s="4">
        <v>1.1265075797349437E-38</v>
      </c>
      <c r="L197" s="11">
        <v>1.132542441769238E-37</v>
      </c>
      <c r="M197" s="13">
        <v>-5.2847907844205997</v>
      </c>
      <c r="N197" s="12">
        <v>-6.1051936938274602</v>
      </c>
      <c r="O197" s="12">
        <v>-4.4643878750137302</v>
      </c>
      <c r="P197" s="4">
        <v>1.5231212870390499E-36</v>
      </c>
      <c r="Q197" s="11">
        <v>5.2287639305059897E-36</v>
      </c>
      <c r="R197" s="12">
        <v>70.403718907725107</v>
      </c>
      <c r="S197" s="11">
        <v>4.8328731547685502E-17</v>
      </c>
    </row>
    <row r="198" spans="1:19" x14ac:dyDescent="0.25">
      <c r="A198" s="15">
        <v>195</v>
      </c>
      <c r="B198" s="14" t="s">
        <v>368</v>
      </c>
      <c r="C198" s="12">
        <v>-8.7637387572372827</v>
      </c>
      <c r="D198" s="12">
        <v>-10.684874810430333</v>
      </c>
      <c r="E198" s="12">
        <v>-6.8012797620784049</v>
      </c>
      <c r="F198" s="4">
        <v>2.6198704894632047E-9</v>
      </c>
      <c r="G198" s="11">
        <v>7.3382442068048966E-9</v>
      </c>
      <c r="H198" s="12">
        <v>-7.0965332395256597</v>
      </c>
      <c r="I198" s="12">
        <v>-8.4550730487262911</v>
      </c>
      <c r="J198" s="12">
        <v>-5.7178325052508754</v>
      </c>
      <c r="K198" s="4">
        <v>2.0513527453206909E-22</v>
      </c>
      <c r="L198" s="11">
        <v>9.5447239307070152E-22</v>
      </c>
      <c r="M198" s="13">
        <v>-7.6498721712920101</v>
      </c>
      <c r="N198" s="12">
        <v>-8.7685498873919894</v>
      </c>
      <c r="O198" s="12">
        <v>-6.53119445519203</v>
      </c>
      <c r="P198" s="4">
        <v>5.7989307243544604E-41</v>
      </c>
      <c r="Q198" s="11">
        <v>2.1765319985410399E-40</v>
      </c>
      <c r="R198" s="12">
        <v>1.8920236969239099</v>
      </c>
      <c r="S198" s="11">
        <v>0.16897384520082601</v>
      </c>
    </row>
    <row r="199" spans="1:19" x14ac:dyDescent="0.25">
      <c r="A199" s="15">
        <v>196</v>
      </c>
      <c r="B199" s="14" t="s">
        <v>367</v>
      </c>
      <c r="C199" s="12">
        <v>-2.2792626360491397</v>
      </c>
      <c r="D199" s="12">
        <v>-4.108173008082316</v>
      </c>
      <c r="E199" s="12">
        <v>-0.41547011343172624</v>
      </c>
      <c r="F199" s="4">
        <v>2.3467443295293332E-2</v>
      </c>
      <c r="G199" s="11">
        <v>2.8474505550108078E-2</v>
      </c>
      <c r="H199" s="12">
        <v>-3.9187994169680551</v>
      </c>
      <c r="I199" s="12">
        <v>-5.6737631021324013</v>
      </c>
      <c r="J199" s="12">
        <v>-2.1311841850280233</v>
      </c>
      <c r="K199" s="4">
        <v>2.1696177994007818E-5</v>
      </c>
      <c r="L199" s="11">
        <v>3.5612093908531786E-5</v>
      </c>
      <c r="M199" s="13">
        <v>-3.13303493555552</v>
      </c>
      <c r="N199" s="12">
        <v>-4.4112383875066596</v>
      </c>
      <c r="O199" s="12">
        <v>-1.85483148360437</v>
      </c>
      <c r="P199" s="4">
        <v>1.55369370068998E-6</v>
      </c>
      <c r="Q199" s="11">
        <v>2.1231299841952902E-6</v>
      </c>
      <c r="R199" s="12">
        <v>1.57741739012656</v>
      </c>
      <c r="S199" s="11">
        <v>0.209133090123098</v>
      </c>
    </row>
    <row r="200" spans="1:19" x14ac:dyDescent="0.25">
      <c r="A200" s="15">
        <v>197</v>
      </c>
      <c r="B200" s="14" t="s">
        <v>366</v>
      </c>
      <c r="C200" s="12">
        <v>-6.1523240025232573</v>
      </c>
      <c r="D200" s="12">
        <v>-7.5811350905490844</v>
      </c>
      <c r="E200" s="12">
        <v>-4.701423256425274</v>
      </c>
      <c r="F200" s="4">
        <v>6.0412838626787023E-9</v>
      </c>
      <c r="G200" s="11">
        <v>1.596827612529629E-8</v>
      </c>
      <c r="H200" s="12">
        <v>-5.6612437456083464</v>
      </c>
      <c r="I200" s="12">
        <v>-7.5245005079266125</v>
      </c>
      <c r="J200" s="12">
        <v>-3.7604448690934156</v>
      </c>
      <c r="K200" s="4">
        <v>1.0916083202598555E-8</v>
      </c>
      <c r="L200" s="11">
        <v>2.1871013676380735E-8</v>
      </c>
      <c r="M200" s="13">
        <v>-5.9710129622912502</v>
      </c>
      <c r="N200" s="12">
        <v>-7.1145807850714498</v>
      </c>
      <c r="O200" s="12">
        <v>-4.8274451395110596</v>
      </c>
      <c r="P200" s="4">
        <v>1.3974084505873399E-24</v>
      </c>
      <c r="Q200" s="11">
        <v>3.48115468000297E-24</v>
      </c>
      <c r="R200" s="12">
        <v>0.16498740686105201</v>
      </c>
      <c r="S200" s="11">
        <v>0.68460563220530202</v>
      </c>
    </row>
    <row r="201" spans="1:19" x14ac:dyDescent="0.25">
      <c r="A201" s="15">
        <v>198</v>
      </c>
      <c r="B201" s="14" t="s">
        <v>365</v>
      </c>
      <c r="C201" s="12">
        <v>1.3333710093271334</v>
      </c>
      <c r="D201" s="12">
        <v>-0.53245519904115968</v>
      </c>
      <c r="E201" s="12">
        <v>3.2341966483820928</v>
      </c>
      <c r="F201" s="4">
        <v>0.17303643022901002</v>
      </c>
      <c r="G201" s="11">
        <v>0.19139392970320757</v>
      </c>
      <c r="H201" s="12">
        <v>1.8435121859469383</v>
      </c>
      <c r="I201" s="12">
        <v>-0.18454758500411339</v>
      </c>
      <c r="J201" s="12">
        <v>3.9127782664927002</v>
      </c>
      <c r="K201" s="4">
        <v>7.5068320417776044E-2</v>
      </c>
      <c r="L201" s="11">
        <v>8.95412381254405E-2</v>
      </c>
      <c r="M201" s="13">
        <v>1.56702842836666</v>
      </c>
      <c r="N201" s="12">
        <v>0.18054364968915099</v>
      </c>
      <c r="O201" s="12">
        <v>2.9535132070441699</v>
      </c>
      <c r="P201" s="4">
        <v>2.67446259405104E-2</v>
      </c>
      <c r="Q201" s="11">
        <v>3.0114448809014701E-2</v>
      </c>
      <c r="R201" s="12">
        <v>0.12910145282549201</v>
      </c>
      <c r="S201" s="11">
        <v>0.71936550845357905</v>
      </c>
    </row>
    <row r="202" spans="1:19" x14ac:dyDescent="0.25">
      <c r="A202" s="15">
        <v>199</v>
      </c>
      <c r="B202" s="14" t="s">
        <v>364</v>
      </c>
      <c r="C202" s="12">
        <v>5.7475848075371427</v>
      </c>
      <c r="D202" s="12">
        <v>4.4219651517822811</v>
      </c>
      <c r="E202" s="12">
        <v>7.0900329865741352</v>
      </c>
      <c r="F202" s="4">
        <v>1.4677306022579763E-9</v>
      </c>
      <c r="G202" s="11">
        <v>4.3263472726242964E-9</v>
      </c>
      <c r="H202" s="12">
        <v>10.692649830483392</v>
      </c>
      <c r="I202" s="12">
        <v>8.4633061941107535</v>
      </c>
      <c r="J202" s="12">
        <v>12.9678151665942</v>
      </c>
      <c r="K202" s="4">
        <v>2.2026048354311485E-22</v>
      </c>
      <c r="L202" s="11">
        <v>1.0164479691374892E-21</v>
      </c>
      <c r="M202" s="13">
        <v>7.0318939845278399</v>
      </c>
      <c r="N202" s="12">
        <v>5.8840939047549501</v>
      </c>
      <c r="O202" s="12">
        <v>8.1796940643007403</v>
      </c>
      <c r="P202" s="4">
        <v>3.2347408444149897E-33</v>
      </c>
      <c r="Q202" s="11">
        <v>1.028903443732E-32</v>
      </c>
      <c r="R202" s="12">
        <v>13.709448728470001</v>
      </c>
      <c r="S202" s="11">
        <v>2.1337825498553799E-4</v>
      </c>
    </row>
    <row r="203" spans="1:19" x14ac:dyDescent="0.25">
      <c r="A203" s="15">
        <v>200</v>
      </c>
      <c r="B203" s="14" t="s">
        <v>363</v>
      </c>
      <c r="C203" s="12">
        <v>17.063279763719265</v>
      </c>
      <c r="D203" s="12">
        <v>14.854878597859212</v>
      </c>
      <c r="E203" s="12">
        <v>19.31414352036267</v>
      </c>
      <c r="F203" s="4">
        <v>4.4448863179619339E-16</v>
      </c>
      <c r="G203" s="11">
        <v>7.5832454454926337E-15</v>
      </c>
      <c r="H203" s="12">
        <v>23.498956063044151</v>
      </c>
      <c r="I203" s="12">
        <v>20.017406515905712</v>
      </c>
      <c r="J203" s="12">
        <v>27.081500854131434</v>
      </c>
      <c r="K203" s="4">
        <v>2.5482942168145378E-46</v>
      </c>
      <c r="L203" s="11">
        <v>3.7754990633331178E-45</v>
      </c>
      <c r="M203" s="13">
        <v>18.897069314344598</v>
      </c>
      <c r="N203" s="12">
        <v>17.011666523592702</v>
      </c>
      <c r="O203" s="12">
        <v>20.782472105096499</v>
      </c>
      <c r="P203" s="4">
        <v>6.4118733924980697E-86</v>
      </c>
      <c r="Q203" s="11">
        <v>7.0782053332870897E-85</v>
      </c>
      <c r="R203" s="12">
        <v>9.1198831188009404</v>
      </c>
      <c r="S203" s="11">
        <v>2.52846116486167E-3</v>
      </c>
    </row>
    <row r="204" spans="1:19" x14ac:dyDescent="0.25">
      <c r="A204" s="15">
        <v>201</v>
      </c>
      <c r="B204" s="14" t="s">
        <v>362</v>
      </c>
      <c r="C204" s="12">
        <v>4.4558705757357986</v>
      </c>
      <c r="D204" s="12">
        <v>2.8308407137692448</v>
      </c>
      <c r="E204" s="12">
        <v>6.1065806911550391</v>
      </c>
      <c r="F204" s="4">
        <v>7.2790084424521869E-6</v>
      </c>
      <c r="G204" s="11">
        <v>1.2380911640787254E-5</v>
      </c>
      <c r="H204" s="12">
        <v>7.4620393033570709</v>
      </c>
      <c r="I204" s="12">
        <v>5.207552110376712</v>
      </c>
      <c r="J204" s="12">
        <v>9.7648377857967539</v>
      </c>
      <c r="K204" s="4">
        <v>3.216072545644581E-11</v>
      </c>
      <c r="L204" s="11">
        <v>8.1560758702608077E-11</v>
      </c>
      <c r="M204" s="13">
        <v>5.4799436446398904</v>
      </c>
      <c r="N204" s="12">
        <v>4.1499944401202304</v>
      </c>
      <c r="O204" s="12">
        <v>6.8098928491595396</v>
      </c>
      <c r="P204" s="4">
        <v>6.6917728346730997E-16</v>
      </c>
      <c r="Q204" s="11">
        <v>1.28582529212319E-15</v>
      </c>
      <c r="R204" s="12">
        <v>4.4085684670610901</v>
      </c>
      <c r="S204" s="11">
        <v>3.57588371344452E-2</v>
      </c>
    </row>
    <row r="205" spans="1:19" x14ac:dyDescent="0.25">
      <c r="A205" s="15">
        <v>202</v>
      </c>
      <c r="B205" s="14" t="s">
        <v>361</v>
      </c>
      <c r="C205" s="12">
        <v>3.5904689829130643</v>
      </c>
      <c r="D205" s="12">
        <v>2.0840677058137969</v>
      </c>
      <c r="E205" s="12">
        <v>5.1190994369901155</v>
      </c>
      <c r="F205" s="4">
        <v>5.5249134034893575E-5</v>
      </c>
      <c r="G205" s="11">
        <v>8.4068276923365094E-5</v>
      </c>
      <c r="H205" s="12">
        <v>6.9561011378407311</v>
      </c>
      <c r="I205" s="12">
        <v>4.6725714364590942</v>
      </c>
      <c r="J205" s="12">
        <v>9.2894481679220533</v>
      </c>
      <c r="K205" s="4">
        <v>1.0951745334230084E-9</v>
      </c>
      <c r="L205" s="11">
        <v>2.3991566627126605E-9</v>
      </c>
      <c r="M205" s="13">
        <v>4.6060380012806501</v>
      </c>
      <c r="N205" s="12">
        <v>3.3379783575758601</v>
      </c>
      <c r="O205" s="12">
        <v>5.8740976449854401</v>
      </c>
      <c r="P205" s="4">
        <v>1.08391292277323E-12</v>
      </c>
      <c r="Q205" s="11">
        <v>1.8380812515702599E-12</v>
      </c>
      <c r="R205" s="12">
        <v>5.7019283261480798</v>
      </c>
      <c r="S205" s="11">
        <v>1.6946284886808199E-2</v>
      </c>
    </row>
    <row r="206" spans="1:19" x14ac:dyDescent="0.25">
      <c r="A206" s="15">
        <v>203</v>
      </c>
      <c r="B206" s="14" t="s">
        <v>360</v>
      </c>
      <c r="C206" s="12">
        <v>-3.1496251667583741</v>
      </c>
      <c r="D206" s="12">
        <v>-5.1989469617939266</v>
      </c>
      <c r="E206" s="12">
        <v>-1.0560030218320415</v>
      </c>
      <c r="F206" s="4">
        <v>6.4972467116502708E-3</v>
      </c>
      <c r="G206" s="11">
        <v>8.3514837868929274E-3</v>
      </c>
      <c r="H206" s="12">
        <v>3.2706352789294346</v>
      </c>
      <c r="I206" s="12">
        <v>0.50576170249756469</v>
      </c>
      <c r="J206" s="12">
        <v>6.111569429045427</v>
      </c>
      <c r="K206" s="4">
        <v>2.0120490352021788E-2</v>
      </c>
      <c r="L206" s="11">
        <v>2.539873557889746E-2</v>
      </c>
      <c r="M206" s="13">
        <v>-0.88168172630212704</v>
      </c>
      <c r="N206" s="12">
        <v>-2.5475781235367898</v>
      </c>
      <c r="O206" s="12">
        <v>0.78421467093253105</v>
      </c>
      <c r="P206" s="4">
        <v>0.29957876843408698</v>
      </c>
      <c r="Q206" s="11">
        <v>0.31408351327447098</v>
      </c>
      <c r="R206" s="12">
        <v>13.0358359497446</v>
      </c>
      <c r="S206" s="11">
        <v>3.0558679046073202E-4</v>
      </c>
    </row>
    <row r="207" spans="1:19" x14ac:dyDescent="0.25">
      <c r="A207" s="15">
        <v>204</v>
      </c>
      <c r="B207" s="14" t="s">
        <v>359</v>
      </c>
      <c r="C207" s="12">
        <v>0.19143841355664382</v>
      </c>
      <c r="D207" s="12">
        <v>-1.5174875833692814</v>
      </c>
      <c r="E207" s="12">
        <v>1.9300186911391792</v>
      </c>
      <c r="F207" s="4">
        <v>0.82904018003966573</v>
      </c>
      <c r="G207" s="11">
        <v>0.84556090826509378</v>
      </c>
      <c r="H207" s="12">
        <v>2.8452020523500154</v>
      </c>
      <c r="I207" s="12">
        <v>0.66422175612299572</v>
      </c>
      <c r="J207" s="12">
        <v>5.073435235149315</v>
      </c>
      <c r="K207" s="4">
        <v>1.032090902051302E-2</v>
      </c>
      <c r="L207" s="11">
        <v>1.3608130628919976E-2</v>
      </c>
      <c r="M207" s="13">
        <v>1.19827967953601</v>
      </c>
      <c r="N207" s="12">
        <v>-0.159660112116016</v>
      </c>
      <c r="O207" s="12">
        <v>2.5562194711880402</v>
      </c>
      <c r="P207" s="4">
        <v>8.3710257511227099E-2</v>
      </c>
      <c r="Q207" s="11">
        <v>9.1690418246733102E-2</v>
      </c>
      <c r="R207" s="12">
        <v>3.4545004179298902</v>
      </c>
      <c r="S207" s="11">
        <v>6.3079794784203197E-2</v>
      </c>
    </row>
    <row r="208" spans="1:19" x14ac:dyDescent="0.25">
      <c r="A208" s="15">
        <v>205</v>
      </c>
      <c r="B208" s="14" t="s">
        <v>358</v>
      </c>
      <c r="C208" s="12">
        <v>-5.9317475423306121</v>
      </c>
      <c r="D208" s="12">
        <v>-7.6048236181885498</v>
      </c>
      <c r="E208" s="12">
        <v>-4.2283756905975185</v>
      </c>
      <c r="F208" s="4">
        <v>2.5230311829380183E-7</v>
      </c>
      <c r="G208" s="11">
        <v>5.0730948428360864E-7</v>
      </c>
      <c r="H208" s="12">
        <v>-2.8071306943896035</v>
      </c>
      <c r="I208" s="12">
        <v>-5.1876528001233213</v>
      </c>
      <c r="J208" s="12">
        <v>-0.36683910015309351</v>
      </c>
      <c r="K208" s="4">
        <v>2.4431703987012953E-2</v>
      </c>
      <c r="L208" s="11">
        <v>3.070323514439351E-2</v>
      </c>
      <c r="M208" s="13">
        <v>-4.9034213241395497</v>
      </c>
      <c r="N208" s="12">
        <v>-6.2862151191458198</v>
      </c>
      <c r="O208" s="12">
        <v>-3.52062752913328</v>
      </c>
      <c r="P208" s="4">
        <v>3.6474559454813902E-12</v>
      </c>
      <c r="Q208" s="11">
        <v>6.0575743283363499E-12</v>
      </c>
      <c r="R208" s="12">
        <v>4.33091539986955</v>
      </c>
      <c r="S208" s="11">
        <v>3.7426112875808701E-2</v>
      </c>
    </row>
    <row r="209" spans="1:19" x14ac:dyDescent="0.25">
      <c r="A209" s="15">
        <v>206</v>
      </c>
      <c r="B209" s="14" t="s">
        <v>357</v>
      </c>
      <c r="C209" s="12">
        <v>-9.0274858319829399</v>
      </c>
      <c r="D209" s="12">
        <v>-11.558962765698944</v>
      </c>
      <c r="E209" s="12">
        <v>-6.4235496003398946</v>
      </c>
      <c r="F209" s="4">
        <v>3.3704523502459195E-7</v>
      </c>
      <c r="G209" s="11">
        <v>6.7051755236341082E-7</v>
      </c>
      <c r="H209" s="12">
        <v>-4.1343685308118827</v>
      </c>
      <c r="I209" s="12">
        <v>-6.7960684373866265</v>
      </c>
      <c r="J209" s="12">
        <v>-1.3966563115172748</v>
      </c>
      <c r="K209" s="4">
        <v>3.3020463463000675E-3</v>
      </c>
      <c r="L209" s="11">
        <v>4.6130324887517071E-3</v>
      </c>
      <c r="M209" s="13">
        <v>-6.7034699963191402</v>
      </c>
      <c r="N209" s="12">
        <v>-8.5640279822852197</v>
      </c>
      <c r="O209" s="12">
        <v>-4.8429120103530598</v>
      </c>
      <c r="P209" s="4">
        <v>1.6441489301722E-12</v>
      </c>
      <c r="Q209" s="11">
        <v>2.7631517841401501E-12</v>
      </c>
      <c r="R209" s="12">
        <v>6.6259180935531097</v>
      </c>
      <c r="S209" s="11">
        <v>1.0050532402469E-2</v>
      </c>
    </row>
    <row r="210" spans="1:19" x14ac:dyDescent="0.25">
      <c r="A210" s="15">
        <v>207</v>
      </c>
      <c r="B210" s="14" t="s">
        <v>356</v>
      </c>
      <c r="C210" s="12">
        <v>-4.0916386784273229E-2</v>
      </c>
      <c r="D210" s="12">
        <v>-1.2402315058535618</v>
      </c>
      <c r="E210" s="12">
        <v>1.1729629295969213</v>
      </c>
      <c r="F210" s="4">
        <v>0.94747439357435304</v>
      </c>
      <c r="G210" s="11">
        <v>0.95085219889903883</v>
      </c>
      <c r="H210" s="12">
        <v>-2.9133719061724683E-2</v>
      </c>
      <c r="I210" s="12">
        <v>-2.5390241931358859</v>
      </c>
      <c r="J210" s="12">
        <v>2.5453933969062259</v>
      </c>
      <c r="K210" s="4">
        <v>0.98207654062603766</v>
      </c>
      <c r="L210" s="11">
        <v>0.98207654062603766</v>
      </c>
      <c r="M210" s="13">
        <v>-3.8750108655878801E-2</v>
      </c>
      <c r="N210" s="12">
        <v>-1.1288003755457601</v>
      </c>
      <c r="O210" s="12">
        <v>1.051300158234</v>
      </c>
      <c r="P210" s="4">
        <v>0.94445163908048102</v>
      </c>
      <c r="Q210" s="11">
        <v>0.94613215801122896</v>
      </c>
      <c r="R210" s="12">
        <v>6.7351209981760996E-5</v>
      </c>
      <c r="S210" s="11">
        <v>0.99345201180713205</v>
      </c>
    </row>
    <row r="211" spans="1:19" x14ac:dyDescent="0.25">
      <c r="A211" s="15">
        <v>208</v>
      </c>
      <c r="B211" s="14" t="s">
        <v>355</v>
      </c>
      <c r="C211" s="12">
        <v>-4.4317565567670751</v>
      </c>
      <c r="D211" s="12">
        <v>-6.2967675814184272</v>
      </c>
      <c r="E211" s="12">
        <v>-2.529625509334299</v>
      </c>
      <c r="F211" s="4">
        <v>9.9298046952999509E-5</v>
      </c>
      <c r="G211" s="11">
        <v>1.4750606974812329E-4</v>
      </c>
      <c r="H211" s="12">
        <v>-2.5755266920175379</v>
      </c>
      <c r="I211" s="12">
        <v>-4.4039586117931577</v>
      </c>
      <c r="J211" s="12">
        <v>-0.71212299687648528</v>
      </c>
      <c r="K211" s="4">
        <v>6.9606373219744666E-3</v>
      </c>
      <c r="L211" s="11">
        <v>9.3976949934571341E-3</v>
      </c>
      <c r="M211" s="13">
        <v>-3.48490288397721</v>
      </c>
      <c r="N211" s="12">
        <v>-4.8032747167191703</v>
      </c>
      <c r="O211" s="12">
        <v>-2.1665310512352498</v>
      </c>
      <c r="P211" s="4">
        <v>2.2076665236229901E-7</v>
      </c>
      <c r="Q211" s="11">
        <v>3.17070472652996E-7</v>
      </c>
      <c r="R211" s="12">
        <v>1.9031050405100201</v>
      </c>
      <c r="S211" s="11">
        <v>0.16773117763043</v>
      </c>
    </row>
    <row r="212" spans="1:19" x14ac:dyDescent="0.25">
      <c r="A212" s="15">
        <v>209</v>
      </c>
      <c r="B212" s="14" t="s">
        <v>354</v>
      </c>
      <c r="C212" s="12">
        <v>-7.524659583753035E-2</v>
      </c>
      <c r="D212" s="12">
        <v>-0.9831943383763031</v>
      </c>
      <c r="E212" s="12">
        <v>0.84102669404315655</v>
      </c>
      <c r="F212" s="4">
        <v>0.87271572130674779</v>
      </c>
      <c r="G212" s="11">
        <v>0.88689341353014262</v>
      </c>
      <c r="H212" s="12">
        <v>1.2227958506907166</v>
      </c>
      <c r="I212" s="12">
        <v>-0.28313439077430891</v>
      </c>
      <c r="J212" s="12">
        <v>2.7514687433442431</v>
      </c>
      <c r="K212" s="4">
        <v>0.11198281937067378</v>
      </c>
      <c r="L212" s="11">
        <v>0.13026100682993663</v>
      </c>
      <c r="M212" s="13">
        <v>0.26931279596986102</v>
      </c>
      <c r="N212" s="12">
        <v>-0.51242211147803696</v>
      </c>
      <c r="O212" s="12">
        <v>1.0510477034177601</v>
      </c>
      <c r="P212" s="4">
        <v>0.49952784660039201</v>
      </c>
      <c r="Q212" s="11">
        <v>0.51133486842912901</v>
      </c>
      <c r="R212" s="12">
        <v>2.0652384585391999</v>
      </c>
      <c r="S212" s="11">
        <v>0.15069135567610101</v>
      </c>
    </row>
    <row r="213" spans="1:19" x14ac:dyDescent="0.25">
      <c r="A213" s="15">
        <v>210</v>
      </c>
      <c r="B213" s="14" t="s">
        <v>353</v>
      </c>
      <c r="C213" s="12">
        <v>-8.230110824324143</v>
      </c>
      <c r="D213" s="12">
        <v>-9.2860328424493765</v>
      </c>
      <c r="E213" s="12">
        <v>-7.161897740740109</v>
      </c>
      <c r="F213" s="4">
        <v>7.408611080985102E-15</v>
      </c>
      <c r="G213" s="11">
        <v>8.021246228066562E-14</v>
      </c>
      <c r="H213" s="12">
        <v>-5.1550072656601609</v>
      </c>
      <c r="I213" s="12">
        <v>-6.7379390193511242</v>
      </c>
      <c r="J213" s="12">
        <v>-3.545208499697583</v>
      </c>
      <c r="K213" s="4">
        <v>7.7179934764291717E-10</v>
      </c>
      <c r="L213" s="11">
        <v>1.7380921308918493E-9</v>
      </c>
      <c r="M213" s="13">
        <v>-7.2866043846969504</v>
      </c>
      <c r="N213" s="12">
        <v>-8.1708538978181107</v>
      </c>
      <c r="O213" s="12">
        <v>-6.4023548715757901</v>
      </c>
      <c r="P213" s="4">
        <v>1.11263836342482E-58</v>
      </c>
      <c r="Q213" s="11">
        <v>6.7356494473997006E-58</v>
      </c>
      <c r="R213" s="12">
        <v>9.8812634184619306</v>
      </c>
      <c r="S213" s="11">
        <v>1.6697025229944901E-3</v>
      </c>
    </row>
    <row r="214" spans="1:19" x14ac:dyDescent="0.25">
      <c r="A214" s="15">
        <v>211</v>
      </c>
      <c r="B214" s="14" t="s">
        <v>352</v>
      </c>
      <c r="C214" s="12">
        <v>-0.82334573603253247</v>
      </c>
      <c r="D214" s="12">
        <v>-1.5368931975360267</v>
      </c>
      <c r="E214" s="12">
        <v>-0.10462730241215246</v>
      </c>
      <c r="F214" s="4">
        <v>3.2626069130507501E-2</v>
      </c>
      <c r="G214" s="11">
        <v>3.8833989261048037E-2</v>
      </c>
      <c r="H214" s="12">
        <v>0.16184645961441202</v>
      </c>
      <c r="I214" s="12">
        <v>-1.1741553010080175</v>
      </c>
      <c r="J214" s="12">
        <v>1.5159092923159534</v>
      </c>
      <c r="K214" s="4">
        <v>0.81336044191154189</v>
      </c>
      <c r="L214" s="11">
        <v>0.82956871158731538</v>
      </c>
      <c r="M214" s="13">
        <v>-0.60574825585934799</v>
      </c>
      <c r="N214" s="12">
        <v>-1.23786771812989</v>
      </c>
      <c r="O214" s="12">
        <v>2.63712064111979E-2</v>
      </c>
      <c r="P214" s="4">
        <v>6.0349525275316299E-2</v>
      </c>
      <c r="Q214" s="11">
        <v>6.6752028939102398E-2</v>
      </c>
      <c r="R214" s="12">
        <v>1.6058303319207099</v>
      </c>
      <c r="S214" s="11">
        <v>0.20507892079860601</v>
      </c>
    </row>
    <row r="215" spans="1:19" x14ac:dyDescent="0.25">
      <c r="A215" s="15">
        <v>212</v>
      </c>
      <c r="B215" s="14" t="s">
        <v>351</v>
      </c>
      <c r="C215" s="12">
        <v>-5.2608976591294709</v>
      </c>
      <c r="D215" s="12">
        <v>-6.1768656528745964</v>
      </c>
      <c r="E215" s="12">
        <v>-4.3359873360600982</v>
      </c>
      <c r="F215" s="4">
        <v>8.9673408434088606E-12</v>
      </c>
      <c r="G215" s="11">
        <v>4.1045633291375517E-11</v>
      </c>
      <c r="H215" s="12">
        <v>-2.604483349251252</v>
      </c>
      <c r="I215" s="12">
        <v>-4.0742880955110135</v>
      </c>
      <c r="J215" s="12">
        <v>-1.1121577798541282</v>
      </c>
      <c r="K215" s="4">
        <v>6.7414317147202038E-4</v>
      </c>
      <c r="L215" s="11">
        <v>1.0040809670337234E-3</v>
      </c>
      <c r="M215" s="13">
        <v>-4.5207753075561197</v>
      </c>
      <c r="N215" s="12">
        <v>-5.30254354189195</v>
      </c>
      <c r="O215" s="12">
        <v>-3.7390070732202898</v>
      </c>
      <c r="P215" s="4">
        <v>8.8837450197483903E-30</v>
      </c>
      <c r="Q215" s="11">
        <v>2.56489663903505E-29</v>
      </c>
      <c r="R215" s="12">
        <v>8.9149990321988906</v>
      </c>
      <c r="S215" s="11">
        <v>2.8283796213955902E-3</v>
      </c>
    </row>
    <row r="216" spans="1:19" x14ac:dyDescent="0.25">
      <c r="A216" s="15">
        <v>213</v>
      </c>
      <c r="B216" s="14" t="s">
        <v>350</v>
      </c>
      <c r="C216" s="12">
        <v>2.9031113991437429</v>
      </c>
      <c r="D216" s="12">
        <v>1.5520978050451273</v>
      </c>
      <c r="E216" s="12">
        <v>4.2720984056177747</v>
      </c>
      <c r="F216" s="4">
        <v>2.0545163343322462E-4</v>
      </c>
      <c r="G216" s="11">
        <v>2.996613202665945E-4</v>
      </c>
      <c r="H216" s="12">
        <v>3.7765165068991413</v>
      </c>
      <c r="I216" s="12">
        <v>1.8834260743189501</v>
      </c>
      <c r="J216" s="12">
        <v>5.7047823504761341</v>
      </c>
      <c r="K216" s="4">
        <v>8.0275771016772359E-5</v>
      </c>
      <c r="L216" s="11">
        <v>1.2695297495068214E-4</v>
      </c>
      <c r="M216" s="13">
        <v>3.1968141462072799</v>
      </c>
      <c r="N216" s="12">
        <v>2.08882967134427</v>
      </c>
      <c r="O216" s="12">
        <v>4.3047986210702902</v>
      </c>
      <c r="P216" s="4">
        <v>1.55761517908125E-8</v>
      </c>
      <c r="Q216" s="11">
        <v>2.3447522615581399E-8</v>
      </c>
      <c r="R216" s="12">
        <v>0.53279221492166096</v>
      </c>
      <c r="S216" s="11">
        <v>0.46543531422915102</v>
      </c>
    </row>
    <row r="217" spans="1:19" x14ac:dyDescent="0.25">
      <c r="A217" s="15">
        <v>214</v>
      </c>
      <c r="B217" s="14" t="s">
        <v>349</v>
      </c>
      <c r="C217" s="12">
        <v>5.2630988968058068</v>
      </c>
      <c r="D217" s="12">
        <v>2.7149095861828343</v>
      </c>
      <c r="E217" s="12">
        <v>7.8745046264368401</v>
      </c>
      <c r="F217" s="4">
        <v>3.0274518524617977E-4</v>
      </c>
      <c r="G217" s="11">
        <v>4.3370366232467993E-4</v>
      </c>
      <c r="H217" s="12">
        <v>7.7847372072792576</v>
      </c>
      <c r="I217" s="12">
        <v>5.1113214396611095</v>
      </c>
      <c r="J217" s="12">
        <v>10.526148998243512</v>
      </c>
      <c r="K217" s="4">
        <v>5.2440213274144561E-9</v>
      </c>
      <c r="L217" s="11">
        <v>1.069704350483456E-8</v>
      </c>
      <c r="M217" s="13">
        <v>6.46308925883885</v>
      </c>
      <c r="N217" s="12">
        <v>4.5954107690099901</v>
      </c>
      <c r="O217" s="12">
        <v>8.3307677486677196</v>
      </c>
      <c r="P217" s="4">
        <v>1.1805888037969801E-11</v>
      </c>
      <c r="Q217" s="11">
        <v>1.9265840479353599E-11</v>
      </c>
      <c r="R217" s="12">
        <v>1.74663216093386</v>
      </c>
      <c r="S217" s="11">
        <v>0.18630067741442799</v>
      </c>
    </row>
    <row r="218" spans="1:19" x14ac:dyDescent="0.25">
      <c r="A218" s="15">
        <v>215</v>
      </c>
      <c r="B218" s="14" t="s">
        <v>348</v>
      </c>
      <c r="C218" s="12">
        <v>32.686901509060128</v>
      </c>
      <c r="D218" s="12">
        <v>28.422166353493374</v>
      </c>
      <c r="E218" s="12">
        <v>37.093263040069459</v>
      </c>
      <c r="F218" s="4">
        <v>1.3421123615193479E-16</v>
      </c>
      <c r="G218" s="11">
        <v>2.769214963062419E-15</v>
      </c>
      <c r="H218" s="12">
        <v>31.688593499229036</v>
      </c>
      <c r="I218" s="12">
        <v>27.114135937325123</v>
      </c>
      <c r="J218" s="12">
        <v>36.42767210686759</v>
      </c>
      <c r="K218" s="4">
        <v>3.3058693050842957E-51</v>
      </c>
      <c r="L218" s="11">
        <v>6.0038852218143814E-50</v>
      </c>
      <c r="M218" s="13">
        <v>32.223363196518299</v>
      </c>
      <c r="N218" s="12">
        <v>29.050179968346601</v>
      </c>
      <c r="O218" s="12">
        <v>35.396546424690001</v>
      </c>
      <c r="P218" s="4">
        <v>3.7867260743822802E-88</v>
      </c>
      <c r="Q218" s="11">
        <v>4.6346234345157E-87</v>
      </c>
      <c r="R218" s="12">
        <v>9.4574546635529902E-2</v>
      </c>
      <c r="S218" s="11">
        <v>0.75844018281144698</v>
      </c>
    </row>
    <row r="219" spans="1:19" x14ac:dyDescent="0.25">
      <c r="A219" s="15">
        <v>216</v>
      </c>
      <c r="B219" s="14" t="s">
        <v>347</v>
      </c>
      <c r="C219" s="12">
        <v>22.376304730001607</v>
      </c>
      <c r="D219" s="12">
        <v>19.908996788286103</v>
      </c>
      <c r="E219" s="12">
        <v>24.894381243236417</v>
      </c>
      <c r="F219" s="4">
        <v>3.5812270897556129E-18</v>
      </c>
      <c r="G219" s="11">
        <v>1.4401648939517215E-16</v>
      </c>
      <c r="H219" s="12">
        <v>24.630035521174641</v>
      </c>
      <c r="I219" s="12">
        <v>21.310645345484659</v>
      </c>
      <c r="J219" s="12">
        <v>28.040253266919102</v>
      </c>
      <c r="K219" s="4">
        <v>7.089626620927727E-56</v>
      </c>
      <c r="L219" s="11">
        <v>1.4255213527079679E-54</v>
      </c>
      <c r="M219" s="13">
        <v>23.174893462589498</v>
      </c>
      <c r="N219" s="12">
        <v>21.171942408290398</v>
      </c>
      <c r="O219" s="12">
        <v>25.177844516888602</v>
      </c>
      <c r="P219" s="4">
        <v>7.3982513355852597E-114</v>
      </c>
      <c r="Q219" s="11">
        <v>1.4875769649766099E-112</v>
      </c>
      <c r="R219" s="12">
        <v>1.11275624655474</v>
      </c>
      <c r="S219" s="11">
        <v>0.29148358558498899</v>
      </c>
    </row>
    <row r="220" spans="1:19" x14ac:dyDescent="0.25">
      <c r="A220" s="15">
        <v>217</v>
      </c>
      <c r="B220" s="14" t="s">
        <v>346</v>
      </c>
      <c r="C220" s="12">
        <v>-5.4285912357107335</v>
      </c>
      <c r="D220" s="12">
        <v>-6.8944809417437973</v>
      </c>
      <c r="E220" s="12">
        <v>-3.9396219888299444</v>
      </c>
      <c r="F220" s="4">
        <v>1.0622075560136475E-7</v>
      </c>
      <c r="G220" s="11">
        <v>2.3089685484003223E-7</v>
      </c>
      <c r="H220" s="12">
        <v>-4.268023574841151</v>
      </c>
      <c r="I220" s="12">
        <v>-5.9322322030633927</v>
      </c>
      <c r="J220" s="12">
        <v>-2.5743724455038808</v>
      </c>
      <c r="K220" s="4">
        <v>1.1222020354765275E-6</v>
      </c>
      <c r="L220" s="11">
        <v>1.9993662847255853E-6</v>
      </c>
      <c r="M220" s="13">
        <v>-4.9220967372382303</v>
      </c>
      <c r="N220" s="12">
        <v>-6.0312324566627504</v>
      </c>
      <c r="O220" s="12">
        <v>-3.8129610178137101</v>
      </c>
      <c r="P220" s="4">
        <v>3.3765814248203801E-18</v>
      </c>
      <c r="Q220" s="11">
        <v>6.8170932122926601E-18</v>
      </c>
      <c r="R220" s="12">
        <v>1.0345317440825199</v>
      </c>
      <c r="S220" s="11">
        <v>0.30909666280613701</v>
      </c>
    </row>
    <row r="221" spans="1:19" x14ac:dyDescent="0.25">
      <c r="A221" s="15">
        <v>218</v>
      </c>
      <c r="B221" s="14" t="s">
        <v>345</v>
      </c>
      <c r="C221" s="12">
        <v>3.034457946469904</v>
      </c>
      <c r="D221" s="12">
        <v>1.6137131794849546</v>
      </c>
      <c r="E221" s="12">
        <v>4.4750673127274876</v>
      </c>
      <c r="F221" s="4">
        <v>2.1969303445756468E-4</v>
      </c>
      <c r="G221" s="11">
        <v>3.18781387627858E-4</v>
      </c>
      <c r="H221" s="12">
        <v>2.2064100580443835</v>
      </c>
      <c r="I221" s="12">
        <v>7.1707503586071475E-2</v>
      </c>
      <c r="J221" s="12">
        <v>4.3866495090910451</v>
      </c>
      <c r="K221" s="4">
        <v>4.271433812460218E-2</v>
      </c>
      <c r="L221" s="11">
        <v>5.2737220096822426E-2</v>
      </c>
      <c r="M221" s="13">
        <v>2.78154823984692</v>
      </c>
      <c r="N221" s="12">
        <v>1.58920858248434</v>
      </c>
      <c r="O221" s="12">
        <v>3.9738878972094902</v>
      </c>
      <c r="P221" s="4">
        <v>4.8220661566375003E-6</v>
      </c>
      <c r="Q221" s="11">
        <v>6.5103674968511099E-6</v>
      </c>
      <c r="R221" s="12">
        <v>0.39305186572817902</v>
      </c>
      <c r="S221" s="11">
        <v>0.53069955814653802</v>
      </c>
    </row>
    <row r="222" spans="1:19" x14ac:dyDescent="0.25">
      <c r="A222" s="15">
        <v>219</v>
      </c>
      <c r="B222" s="14" t="s">
        <v>344</v>
      </c>
      <c r="C222" s="12">
        <v>4.4535715679473675</v>
      </c>
      <c r="D222" s="12">
        <v>3.3055861462894853</v>
      </c>
      <c r="E222" s="12">
        <v>5.6143140008909187</v>
      </c>
      <c r="F222" s="4">
        <v>1.6033715449362339E-8</v>
      </c>
      <c r="G222" s="11">
        <v>3.9247746947786941E-8</v>
      </c>
      <c r="H222" s="12">
        <v>6.3464530575368938</v>
      </c>
      <c r="I222" s="12">
        <v>4.3254914535352906</v>
      </c>
      <c r="J222" s="12">
        <v>8.4065641133929105</v>
      </c>
      <c r="K222" s="4">
        <v>3.5626846207683578E-10</v>
      </c>
      <c r="L222" s="11">
        <v>8.2883943863329972E-10</v>
      </c>
      <c r="M222" s="13">
        <v>4.9124894345665302</v>
      </c>
      <c r="N222" s="12">
        <v>3.90775774077684</v>
      </c>
      <c r="O222" s="12">
        <v>5.9172211283562302</v>
      </c>
      <c r="P222" s="4">
        <v>9.4143208959558402E-22</v>
      </c>
      <c r="Q222" s="11">
        <v>2.18117805120294E-21</v>
      </c>
      <c r="R222" s="12">
        <v>2.5042924191626401</v>
      </c>
      <c r="S222" s="11">
        <v>0.113536469129481</v>
      </c>
    </row>
    <row r="223" spans="1:19" x14ac:dyDescent="0.25">
      <c r="A223" s="15">
        <v>220</v>
      </c>
      <c r="B223" s="14" t="s">
        <v>343</v>
      </c>
      <c r="C223" s="12">
        <v>9.8692087841925069</v>
      </c>
      <c r="D223" s="12">
        <v>8.6460768874587082</v>
      </c>
      <c r="E223" s="12">
        <v>11.106110636360222</v>
      </c>
      <c r="F223" s="4">
        <v>2.9041479134923761E-16</v>
      </c>
      <c r="G223" s="11">
        <v>5.2743073396651861E-15</v>
      </c>
      <c r="H223" s="12">
        <v>15.584028867141697</v>
      </c>
      <c r="I223" s="12">
        <v>12.963991400680385</v>
      </c>
      <c r="J223" s="12">
        <v>18.264834337995751</v>
      </c>
      <c r="K223" s="4">
        <v>1.3267553207866974E-34</v>
      </c>
      <c r="L223" s="11">
        <v>1.167130071254548E-33</v>
      </c>
      <c r="M223" s="13">
        <v>10.8819186934327</v>
      </c>
      <c r="N223" s="12">
        <v>9.7661961980337697</v>
      </c>
      <c r="O223" s="12">
        <v>11.9976411888317</v>
      </c>
      <c r="P223" s="4">
        <v>1.8452145994365599E-81</v>
      </c>
      <c r="Q223" s="11">
        <v>1.9238070731162599E-80</v>
      </c>
      <c r="R223" s="12">
        <v>14.695271842026701</v>
      </c>
      <c r="S223" s="11">
        <v>1.26362989196011E-4</v>
      </c>
    </row>
    <row r="224" spans="1:19" x14ac:dyDescent="0.25">
      <c r="A224" s="15">
        <v>221</v>
      </c>
      <c r="B224" s="14" t="s">
        <v>342</v>
      </c>
      <c r="C224" s="12">
        <v>22.499038555598606</v>
      </c>
      <c r="D224" s="12">
        <v>20.142389829618512</v>
      </c>
      <c r="E224" s="12">
        <v>24.901914039890571</v>
      </c>
      <c r="F224" s="4">
        <v>8.6803588559650886E-19</v>
      </c>
      <c r="G224" s="11">
        <v>4.8870420359083448E-17</v>
      </c>
      <c r="H224" s="12">
        <v>32.587672638658447</v>
      </c>
      <c r="I224" s="12">
        <v>28.435361794502189</v>
      </c>
      <c r="J224" s="12">
        <v>36.874227550068419</v>
      </c>
      <c r="K224" s="4">
        <v>2.4499662570314788E-65</v>
      </c>
      <c r="L224" s="11">
        <v>6.5682428700415368E-64</v>
      </c>
      <c r="M224" s="13">
        <v>24.933730842036901</v>
      </c>
      <c r="N224" s="12">
        <v>22.860918732335499</v>
      </c>
      <c r="O224" s="12">
        <v>27.0065429517383</v>
      </c>
      <c r="P224" s="4">
        <v>6.6808261226186607E-123</v>
      </c>
      <c r="Q224" s="11">
        <v>1.79109767001634E-121</v>
      </c>
      <c r="R224" s="12">
        <v>16.6617841044507</v>
      </c>
      <c r="S224" s="11">
        <v>4.4671925754383897E-5</v>
      </c>
    </row>
    <row r="225" spans="1:19" x14ac:dyDescent="0.25">
      <c r="A225" s="15">
        <v>222</v>
      </c>
      <c r="B225" s="14" t="s">
        <v>341</v>
      </c>
      <c r="C225" s="12">
        <v>14.228587766867374</v>
      </c>
      <c r="D225" s="12">
        <v>12.52990742150577</v>
      </c>
      <c r="E225" s="12">
        <v>15.952910316882285</v>
      </c>
      <c r="F225" s="4">
        <v>6.8639944524114361E-17</v>
      </c>
      <c r="G225" s="11">
        <v>1.5457715506830553E-15</v>
      </c>
      <c r="H225" s="12">
        <v>18.27115826368302</v>
      </c>
      <c r="I225" s="12">
        <v>15.289671873032805</v>
      </c>
      <c r="J225" s="12">
        <v>21.329748361484224</v>
      </c>
      <c r="K225" s="4">
        <v>2.8523867770761435E-37</v>
      </c>
      <c r="L225" s="11">
        <v>2.6326127139243753E-36</v>
      </c>
      <c r="M225" s="13">
        <v>15.211307888261899</v>
      </c>
      <c r="N225" s="12">
        <v>13.722294627102499</v>
      </c>
      <c r="O225" s="12">
        <v>16.700321149421399</v>
      </c>
      <c r="P225" s="4">
        <v>3.4881185795156497E-89</v>
      </c>
      <c r="Q225" s="11">
        <v>4.3640239117051299E-88</v>
      </c>
      <c r="R225" s="12">
        <v>5.2100878751137403</v>
      </c>
      <c r="S225" s="11">
        <v>2.2456199679871398E-2</v>
      </c>
    </row>
    <row r="226" spans="1:19" x14ac:dyDescent="0.25">
      <c r="A226" s="15">
        <v>223</v>
      </c>
      <c r="B226" s="14" t="s">
        <v>340</v>
      </c>
      <c r="C226" s="12">
        <v>15.320600991324774</v>
      </c>
      <c r="D226" s="12">
        <v>13.823885185426699</v>
      </c>
      <c r="E226" s="12">
        <v>16.836997712172931</v>
      </c>
      <c r="F226" s="4">
        <v>2.6493387055480227E-19</v>
      </c>
      <c r="G226" s="11">
        <v>3.7289442280588422E-17</v>
      </c>
      <c r="H226" s="12">
        <v>18.974282069562378</v>
      </c>
      <c r="I226" s="12">
        <v>15.927457765988562</v>
      </c>
      <c r="J226" s="12">
        <v>22.101183505126663</v>
      </c>
      <c r="K226" s="4">
        <v>1.3301748462833822E-38</v>
      </c>
      <c r="L226" s="11">
        <v>1.2911869628578348E-37</v>
      </c>
      <c r="M226" s="13">
        <v>16.023474170529798</v>
      </c>
      <c r="N226" s="12">
        <v>14.669561960291199</v>
      </c>
      <c r="O226" s="12">
        <v>17.377386380768399</v>
      </c>
      <c r="P226" s="4">
        <v>4.9403607568510498E-119</v>
      </c>
      <c r="Q226" s="11">
        <v>1.2642832300487001E-117</v>
      </c>
      <c r="R226" s="12">
        <v>4.3465936635497799</v>
      </c>
      <c r="S226" s="11">
        <v>3.7083046056544298E-2</v>
      </c>
    </row>
    <row r="227" spans="1:19" x14ac:dyDescent="0.25">
      <c r="A227" s="15">
        <v>224</v>
      </c>
      <c r="B227" s="14" t="s">
        <v>339</v>
      </c>
      <c r="C227" s="12">
        <v>12.365067687307141</v>
      </c>
      <c r="D227" s="12">
        <v>10.970752653462924</v>
      </c>
      <c r="E227" s="12">
        <v>13.776901881534776</v>
      </c>
      <c r="F227" s="4">
        <v>1.7976194942886522E-17</v>
      </c>
      <c r="G227" s="11">
        <v>4.8193322632595768E-16</v>
      </c>
      <c r="H227" s="12">
        <v>13.472567160341175</v>
      </c>
      <c r="I227" s="12">
        <v>10.805996974674215</v>
      </c>
      <c r="J227" s="12">
        <v>16.20330893192612</v>
      </c>
      <c r="K227" s="4">
        <v>4.1238928062545702E-25</v>
      </c>
      <c r="L227" s="11">
        <v>2.1497700462234471E-24</v>
      </c>
      <c r="M227" s="13">
        <v>12.600735010726</v>
      </c>
      <c r="N227" s="12">
        <v>11.355860875629199</v>
      </c>
      <c r="O227" s="12">
        <v>13.845609145822801</v>
      </c>
      <c r="P227" s="4">
        <v>1.3632384430658799E-87</v>
      </c>
      <c r="Q227" s="11">
        <v>1.5989650905126901E-86</v>
      </c>
      <c r="R227" s="12">
        <v>0.50932324763805104</v>
      </c>
      <c r="S227" s="11">
        <v>0.475431963830663</v>
      </c>
    </row>
    <row r="228" spans="1:19" x14ac:dyDescent="0.25">
      <c r="A228" s="15">
        <v>225</v>
      </c>
      <c r="B228" s="14" t="s">
        <v>338</v>
      </c>
      <c r="C228" s="12">
        <v>2.2319241566274073</v>
      </c>
      <c r="D228" s="12">
        <v>0.94154627643525668</v>
      </c>
      <c r="E228" s="12">
        <v>3.5387974753690044</v>
      </c>
      <c r="F228" s="4">
        <v>1.9499721772655179E-3</v>
      </c>
      <c r="G228" s="11">
        <v>2.6076825078396354E-3</v>
      </c>
      <c r="H228" s="12">
        <v>7.5961897364231978</v>
      </c>
      <c r="I228" s="12">
        <v>5.1632707208492779</v>
      </c>
      <c r="J228" s="12">
        <v>10.085393564135114</v>
      </c>
      <c r="K228" s="4">
        <v>3.8330940600198789E-10</v>
      </c>
      <c r="L228" s="11">
        <v>8.8443932614393112E-10</v>
      </c>
      <c r="M228" s="13">
        <v>3.40022532500811</v>
      </c>
      <c r="N228" s="12">
        <v>2.2516890346553802</v>
      </c>
      <c r="O228" s="12">
        <v>4.5487616153608403</v>
      </c>
      <c r="P228" s="4">
        <v>6.5313099078474503E-9</v>
      </c>
      <c r="Q228" s="11">
        <v>9.9381823732922005E-9</v>
      </c>
      <c r="R228" s="12">
        <v>14.276090921453999</v>
      </c>
      <c r="S228" s="11">
        <v>1.57857293807924E-4</v>
      </c>
    </row>
    <row r="229" spans="1:19" x14ac:dyDescent="0.25">
      <c r="A229" s="15">
        <v>226</v>
      </c>
      <c r="B229" s="14" t="s">
        <v>337</v>
      </c>
      <c r="C229" s="12">
        <v>10.180974760712491</v>
      </c>
      <c r="D229" s="12">
        <v>8.8852134497351631</v>
      </c>
      <c r="E229" s="12">
        <v>11.492155955821293</v>
      </c>
      <c r="F229" s="4">
        <v>5.6694491045221185E-16</v>
      </c>
      <c r="G229" s="11">
        <v>8.6267563401241956E-15</v>
      </c>
      <c r="H229" s="12">
        <v>12.849664963441043</v>
      </c>
      <c r="I229" s="12">
        <v>10.125794408263866</v>
      </c>
      <c r="J229" s="12">
        <v>15.640908206744841</v>
      </c>
      <c r="K229" s="4">
        <v>5.1946918328254704E-22</v>
      </c>
      <c r="L229" s="11">
        <v>2.3211202395878887E-21</v>
      </c>
      <c r="M229" s="13">
        <v>10.668358133792999</v>
      </c>
      <c r="N229" s="12">
        <v>9.4899092290966198</v>
      </c>
      <c r="O229" s="12">
        <v>11.846807038489301</v>
      </c>
      <c r="P229" s="4">
        <v>1.92990961954155E-70</v>
      </c>
      <c r="Q229" s="11">
        <v>1.5521987368598499E-69</v>
      </c>
      <c r="R229" s="12">
        <v>2.9408853702601201</v>
      </c>
      <c r="S229" s="11">
        <v>8.6363383012522998E-2</v>
      </c>
    </row>
    <row r="230" spans="1:19" x14ac:dyDescent="0.25">
      <c r="A230" s="15">
        <v>227</v>
      </c>
      <c r="B230" s="14" t="s">
        <v>336</v>
      </c>
      <c r="C230" s="12">
        <v>2.2255786715273951</v>
      </c>
      <c r="D230" s="12">
        <v>0.18029019489143039</v>
      </c>
      <c r="E230" s="12">
        <v>4.3126239143348233</v>
      </c>
      <c r="F230" s="4">
        <v>4.1368522974165094E-2</v>
      </c>
      <c r="G230" s="11">
        <v>4.8724850281286508E-2</v>
      </c>
      <c r="H230" s="12">
        <v>9.3168100392446043</v>
      </c>
      <c r="I230" s="12">
        <v>6.4034465824780451</v>
      </c>
      <c r="J230" s="12">
        <v>12.309942402976448</v>
      </c>
      <c r="K230" s="4">
        <v>1.1289100452702111E-10</v>
      </c>
      <c r="L230" s="11">
        <v>2.7277955171121415E-10</v>
      </c>
      <c r="M230" s="13">
        <v>4.5559185081876397</v>
      </c>
      <c r="N230" s="12">
        <v>2.86295067263387</v>
      </c>
      <c r="O230" s="12">
        <v>6.2488863437414199</v>
      </c>
      <c r="P230" s="4">
        <v>1.33100758683841E-7</v>
      </c>
      <c r="Q230" s="11">
        <v>1.9413400813213001E-7</v>
      </c>
      <c r="R230" s="12">
        <v>14.8703871236717</v>
      </c>
      <c r="S230" s="11">
        <v>1.15156641770141E-4</v>
      </c>
    </row>
    <row r="231" spans="1:19" x14ac:dyDescent="0.25">
      <c r="A231" s="15">
        <v>228</v>
      </c>
      <c r="B231" s="14" t="s">
        <v>335</v>
      </c>
      <c r="C231" s="12">
        <v>6.5075502622036874</v>
      </c>
      <c r="D231" s="12">
        <v>4.4609724952578755</v>
      </c>
      <c r="E231" s="12">
        <v>8.5942241574556775</v>
      </c>
      <c r="F231" s="4">
        <v>5.8230733207647568E-7</v>
      </c>
      <c r="G231" s="11">
        <v>1.1227363971200541E-6</v>
      </c>
      <c r="H231" s="12">
        <v>7.4653791196185981</v>
      </c>
      <c r="I231" s="12">
        <v>5.4249271765675733</v>
      </c>
      <c r="J231" s="12">
        <v>9.5453230902517561</v>
      </c>
      <c r="K231" s="4">
        <v>2.1542011179267368E-13</v>
      </c>
      <c r="L231" s="11">
        <v>6.0339066138942924E-13</v>
      </c>
      <c r="M231" s="13">
        <v>6.9879565862375799</v>
      </c>
      <c r="N231" s="12">
        <v>5.5289093534189799</v>
      </c>
      <c r="O231" s="12">
        <v>8.4470038190561905</v>
      </c>
      <c r="P231" s="4">
        <v>6.1605730632881197E-21</v>
      </c>
      <c r="Q231" s="11">
        <v>1.3763502518377799E-20</v>
      </c>
      <c r="R231" s="12">
        <v>0.41389012956350801</v>
      </c>
      <c r="S231" s="11">
        <v>0.52000160385605498</v>
      </c>
    </row>
    <row r="232" spans="1:19" x14ac:dyDescent="0.25">
      <c r="A232" s="15">
        <v>229</v>
      </c>
      <c r="B232" s="14" t="s">
        <v>334</v>
      </c>
      <c r="C232" s="12">
        <v>5.4636999078203186</v>
      </c>
      <c r="D232" s="12">
        <v>3.8830944482691088</v>
      </c>
      <c r="E232" s="12">
        <v>7.0683546473051972</v>
      </c>
      <c r="F232" s="4">
        <v>1.3786812698298706E-7</v>
      </c>
      <c r="G232" s="11">
        <v>2.9290473770347819E-7</v>
      </c>
      <c r="H232" s="12">
        <v>7.2002372397012904</v>
      </c>
      <c r="I232" s="12">
        <v>4.8785378478258368</v>
      </c>
      <c r="J232" s="12">
        <v>9.573332161842929</v>
      </c>
      <c r="K232" s="4">
        <v>5.279690429478174E-10</v>
      </c>
      <c r="L232" s="11">
        <v>1.203427413682677E-9</v>
      </c>
      <c r="M232" s="13">
        <v>6.0110860211541102</v>
      </c>
      <c r="N232" s="12">
        <v>4.6931588860015498</v>
      </c>
      <c r="O232" s="12">
        <v>7.3290131563066803</v>
      </c>
      <c r="P232" s="4">
        <v>3.9061593794923099E-19</v>
      </c>
      <c r="Q232" s="11">
        <v>8.1450656690895203E-19</v>
      </c>
      <c r="R232" s="12">
        <v>1.43966088009241</v>
      </c>
      <c r="S232" s="11">
        <v>0.23019422529195699</v>
      </c>
    </row>
    <row r="233" spans="1:19" x14ac:dyDescent="0.25">
      <c r="A233" s="15">
        <v>230</v>
      </c>
      <c r="B233" s="14" t="s">
        <v>333</v>
      </c>
      <c r="C233" s="12">
        <v>-0.98125705078948577</v>
      </c>
      <c r="D233" s="12">
        <v>-3.3409889261811765</v>
      </c>
      <c r="E233" s="12">
        <v>1.4360828475053822</v>
      </c>
      <c r="F233" s="4">
        <v>0.4294716809586453</v>
      </c>
      <c r="G233" s="11">
        <v>0.45880940489509925</v>
      </c>
      <c r="H233" s="12">
        <v>2.042076551698746</v>
      </c>
      <c r="I233" s="12">
        <v>-0.69069450001639776</v>
      </c>
      <c r="J233" s="12">
        <v>4.8500473803481103</v>
      </c>
      <c r="K233" s="4">
        <v>0.14437292182896508</v>
      </c>
      <c r="L233" s="11">
        <v>0.16453837042450878</v>
      </c>
      <c r="M233" s="13">
        <v>0.30785773509561898</v>
      </c>
      <c r="N233" s="12">
        <v>-1.5011510767411</v>
      </c>
      <c r="O233" s="12">
        <v>2.1168665469323402</v>
      </c>
      <c r="P233" s="4">
        <v>0.73871653705100804</v>
      </c>
      <c r="Q233" s="11">
        <v>0.75071734721970695</v>
      </c>
      <c r="R233" s="12">
        <v>2.62437723566322</v>
      </c>
      <c r="S233" s="11">
        <v>0.10523378619695101</v>
      </c>
    </row>
    <row r="234" spans="1:19" x14ac:dyDescent="0.25">
      <c r="A234" s="15">
        <v>231</v>
      </c>
      <c r="B234" s="14" t="s">
        <v>332</v>
      </c>
      <c r="C234" s="12">
        <v>-8.2590588751456195</v>
      </c>
      <c r="D234" s="12">
        <v>-10.255166179944542</v>
      </c>
      <c r="E234" s="12">
        <v>-6.2185540913758057</v>
      </c>
      <c r="F234" s="4">
        <v>1.8112038680372362E-8</v>
      </c>
      <c r="G234" s="11">
        <v>4.3885990029147334E-8</v>
      </c>
      <c r="H234" s="12">
        <v>-6.0450205427938002</v>
      </c>
      <c r="I234" s="12">
        <v>-8.1985264160041922</v>
      </c>
      <c r="J234" s="12">
        <v>-3.8409970976436836</v>
      </c>
      <c r="K234" s="4">
        <v>1.4175300423465423E-7</v>
      </c>
      <c r="L234" s="11">
        <v>2.6961804521658892E-7</v>
      </c>
      <c r="M234" s="13">
        <v>-7.23656128367044</v>
      </c>
      <c r="N234" s="12">
        <v>-8.7171993175249494</v>
      </c>
      <c r="O234" s="12">
        <v>-5.7559232498159298</v>
      </c>
      <c r="P234" s="4">
        <v>9.7587265937953598E-22</v>
      </c>
      <c r="Q234" s="11">
        <v>2.2517061771749101E-21</v>
      </c>
      <c r="R234" s="12">
        <v>2.13493929241901</v>
      </c>
      <c r="S234" s="11">
        <v>0.14397616176151001</v>
      </c>
    </row>
    <row r="235" spans="1:19" x14ac:dyDescent="0.25">
      <c r="A235" s="15">
        <v>232</v>
      </c>
      <c r="B235" s="14" t="s">
        <v>331</v>
      </c>
      <c r="C235" s="12">
        <v>-2.3682562395821893</v>
      </c>
      <c r="D235" s="12">
        <v>-5.2547423105764217</v>
      </c>
      <c r="E235" s="12">
        <v>0.60616881686876845</v>
      </c>
      <c r="F235" s="4">
        <v>0.12836552768617676</v>
      </c>
      <c r="G235" s="11">
        <v>0.14396372925760459</v>
      </c>
      <c r="H235" s="12">
        <v>-1.6950245080986082</v>
      </c>
      <c r="I235" s="12">
        <v>-4.2271290156923218</v>
      </c>
      <c r="J235" s="12">
        <v>0.90402540033234224</v>
      </c>
      <c r="K235" s="4">
        <v>0.19907583517411692</v>
      </c>
      <c r="L235" s="11">
        <v>0.22238034762505521</v>
      </c>
      <c r="M235" s="13">
        <v>-1.9871410517474399</v>
      </c>
      <c r="N235" s="12">
        <v>-3.9174682424926499</v>
      </c>
      <c r="O235" s="12">
        <v>-5.6813861002226199E-2</v>
      </c>
      <c r="P235" s="4">
        <v>4.3623848914435603E-2</v>
      </c>
      <c r="Q235" s="11">
        <v>4.8730609005609597E-2</v>
      </c>
      <c r="R235" s="12">
        <v>0.11477906865898201</v>
      </c>
      <c r="S235" s="11">
        <v>0.73476748528259495</v>
      </c>
    </row>
    <row r="236" spans="1:19" x14ac:dyDescent="0.25">
      <c r="A236" s="15">
        <v>233</v>
      </c>
      <c r="B236" s="14" t="s">
        <v>330</v>
      </c>
      <c r="C236" s="12">
        <v>-2.6739616304998104</v>
      </c>
      <c r="D236" s="12">
        <v>-5.6181106781007406</v>
      </c>
      <c r="E236" s="12">
        <v>0.36202721472295973</v>
      </c>
      <c r="F236" s="4">
        <v>9.4372985812751997E-2</v>
      </c>
      <c r="G236" s="11">
        <v>0.10712094962213584</v>
      </c>
      <c r="H236" s="12">
        <v>-2.0441958218190726</v>
      </c>
      <c r="I236" s="12">
        <v>-4.5670382320877394</v>
      </c>
      <c r="J236" s="12">
        <v>0.54533983268241215</v>
      </c>
      <c r="K236" s="4">
        <v>0.12076431629170532</v>
      </c>
      <c r="L236" s="11">
        <v>0.13961049296145811</v>
      </c>
      <c r="M236" s="13">
        <v>-2.3101122499706701</v>
      </c>
      <c r="N236" s="12">
        <v>-4.2530739863200004</v>
      </c>
      <c r="O236" s="12">
        <v>-0.36715051362134099</v>
      </c>
      <c r="P236" s="4">
        <v>1.9786596651563002E-2</v>
      </c>
      <c r="Q236" s="11">
        <v>2.2688093512891999E-2</v>
      </c>
      <c r="R236" s="12">
        <v>9.8457874139082704E-2</v>
      </c>
      <c r="S236" s="11">
        <v>0.75368815273232703</v>
      </c>
    </row>
    <row r="237" spans="1:19" x14ac:dyDescent="0.25">
      <c r="A237" s="15">
        <v>234</v>
      </c>
      <c r="B237" s="14" t="s">
        <v>329</v>
      </c>
      <c r="C237" s="12">
        <v>-0.36412422853165927</v>
      </c>
      <c r="D237" s="12">
        <v>-2.8210483775690021</v>
      </c>
      <c r="E237" s="12">
        <v>2.1549170371584214</v>
      </c>
      <c r="F237" s="4">
        <v>0.77664289183149937</v>
      </c>
      <c r="G237" s="11">
        <v>0.79644799289824075</v>
      </c>
      <c r="H237" s="12">
        <v>-3.5253888478264939</v>
      </c>
      <c r="I237" s="12">
        <v>-5.7604577759006403</v>
      </c>
      <c r="J237" s="12">
        <v>-1.2373110341471594</v>
      </c>
      <c r="K237" s="4">
        <v>2.6992352749861562E-3</v>
      </c>
      <c r="L237" s="11">
        <v>3.7991736495430147E-3</v>
      </c>
      <c r="M237" s="13">
        <v>-2.0951110266890498</v>
      </c>
      <c r="N237" s="12">
        <v>-3.7686164892149399</v>
      </c>
      <c r="O237" s="12">
        <v>-0.42160556416316902</v>
      </c>
      <c r="P237" s="4">
        <v>1.41362643689433E-2</v>
      </c>
      <c r="Q237" s="11">
        <v>1.63088459830227E-2</v>
      </c>
      <c r="R237" s="12">
        <v>3.3960340337332799</v>
      </c>
      <c r="S237" s="11">
        <v>6.5353374534713293E-2</v>
      </c>
    </row>
    <row r="238" spans="1:19" x14ac:dyDescent="0.25">
      <c r="A238" s="15">
        <v>235</v>
      </c>
      <c r="B238" s="14" t="s">
        <v>328</v>
      </c>
      <c r="C238" s="12">
        <v>-2.2115616980642794</v>
      </c>
      <c r="D238" s="12">
        <v>-4.5213807379977267</v>
      </c>
      <c r="E238" s="12">
        <v>0.15413649092346215</v>
      </c>
      <c r="F238" s="4">
        <v>7.6983745276226145E-2</v>
      </c>
      <c r="G238" s="11">
        <v>8.845275222554147E-2</v>
      </c>
      <c r="H238" s="12">
        <v>-8.3096917841228741</v>
      </c>
      <c r="I238" s="12">
        <v>-11.309788482930294</v>
      </c>
      <c r="J238" s="12">
        <v>-5.2081117305208586</v>
      </c>
      <c r="K238" s="4">
        <v>3.3216153032873171E-7</v>
      </c>
      <c r="L238" s="11">
        <v>6.1113379599698017E-7</v>
      </c>
      <c r="M238" s="13">
        <v>-4.4675417362059902</v>
      </c>
      <c r="N238" s="12">
        <v>-6.3231593422704702</v>
      </c>
      <c r="O238" s="12">
        <v>-2.6119241301415101</v>
      </c>
      <c r="P238" s="4">
        <v>2.3718120400498999E-6</v>
      </c>
      <c r="Q238" s="11">
        <v>3.2254352138842899E-6</v>
      </c>
      <c r="R238" s="12">
        <v>9.6704068897630808</v>
      </c>
      <c r="S238" s="11">
        <v>1.8725983549584E-3</v>
      </c>
    </row>
    <row r="239" spans="1:19" x14ac:dyDescent="0.25">
      <c r="A239" s="15">
        <v>236</v>
      </c>
      <c r="B239" s="14" t="s">
        <v>327</v>
      </c>
      <c r="C239" s="12">
        <v>6.1782656116210033</v>
      </c>
      <c r="D239" s="12">
        <v>4.5792773241226881</v>
      </c>
      <c r="E239" s="12">
        <v>7.8017019887311134</v>
      </c>
      <c r="F239" s="4">
        <v>1.5401214753985093E-8</v>
      </c>
      <c r="G239" s="11">
        <v>3.8019013692963337E-8</v>
      </c>
      <c r="H239" s="12">
        <v>5.2084348395484925</v>
      </c>
      <c r="I239" s="12">
        <v>3.1154251845810776</v>
      </c>
      <c r="J239" s="12">
        <v>7.3439278514719097</v>
      </c>
      <c r="K239" s="4">
        <v>7.5733343945289041E-7</v>
      </c>
      <c r="L239" s="11">
        <v>1.3578940331591634E-6</v>
      </c>
      <c r="M239" s="13">
        <v>5.8219589395496696</v>
      </c>
      <c r="N239" s="12">
        <v>4.5404530371040801</v>
      </c>
      <c r="O239" s="12">
        <v>7.10346484199526</v>
      </c>
      <c r="P239" s="4">
        <v>5.3676191107307898E-19</v>
      </c>
      <c r="Q239" s="11">
        <v>1.11511791857618E-18</v>
      </c>
      <c r="R239" s="12">
        <v>0.51135970540974696</v>
      </c>
      <c r="S239" s="11">
        <v>0.47455084170538397</v>
      </c>
    </row>
    <row r="240" spans="1:19" x14ac:dyDescent="0.25">
      <c r="A240" s="15">
        <v>237</v>
      </c>
      <c r="B240" s="14" t="s">
        <v>326</v>
      </c>
      <c r="C240" s="12">
        <v>4.4680012524562773</v>
      </c>
      <c r="D240" s="12">
        <v>3.031340265667648</v>
      </c>
      <c r="E240" s="12">
        <v>5.9246949281882788</v>
      </c>
      <c r="F240" s="4">
        <v>9.5551844428076155E-7</v>
      </c>
      <c r="G240" s="11">
        <v>1.7754352611553423E-6</v>
      </c>
      <c r="H240" s="12">
        <v>3.0495127424869706</v>
      </c>
      <c r="I240" s="12">
        <v>1.4565774188161518</v>
      </c>
      <c r="J240" s="12">
        <v>4.6674582035973966</v>
      </c>
      <c r="K240" s="4">
        <v>1.5881321515123331E-4</v>
      </c>
      <c r="L240" s="11">
        <v>2.4631360917395137E-4</v>
      </c>
      <c r="M240" s="13">
        <v>3.83234389188957</v>
      </c>
      <c r="N240" s="12">
        <v>2.7576301195469002</v>
      </c>
      <c r="O240" s="12">
        <v>4.9070576642322399</v>
      </c>
      <c r="P240" s="4">
        <v>2.7644978048536399E-12</v>
      </c>
      <c r="Q240" s="11">
        <v>4.6047700122266297E-12</v>
      </c>
      <c r="R240" s="12">
        <v>1.6550750523962099</v>
      </c>
      <c r="S240" s="11">
        <v>0.19826959446950301</v>
      </c>
    </row>
    <row r="241" spans="1:19" x14ac:dyDescent="0.25">
      <c r="A241" s="15">
        <v>238</v>
      </c>
      <c r="B241" s="14" t="s">
        <v>325</v>
      </c>
      <c r="C241" s="12">
        <v>6.5039412455814016E-2</v>
      </c>
      <c r="D241" s="12">
        <v>-1.3176350349676236</v>
      </c>
      <c r="E241" s="12">
        <v>1.467087013615842</v>
      </c>
      <c r="F241" s="4">
        <v>0.92765687592987789</v>
      </c>
      <c r="G241" s="11">
        <v>0.93429484999735468</v>
      </c>
      <c r="H241" s="12">
        <v>0.89352134240934245</v>
      </c>
      <c r="I241" s="12">
        <v>-1.2559260249300208</v>
      </c>
      <c r="J241" s="12">
        <v>3.0897575832372182</v>
      </c>
      <c r="K241" s="4">
        <v>0.41805995786409544</v>
      </c>
      <c r="L241" s="11">
        <v>0.44917510739978195</v>
      </c>
      <c r="M241" s="13">
        <v>0.30620667155996401</v>
      </c>
      <c r="N241" s="12">
        <v>-0.86611221627656698</v>
      </c>
      <c r="O241" s="12">
        <v>1.4785255593964901</v>
      </c>
      <c r="P241" s="4">
        <v>0.60868813974522695</v>
      </c>
      <c r="Q241" s="11">
        <v>0.62081779470391796</v>
      </c>
      <c r="R241" s="12">
        <v>0.39592216525007101</v>
      </c>
      <c r="S241" s="11">
        <v>0.52920277079102795</v>
      </c>
    </row>
    <row r="242" spans="1:19" x14ac:dyDescent="0.25">
      <c r="A242" s="15">
        <v>239</v>
      </c>
      <c r="B242" s="14" t="s">
        <v>324</v>
      </c>
      <c r="C242" s="12">
        <v>1.3572605412487171</v>
      </c>
      <c r="D242" s="12">
        <v>-8.5235883534962031E-2</v>
      </c>
      <c r="E242" s="12">
        <v>2.8205826763657127</v>
      </c>
      <c r="F242" s="4">
        <v>7.5517597990844829E-2</v>
      </c>
      <c r="G242" s="11">
        <v>8.6945618954694548E-2</v>
      </c>
      <c r="H242" s="12">
        <v>-0.70199532484601646</v>
      </c>
      <c r="I242" s="12">
        <v>-2.6278018065684083</v>
      </c>
      <c r="J242" s="12">
        <v>1.261899345023032</v>
      </c>
      <c r="K242" s="4">
        <v>0.48071640901652801</v>
      </c>
      <c r="L242" s="11">
        <v>0.51161311583422542</v>
      </c>
      <c r="M242" s="13">
        <v>0.619658365797917</v>
      </c>
      <c r="N242" s="12">
        <v>-0.54431268303041902</v>
      </c>
      <c r="O242" s="12">
        <v>1.7836294146262499</v>
      </c>
      <c r="P242" s="4">
        <v>0.29674596945426701</v>
      </c>
      <c r="Q242" s="11">
        <v>0.31169399403498599</v>
      </c>
      <c r="R242" s="12">
        <v>2.7641884496047102</v>
      </c>
      <c r="S242" s="11">
        <v>9.6395561806752295E-2</v>
      </c>
    </row>
    <row r="243" spans="1:19" x14ac:dyDescent="0.25">
      <c r="A243" s="15">
        <v>240</v>
      </c>
      <c r="B243" s="14" t="s">
        <v>323</v>
      </c>
      <c r="C243" s="12">
        <v>8.6620162514954977</v>
      </c>
      <c r="D243" s="12">
        <v>6.4071736607924423</v>
      </c>
      <c r="E243" s="12">
        <v>10.964640537115656</v>
      </c>
      <c r="F243" s="4">
        <v>1.4586800098930354E-8</v>
      </c>
      <c r="G243" s="11">
        <v>3.6177834606598193E-8</v>
      </c>
      <c r="H243" s="12">
        <v>3.1117028922494905</v>
      </c>
      <c r="I243" s="12">
        <v>0.54235042741350714</v>
      </c>
      <c r="J243" s="12">
        <v>5.7467149727647993</v>
      </c>
      <c r="K243" s="4">
        <v>1.7321332415322292E-2</v>
      </c>
      <c r="L243" s="11">
        <v>2.216343215869648E-2</v>
      </c>
      <c r="M243" s="13">
        <v>6.2530599380036396</v>
      </c>
      <c r="N243" s="12">
        <v>4.5387338883738204</v>
      </c>
      <c r="O243" s="12">
        <v>7.9673859876334596</v>
      </c>
      <c r="P243" s="4">
        <v>8.7308195314080495E-13</v>
      </c>
      <c r="Q243" s="11">
        <v>1.48953072611598E-12</v>
      </c>
      <c r="R243" s="12">
        <v>9.8917132685264804</v>
      </c>
      <c r="S243" s="11">
        <v>1.66024720719901E-3</v>
      </c>
    </row>
    <row r="244" spans="1:19" x14ac:dyDescent="0.25">
      <c r="A244" s="15">
        <v>241</v>
      </c>
      <c r="B244" s="14" t="s">
        <v>322</v>
      </c>
      <c r="C244" s="12">
        <v>6.1999662254922816</v>
      </c>
      <c r="D244" s="12">
        <v>3.9914023386854014</v>
      </c>
      <c r="E244" s="12">
        <v>8.4554354749773353</v>
      </c>
      <c r="F244" s="4">
        <v>4.6647460592666755E-6</v>
      </c>
      <c r="G244" s="11">
        <v>8.0313517778811571E-6</v>
      </c>
      <c r="H244" s="12">
        <v>1.4228108702260656</v>
      </c>
      <c r="I244" s="12">
        <v>-0.93506710661687142</v>
      </c>
      <c r="J244" s="12">
        <v>3.8368094983560308</v>
      </c>
      <c r="K244" s="4">
        <v>0.23905592518612459</v>
      </c>
      <c r="L244" s="11">
        <v>0.26338255553774587</v>
      </c>
      <c r="M244" s="13">
        <v>3.9704399162503798</v>
      </c>
      <c r="N244" s="12">
        <v>2.3404653515865399</v>
      </c>
      <c r="O244" s="12">
        <v>5.60041448091423</v>
      </c>
      <c r="P244" s="4">
        <v>1.80292352184389E-6</v>
      </c>
      <c r="Q244" s="11">
        <v>2.4577383602859799E-6</v>
      </c>
      <c r="R244" s="12">
        <v>8.2129519336301904</v>
      </c>
      <c r="S244" s="11">
        <v>4.1592432667908099E-3</v>
      </c>
    </row>
    <row r="245" spans="1:19" x14ac:dyDescent="0.25">
      <c r="A245" s="15">
        <v>242</v>
      </c>
      <c r="B245" s="14" t="s">
        <v>321</v>
      </c>
      <c r="C245" s="12">
        <v>6.6935058778134993</v>
      </c>
      <c r="D245" s="12">
        <v>4.0556092719201464</v>
      </c>
      <c r="E245" s="12">
        <v>9.3982753659288996</v>
      </c>
      <c r="F245" s="4">
        <v>2.074295444224349E-5</v>
      </c>
      <c r="G245" s="11">
        <v>3.3366523859951673E-5</v>
      </c>
      <c r="H245" s="12">
        <v>1.6446242970395764</v>
      </c>
      <c r="I245" s="12">
        <v>-0.84159857127859006</v>
      </c>
      <c r="J245" s="12">
        <v>4.1931848398450988</v>
      </c>
      <c r="K245" s="4">
        <v>0.19662404094393365</v>
      </c>
      <c r="L245" s="11">
        <v>0.22007820089748439</v>
      </c>
      <c r="M245" s="13">
        <v>4.0194044077295397</v>
      </c>
      <c r="N245" s="12">
        <v>2.18733405867177</v>
      </c>
      <c r="O245" s="12">
        <v>5.8514747567873</v>
      </c>
      <c r="P245" s="4">
        <v>1.7074337205246201E-5</v>
      </c>
      <c r="Q245" s="11">
        <v>2.2671820392815199E-5</v>
      </c>
      <c r="R245" s="12">
        <v>7.2682379425269499</v>
      </c>
      <c r="S245" s="11">
        <v>7.0184624242026501E-3</v>
      </c>
    </row>
    <row r="246" spans="1:19" x14ac:dyDescent="0.25">
      <c r="A246" s="15">
        <v>243</v>
      </c>
      <c r="B246" s="14" t="s">
        <v>320</v>
      </c>
      <c r="C246" s="12">
        <v>4.1367961029403766</v>
      </c>
      <c r="D246" s="12">
        <v>2.0752791761469602</v>
      </c>
      <c r="E246" s="12">
        <v>6.2399475182578934</v>
      </c>
      <c r="F246" s="4">
        <v>4.3000177021842014E-4</v>
      </c>
      <c r="G246" s="11">
        <v>6.0674435246358533E-4</v>
      </c>
      <c r="H246" s="12">
        <v>-0.81049486237916302</v>
      </c>
      <c r="I246" s="12">
        <v>-2.9507920696429601</v>
      </c>
      <c r="J246" s="12">
        <v>1.3770038855577704</v>
      </c>
      <c r="K246" s="4">
        <v>0.46457546343933442</v>
      </c>
      <c r="L246" s="11">
        <v>0.49631116872171782</v>
      </c>
      <c r="M246" s="13">
        <v>1.7581456751003099</v>
      </c>
      <c r="N246" s="12">
        <v>0.25770660127131101</v>
      </c>
      <c r="O246" s="12">
        <v>3.2585847489292998</v>
      </c>
      <c r="P246" s="4">
        <v>2.1639424074305798E-2</v>
      </c>
      <c r="Q246" s="11">
        <v>2.46619347243607E-2</v>
      </c>
      <c r="R246" s="12">
        <v>10.425799433078801</v>
      </c>
      <c r="S246" s="11">
        <v>1.2426705539663901E-3</v>
      </c>
    </row>
    <row r="247" spans="1:19" x14ac:dyDescent="0.25">
      <c r="A247" s="15">
        <v>244</v>
      </c>
      <c r="B247" s="14" t="s">
        <v>319</v>
      </c>
      <c r="C247" s="12">
        <v>15.940469683027647</v>
      </c>
      <c r="D247" s="12">
        <v>13.796601456495218</v>
      </c>
      <c r="E247" s="12">
        <v>18.124727261385232</v>
      </c>
      <c r="F247" s="4">
        <v>1.3625053663385062E-15</v>
      </c>
      <c r="G247" s="11">
        <v>1.966898772432254E-14</v>
      </c>
      <c r="H247" s="12">
        <v>9.418907333005567</v>
      </c>
      <c r="I247" s="12">
        <v>6.388800845854381</v>
      </c>
      <c r="J247" s="12">
        <v>12.535315623076592</v>
      </c>
      <c r="K247" s="4">
        <v>3.6452040788414496E-10</v>
      </c>
      <c r="L247" s="11">
        <v>8.4454728246408887E-10</v>
      </c>
      <c r="M247" s="13">
        <v>13.7787056361701</v>
      </c>
      <c r="N247" s="12">
        <v>12.0093006229044</v>
      </c>
      <c r="O247" s="12">
        <v>15.548110649435801</v>
      </c>
      <c r="P247" s="4">
        <v>1.3509459748579101E-52</v>
      </c>
      <c r="Q247" s="11">
        <v>6.7308193260619803E-52</v>
      </c>
      <c r="R247" s="12">
        <v>11.564645456586099</v>
      </c>
      <c r="S247" s="11">
        <v>6.7217705964258995E-4</v>
      </c>
    </row>
    <row r="248" spans="1:19" x14ac:dyDescent="0.25">
      <c r="A248" s="15">
        <v>245</v>
      </c>
      <c r="B248" s="14" t="s">
        <v>318</v>
      </c>
      <c r="C248" s="12">
        <v>12.214556651319363</v>
      </c>
      <c r="D248" s="12">
        <v>10.188002245486082</v>
      </c>
      <c r="E248" s="12">
        <v>14.278383016677342</v>
      </c>
      <c r="F248" s="4">
        <v>4.1194215356927499E-13</v>
      </c>
      <c r="G248" s="11">
        <v>2.5689096628968973E-12</v>
      </c>
      <c r="H248" s="12">
        <v>9.7952337531990388</v>
      </c>
      <c r="I248" s="12">
        <v>7.5444728816814743</v>
      </c>
      <c r="J248" s="12">
        <v>12.093100016235248</v>
      </c>
      <c r="K248" s="4">
        <v>1.3349186394750873E-18</v>
      </c>
      <c r="L248" s="11">
        <v>4.9444683817399613E-18</v>
      </c>
      <c r="M248" s="13">
        <v>11.1328653748193</v>
      </c>
      <c r="N248" s="12">
        <v>9.6121249594095808</v>
      </c>
      <c r="O248" s="12">
        <v>12.653605790229101</v>
      </c>
      <c r="P248" s="4">
        <v>1.08791878384457E-46</v>
      </c>
      <c r="Q248" s="11">
        <v>4.7851427758163499E-46</v>
      </c>
      <c r="R248" s="12">
        <v>2.4034872383697499</v>
      </c>
      <c r="S248" s="11">
        <v>0.12106510562417901</v>
      </c>
    </row>
    <row r="249" spans="1:19" x14ac:dyDescent="0.25">
      <c r="A249" s="15">
        <v>246</v>
      </c>
      <c r="B249" s="14" t="s">
        <v>317</v>
      </c>
      <c r="C249" s="12">
        <v>12.889087497918418</v>
      </c>
      <c r="D249" s="12">
        <v>11.094276968509863</v>
      </c>
      <c r="E249" s="12">
        <v>14.712894524035679</v>
      </c>
      <c r="F249" s="4">
        <v>4.5336072983250018E-15</v>
      </c>
      <c r="G249" s="11">
        <v>5.658629243606939E-14</v>
      </c>
      <c r="H249" s="12">
        <v>9.705996591241961</v>
      </c>
      <c r="I249" s="12">
        <v>7.4359760185734203</v>
      </c>
      <c r="J249" s="12">
        <v>12.023980551886337</v>
      </c>
      <c r="K249" s="4">
        <v>5.3473877676390284E-18</v>
      </c>
      <c r="L249" s="11">
        <v>1.9054299450511222E-17</v>
      </c>
      <c r="M249" s="13">
        <v>11.6683627673443</v>
      </c>
      <c r="N249" s="12">
        <v>10.247741888454501</v>
      </c>
      <c r="O249" s="12">
        <v>13.088983646234</v>
      </c>
      <c r="P249" s="4">
        <v>2.6099045865419601E-58</v>
      </c>
      <c r="Q249" s="11">
        <v>1.53060029398242E-57</v>
      </c>
      <c r="R249" s="12">
        <v>4.5598814279890298</v>
      </c>
      <c r="S249" s="11">
        <v>3.2729339288441801E-2</v>
      </c>
    </row>
    <row r="250" spans="1:19" x14ac:dyDescent="0.25">
      <c r="A250" s="15">
        <v>247</v>
      </c>
      <c r="B250" s="14" t="s">
        <v>316</v>
      </c>
      <c r="C250" s="12">
        <v>12.872544219480787</v>
      </c>
      <c r="D250" s="12">
        <v>9.6728589471021706</v>
      </c>
      <c r="E250" s="12">
        <v>16.165579714882373</v>
      </c>
      <c r="F250" s="4">
        <v>4.2432881175516712E-9</v>
      </c>
      <c r="G250" s="11">
        <v>1.1430484259242063E-8</v>
      </c>
      <c r="H250" s="12">
        <v>10.811262076626459</v>
      </c>
      <c r="I250" s="12">
        <v>8.4680343488981578</v>
      </c>
      <c r="J250" s="12">
        <v>13.205110397020192</v>
      </c>
      <c r="K250" s="4">
        <v>7.5436842325964226E-21</v>
      </c>
      <c r="L250" s="11">
        <v>3.1459957207050262E-20</v>
      </c>
      <c r="M250" s="13">
        <v>11.527334837360799</v>
      </c>
      <c r="N250" s="12">
        <v>9.6139312441398594</v>
      </c>
      <c r="O250" s="12">
        <v>13.4407384305817</v>
      </c>
      <c r="P250" s="4">
        <v>3.5466790109977698E-32</v>
      </c>
      <c r="Q250" s="11">
        <v>1.10319352662527E-31</v>
      </c>
      <c r="R250" s="12">
        <v>1.0107552635757899</v>
      </c>
      <c r="S250" s="11">
        <v>0.31472196921738099</v>
      </c>
    </row>
    <row r="251" spans="1:19" x14ac:dyDescent="0.25">
      <c r="A251" s="15">
        <v>248</v>
      </c>
      <c r="B251" s="14" t="s">
        <v>315</v>
      </c>
      <c r="C251" s="12">
        <v>6.7599441401067217</v>
      </c>
      <c r="D251" s="12">
        <v>4.5805627492352174</v>
      </c>
      <c r="E251" s="12">
        <v>8.9847422233541039</v>
      </c>
      <c r="F251" s="4">
        <v>8.8207113889153766E-7</v>
      </c>
      <c r="G251" s="11">
        <v>1.6608898033308888E-6</v>
      </c>
      <c r="H251" s="12">
        <v>1.443359249086229</v>
      </c>
      <c r="I251" s="12">
        <v>-0.73766910654055051</v>
      </c>
      <c r="J251" s="12">
        <v>3.6723099600036058</v>
      </c>
      <c r="K251" s="4">
        <v>0.19619910670841686</v>
      </c>
      <c r="L251" s="11">
        <v>0.22004003401760694</v>
      </c>
      <c r="M251" s="13">
        <v>4.1051499314587403</v>
      </c>
      <c r="N251" s="12">
        <v>2.5470131246432199</v>
      </c>
      <c r="O251" s="12">
        <v>5.6632867382742598</v>
      </c>
      <c r="P251" s="4">
        <v>2.4183104651245898E-7</v>
      </c>
      <c r="Q251" s="11">
        <v>3.4423242680381899E-7</v>
      </c>
      <c r="R251" s="12">
        <v>11.181645806462299</v>
      </c>
      <c r="S251" s="11">
        <v>8.26104617976078E-4</v>
      </c>
    </row>
    <row r="252" spans="1:19" x14ac:dyDescent="0.25">
      <c r="A252" s="15">
        <v>249</v>
      </c>
      <c r="B252" s="14" t="s">
        <v>314</v>
      </c>
      <c r="C252" s="12">
        <v>6.2432587005713858</v>
      </c>
      <c r="D252" s="12">
        <v>4.0762335181596443</v>
      </c>
      <c r="E252" s="12">
        <v>8.4554046370925118</v>
      </c>
      <c r="F252" s="4">
        <v>3.0838964882546458E-6</v>
      </c>
      <c r="G252" s="11">
        <v>5.4088277971569024E-6</v>
      </c>
      <c r="H252" s="12">
        <v>0.91542849605961152</v>
      </c>
      <c r="I252" s="12">
        <v>-1.2028724350594433</v>
      </c>
      <c r="J252" s="12">
        <v>3.0791477398905309</v>
      </c>
      <c r="K252" s="4">
        <v>0.39975025388674135</v>
      </c>
      <c r="L252" s="11">
        <v>0.43215026535599366</v>
      </c>
      <c r="M252" s="13">
        <v>3.51958985317283</v>
      </c>
      <c r="N252" s="12">
        <v>1.98878201432908</v>
      </c>
      <c r="O252" s="12">
        <v>5.0503976920165803</v>
      </c>
      <c r="P252" s="4">
        <v>6.5944109853956197E-6</v>
      </c>
      <c r="Q252" s="11">
        <v>8.8819458965974497E-6</v>
      </c>
      <c r="R252" s="12">
        <v>11.627677598107001</v>
      </c>
      <c r="S252" s="11">
        <v>6.4977633882540005E-4</v>
      </c>
    </row>
    <row r="253" spans="1:19" x14ac:dyDescent="0.25">
      <c r="A253" s="15">
        <v>250</v>
      </c>
      <c r="B253" s="14" t="s">
        <v>313</v>
      </c>
      <c r="C253" s="12">
        <v>17.390469900709782</v>
      </c>
      <c r="D253" s="12">
        <v>15.446521385677748</v>
      </c>
      <c r="E253" s="12">
        <v>19.367151630946022</v>
      </c>
      <c r="F253" s="4">
        <v>8.4833006917912628E-18</v>
      </c>
      <c r="G253" s="11">
        <v>2.9850614309240505E-16</v>
      </c>
      <c r="H253" s="12">
        <v>14.708973155630245</v>
      </c>
      <c r="I253" s="12">
        <v>12.684759232811649</v>
      </c>
      <c r="J253" s="12">
        <v>16.769549067711885</v>
      </c>
      <c r="K253" s="4">
        <v>3.0323766456033114E-50</v>
      </c>
      <c r="L253" s="11">
        <v>5.0212589749254832E-49</v>
      </c>
      <c r="M253" s="13">
        <v>16.1046853426448</v>
      </c>
      <c r="N253" s="12">
        <v>14.690406033659301</v>
      </c>
      <c r="O253" s="12">
        <v>17.518964651630402</v>
      </c>
      <c r="P253" s="4">
        <v>2.4207967229919999E-110</v>
      </c>
      <c r="Q253" s="11">
        <v>4.2590892345140502E-109</v>
      </c>
      <c r="R253" s="12">
        <v>3.4467187138773299</v>
      </c>
      <c r="S253" s="11">
        <v>6.3377472976576504E-2</v>
      </c>
    </row>
    <row r="254" spans="1:19" x14ac:dyDescent="0.25">
      <c r="A254" s="15">
        <v>251</v>
      </c>
      <c r="B254" s="14" t="s">
        <v>312</v>
      </c>
      <c r="C254" s="12">
        <v>18.262950376998589</v>
      </c>
      <c r="D254" s="12">
        <v>15.986619730215645</v>
      </c>
      <c r="E254" s="12">
        <v>20.583955842528212</v>
      </c>
      <c r="F254" s="4">
        <v>1.4558703795089828E-16</v>
      </c>
      <c r="G254" s="11">
        <v>2.8263966333226117E-15</v>
      </c>
      <c r="H254" s="12">
        <v>11.463640588760304</v>
      </c>
      <c r="I254" s="12">
        <v>9.3515332494044312</v>
      </c>
      <c r="J254" s="12">
        <v>13.616542942876396</v>
      </c>
      <c r="K254" s="4">
        <v>2.4849352918291343E-28</v>
      </c>
      <c r="L254" s="11">
        <v>1.5897938287497757E-27</v>
      </c>
      <c r="M254" s="13">
        <v>14.6086882446156</v>
      </c>
      <c r="N254" s="12">
        <v>13.045333769611</v>
      </c>
      <c r="O254" s="12">
        <v>16.1720427196203</v>
      </c>
      <c r="P254" s="4">
        <v>6.2685521309371595E-75</v>
      </c>
      <c r="Q254" s="11">
        <v>5.3472649238145798E-74</v>
      </c>
      <c r="R254" s="12">
        <v>18.064425267375</v>
      </c>
      <c r="S254" s="11">
        <v>2.1355445789220501E-5</v>
      </c>
    </row>
    <row r="255" spans="1:19" x14ac:dyDescent="0.25">
      <c r="A255" s="15">
        <v>252</v>
      </c>
      <c r="B255" s="14" t="s">
        <v>311</v>
      </c>
      <c r="C255" s="12">
        <v>27.368065156963929</v>
      </c>
      <c r="D255" s="12">
        <v>23.917921755941695</v>
      </c>
      <c r="E255" s="12">
        <v>30.914268024760183</v>
      </c>
      <c r="F255" s="4">
        <v>8.4684732780985414E-17</v>
      </c>
      <c r="G255" s="11">
        <v>1.8337501752190302E-15</v>
      </c>
      <c r="H255" s="12">
        <v>21.051069197348092</v>
      </c>
      <c r="I255" s="12">
        <v>18.702360661144056</v>
      </c>
      <c r="J255" s="12">
        <v>23.446250539630388</v>
      </c>
      <c r="K255" s="4">
        <v>4.3068371029911832E-78</v>
      </c>
      <c r="L255" s="11">
        <v>1.5154683056150226E-76</v>
      </c>
      <c r="M255" s="13">
        <v>23.040629879907101</v>
      </c>
      <c r="N255" s="12">
        <v>21.077429657168501</v>
      </c>
      <c r="O255" s="12">
        <v>25.003830102645701</v>
      </c>
      <c r="P255" s="4">
        <v>4.3427715446348299E-117</v>
      </c>
      <c r="Q255" s="11">
        <v>9.7799215185176303E-116</v>
      </c>
      <c r="R255" s="12">
        <v>8.5816485400737097</v>
      </c>
      <c r="S255" s="11">
        <v>3.3956780168267202E-3</v>
      </c>
    </row>
    <row r="256" spans="1:19" x14ac:dyDescent="0.25">
      <c r="A256" s="15">
        <v>253</v>
      </c>
      <c r="B256" s="14" t="s">
        <v>310</v>
      </c>
      <c r="C256" s="12">
        <v>32.818986632099609</v>
      </c>
      <c r="D256" s="12">
        <v>28.899110659941861</v>
      </c>
      <c r="E256" s="12">
        <v>36.858067675249949</v>
      </c>
      <c r="F256" s="4">
        <v>1.2156671854807966E-17</v>
      </c>
      <c r="G256" s="11">
        <v>4.0260036789746383E-16</v>
      </c>
      <c r="H256" s="12">
        <v>22.581704777699585</v>
      </c>
      <c r="I256" s="12">
        <v>19.749347496080858</v>
      </c>
      <c r="J256" s="12">
        <v>25.481054055003316</v>
      </c>
      <c r="K256" s="4">
        <v>3.3226202664854372E-63</v>
      </c>
      <c r="L256" s="11">
        <v>7.7943133751304202E-62</v>
      </c>
      <c r="M256" s="13">
        <v>26.077845989116099</v>
      </c>
      <c r="N256" s="12">
        <v>23.752281879610202</v>
      </c>
      <c r="O256" s="12">
        <v>28.4034100986221</v>
      </c>
      <c r="P256" s="4">
        <v>4.6175916550754303E-107</v>
      </c>
      <c r="Q256" s="11">
        <v>7.6461885347278504E-106</v>
      </c>
      <c r="R256" s="12">
        <v>16.7408638142205</v>
      </c>
      <c r="S256" s="11">
        <v>4.2848092009769501E-5</v>
      </c>
    </row>
    <row r="257" spans="1:19" x14ac:dyDescent="0.25">
      <c r="A257" s="15">
        <v>254</v>
      </c>
      <c r="B257" s="14" t="s">
        <v>309</v>
      </c>
      <c r="C257" s="12">
        <v>17.483962719656553</v>
      </c>
      <c r="D257" s="12">
        <v>13.945791046762057</v>
      </c>
      <c r="E257" s="12">
        <v>21.131999431635595</v>
      </c>
      <c r="F257" s="4">
        <v>3.1593821006133492E-11</v>
      </c>
      <c r="G257" s="11">
        <v>1.2796633975865579E-10</v>
      </c>
      <c r="H257" s="12">
        <v>20.45167766980278</v>
      </c>
      <c r="I257" s="12">
        <v>17.142033581329798</v>
      </c>
      <c r="J257" s="12">
        <v>23.85482998634285</v>
      </c>
      <c r="K257" s="4">
        <v>2.0922985014912759E-38</v>
      </c>
      <c r="L257" s="11">
        <v>1.9965492480332008E-37</v>
      </c>
      <c r="M257" s="13">
        <v>19.068785965400199</v>
      </c>
      <c r="N257" s="12">
        <v>16.6160386772431</v>
      </c>
      <c r="O257" s="12">
        <v>21.521533253557301</v>
      </c>
      <c r="P257" s="4">
        <v>1.98010153620182E-52</v>
      </c>
      <c r="Q257" s="11">
        <v>9.7789224989616299E-52</v>
      </c>
      <c r="R257" s="12">
        <v>1.39950849301317</v>
      </c>
      <c r="S257" s="11">
        <v>0.23680588224784299</v>
      </c>
    </row>
    <row r="258" spans="1:19" x14ac:dyDescent="0.25">
      <c r="A258" s="15">
        <v>255</v>
      </c>
      <c r="B258" s="14" t="s">
        <v>308</v>
      </c>
      <c r="C258" s="12">
        <v>23.031297595658408</v>
      </c>
      <c r="D258" s="12">
        <v>18.781048622564136</v>
      </c>
      <c r="E258" s="12">
        <v>27.433629889642464</v>
      </c>
      <c r="F258" s="4">
        <v>2.256100204364466E-12</v>
      </c>
      <c r="G258" s="11">
        <v>1.1870882383712095E-11</v>
      </c>
      <c r="H258" s="12">
        <v>23.959505342354003</v>
      </c>
      <c r="I258" s="12">
        <v>20.653599675379809</v>
      </c>
      <c r="J258" s="12">
        <v>27.35599274338616</v>
      </c>
      <c r="K258" s="4">
        <v>3.3726387902822088E-53</v>
      </c>
      <c r="L258" s="11">
        <v>6.3293187964296114E-52</v>
      </c>
      <c r="M258" s="13">
        <v>23.611418840586499</v>
      </c>
      <c r="N258" s="12">
        <v>20.9620849905608</v>
      </c>
      <c r="O258" s="12">
        <v>26.2607526906122</v>
      </c>
      <c r="P258" s="4">
        <v>2.5144910968014598E-68</v>
      </c>
      <c r="Q258" s="11">
        <v>1.86270853618319E-67</v>
      </c>
      <c r="R258" s="12">
        <v>0.11052097622313201</v>
      </c>
      <c r="S258" s="11">
        <v>0.73955178964221902</v>
      </c>
    </row>
    <row r="259" spans="1:19" x14ac:dyDescent="0.25">
      <c r="A259" s="15">
        <v>256</v>
      </c>
      <c r="B259" s="14" t="s">
        <v>307</v>
      </c>
      <c r="C259" s="12">
        <v>27.990396131503601</v>
      </c>
      <c r="D259" s="12">
        <v>22.675861394644038</v>
      </c>
      <c r="E259" s="12">
        <v>33.535165888913987</v>
      </c>
      <c r="F259" s="4">
        <v>3.0834669997918367E-12</v>
      </c>
      <c r="G259" s="11">
        <v>1.5362760361794728E-11</v>
      </c>
      <c r="H259" s="12">
        <v>29.091996099359797</v>
      </c>
      <c r="I259" s="12">
        <v>25.847641625461783</v>
      </c>
      <c r="J259" s="12">
        <v>32.419990090187547</v>
      </c>
      <c r="K259" s="4">
        <v>2.2909355201943949E-82</v>
      </c>
      <c r="L259" s="11">
        <v>9.2128335562103169E-81</v>
      </c>
      <c r="M259" s="13">
        <v>28.796661093237901</v>
      </c>
      <c r="N259" s="12">
        <v>25.985294229297601</v>
      </c>
      <c r="O259" s="12">
        <v>31.608027957178301</v>
      </c>
      <c r="P259" s="4">
        <v>1.19261544039082E-89</v>
      </c>
      <c r="Q259" s="11">
        <v>1.5260056657727999E-88</v>
      </c>
      <c r="R259" s="12">
        <v>0.11573635881384001</v>
      </c>
      <c r="S259" s="11">
        <v>0.73370556534255504</v>
      </c>
    </row>
    <row r="260" spans="1:19" x14ac:dyDescent="0.25">
      <c r="A260" s="15">
        <v>257</v>
      </c>
      <c r="B260" s="14" t="s">
        <v>306</v>
      </c>
      <c r="C260" s="12">
        <v>9.7303288716133363</v>
      </c>
      <c r="D260" s="12">
        <v>7.5594820105460592</v>
      </c>
      <c r="E260" s="12">
        <v>11.944989406808769</v>
      </c>
      <c r="F260" s="4">
        <v>5.2595434084527211E-10</v>
      </c>
      <c r="G260" s="11">
        <v>1.6848132841438409E-9</v>
      </c>
      <c r="H260" s="12">
        <v>4.6959546510408012</v>
      </c>
      <c r="I260" s="12">
        <v>2.1850158119730567</v>
      </c>
      <c r="J260" s="12">
        <v>7.2685934742347857</v>
      </c>
      <c r="K260" s="4">
        <v>2.1316393274742253E-4</v>
      </c>
      <c r="L260" s="11">
        <v>3.2879806612821612E-4</v>
      </c>
      <c r="M260" s="13">
        <v>7.58227462294328</v>
      </c>
      <c r="N260" s="12">
        <v>5.9219640168444698</v>
      </c>
      <c r="O260" s="12">
        <v>9.2425852290420902</v>
      </c>
      <c r="P260" s="4">
        <v>3.5262635981002402E-19</v>
      </c>
      <c r="Q260" s="11">
        <v>7.3802468614514298E-19</v>
      </c>
      <c r="R260" s="12">
        <v>8.6401877169173709</v>
      </c>
      <c r="S260" s="11">
        <v>3.28827547396425E-3</v>
      </c>
    </row>
    <row r="261" spans="1:19" x14ac:dyDescent="0.25">
      <c r="A261" s="15">
        <v>258</v>
      </c>
      <c r="B261" s="14" t="s">
        <v>305</v>
      </c>
      <c r="C261" s="12">
        <v>6.1843175216167667</v>
      </c>
      <c r="D261" s="12">
        <v>4.2372740389795771</v>
      </c>
      <c r="E261" s="12">
        <v>8.167729744306218</v>
      </c>
      <c r="F261" s="4">
        <v>6.0430579594893412E-7</v>
      </c>
      <c r="G261" s="11">
        <v>1.1611746181544366E-6</v>
      </c>
      <c r="H261" s="12">
        <v>2.433985750033929</v>
      </c>
      <c r="I261" s="12">
        <v>0.20740419586984249</v>
      </c>
      <c r="J261" s="12">
        <v>4.7100413471305114</v>
      </c>
      <c r="K261" s="4">
        <v>3.1981181044526436E-2</v>
      </c>
      <c r="L261" s="11">
        <v>3.9923292523433219E-2</v>
      </c>
      <c r="M261" s="13">
        <v>4.5624438645450596</v>
      </c>
      <c r="N261" s="12">
        <v>3.08193633609483</v>
      </c>
      <c r="O261" s="12">
        <v>6.04295139299529</v>
      </c>
      <c r="P261" s="4">
        <v>1.54033927027372E-9</v>
      </c>
      <c r="Q261" s="11">
        <v>2.3759205730523399E-9</v>
      </c>
      <c r="R261" s="12">
        <v>6.0502459647448603</v>
      </c>
      <c r="S261" s="11">
        <v>1.3904359878873E-2</v>
      </c>
    </row>
    <row r="262" spans="1:19" x14ac:dyDescent="0.25">
      <c r="A262" s="15">
        <v>259</v>
      </c>
      <c r="B262" s="14" t="s">
        <v>304</v>
      </c>
      <c r="C262" s="12">
        <v>6.7140992814692879</v>
      </c>
      <c r="D262" s="12">
        <v>4.6122211349454822</v>
      </c>
      <c r="E262" s="12">
        <v>8.8582085525682697</v>
      </c>
      <c r="F262" s="4">
        <v>5.312473440728515E-7</v>
      </c>
      <c r="G262" s="11">
        <v>1.0278084354399154E-6</v>
      </c>
      <c r="H262" s="12">
        <v>4.9972093366823733</v>
      </c>
      <c r="I262" s="12">
        <v>2.5549766847792199</v>
      </c>
      <c r="J262" s="12">
        <v>7.4976010416011096</v>
      </c>
      <c r="K262" s="4">
        <v>4.9521288769591127E-5</v>
      </c>
      <c r="L262" s="11">
        <v>7.9658530220799438E-5</v>
      </c>
      <c r="M262" s="13">
        <v>5.9850768422127896</v>
      </c>
      <c r="N262" s="12">
        <v>4.3747025504743098</v>
      </c>
      <c r="O262" s="12">
        <v>7.59545113395128</v>
      </c>
      <c r="P262" s="4">
        <v>3.2289658369267698E-13</v>
      </c>
      <c r="Q262" s="11">
        <v>5.59356235750699E-13</v>
      </c>
      <c r="R262" s="12">
        <v>1.0668370282495001</v>
      </c>
      <c r="S262" s="11">
        <v>0.30166098065573099</v>
      </c>
    </row>
    <row r="263" spans="1:19" x14ac:dyDescent="0.25">
      <c r="A263" s="15">
        <v>260</v>
      </c>
      <c r="B263" s="16" t="s">
        <v>303</v>
      </c>
      <c r="C263" s="12">
        <v>6.1402961333919093</v>
      </c>
      <c r="D263" s="12">
        <v>4.1906311487489356</v>
      </c>
      <c r="E263" s="12">
        <v>8.1264441828789558</v>
      </c>
      <c r="F263" s="4">
        <v>7.0195503775043939E-7</v>
      </c>
      <c r="G263" s="11">
        <v>1.3396633432321946E-6</v>
      </c>
      <c r="H263" s="12">
        <v>-1.4410433700781766</v>
      </c>
      <c r="I263" s="12">
        <v>-3.5854206134750433</v>
      </c>
      <c r="J263" s="12">
        <v>0.75102742538577516</v>
      </c>
      <c r="K263" s="4">
        <v>0.19584704409456904</v>
      </c>
      <c r="L263" s="11">
        <v>0.22004003401760694</v>
      </c>
      <c r="M263" s="13">
        <v>2.71594005259848</v>
      </c>
      <c r="N263" s="12">
        <v>1.2587351034962799</v>
      </c>
      <c r="O263" s="12">
        <v>4.1731450017006697</v>
      </c>
      <c r="P263" s="4">
        <v>2.5914377063589498E-4</v>
      </c>
      <c r="Q263" s="11">
        <v>3.2712543243948201E-4</v>
      </c>
      <c r="R263" s="12">
        <v>25.7530148632463</v>
      </c>
      <c r="S263" s="11">
        <v>3.8802040894200699E-7</v>
      </c>
    </row>
    <row r="264" spans="1:19" x14ac:dyDescent="0.25">
      <c r="A264" s="15">
        <v>261</v>
      </c>
      <c r="B264" s="14" t="s">
        <v>302</v>
      </c>
      <c r="C264" s="12">
        <v>7.772587558735955</v>
      </c>
      <c r="D264" s="12">
        <v>6.371153822702369</v>
      </c>
      <c r="E264" s="12">
        <v>9.192485102351867</v>
      </c>
      <c r="F264" s="4">
        <v>4.6637702492743261E-12</v>
      </c>
      <c r="G264" s="11">
        <v>2.2441902994371329E-11</v>
      </c>
      <c r="H264" s="12">
        <v>4.6201973825980458</v>
      </c>
      <c r="I264" s="12">
        <v>2.430866286124389</v>
      </c>
      <c r="J264" s="12">
        <v>6.8563226810908429</v>
      </c>
      <c r="K264" s="4">
        <v>2.8850113970042449E-5</v>
      </c>
      <c r="L264" s="11">
        <v>4.7080041058359129E-5</v>
      </c>
      <c r="M264" s="13">
        <v>6.8616007989412804</v>
      </c>
      <c r="N264" s="12">
        <v>5.6721016925604104</v>
      </c>
      <c r="O264" s="12">
        <v>8.0510999053221592</v>
      </c>
      <c r="P264" s="4">
        <v>1.22244420744609E-29</v>
      </c>
      <c r="Q264" s="11">
        <v>3.5114086162864602E-29</v>
      </c>
      <c r="R264" s="12">
        <v>5.54390777633333</v>
      </c>
      <c r="S264" s="11">
        <v>1.8545126606086398E-2</v>
      </c>
    </row>
    <row r="265" spans="1:19" x14ac:dyDescent="0.25">
      <c r="A265" s="15">
        <v>262</v>
      </c>
      <c r="B265" s="14" t="s">
        <v>301</v>
      </c>
      <c r="C265" s="12">
        <v>7.15138369118824</v>
      </c>
      <c r="D265" s="12">
        <v>5.6566939019921936</v>
      </c>
      <c r="E265" s="12">
        <v>8.6672183551993029</v>
      </c>
      <c r="F265" s="4">
        <v>1.5158681313078923E-10</v>
      </c>
      <c r="G265" s="11">
        <v>5.4014794805464771E-10</v>
      </c>
      <c r="H265" s="12">
        <v>3.5744121459282185</v>
      </c>
      <c r="I265" s="12">
        <v>1.5031871433735189</v>
      </c>
      <c r="J265" s="12">
        <v>5.6879015653149567</v>
      </c>
      <c r="K265" s="4">
        <v>6.5922876126722806E-4</v>
      </c>
      <c r="L265" s="11">
        <v>9.8447159839111249E-4</v>
      </c>
      <c r="M265" s="13">
        <v>5.9314814689469904</v>
      </c>
      <c r="N265" s="12">
        <v>4.7095675875316898</v>
      </c>
      <c r="O265" s="12">
        <v>7.15339535036229</v>
      </c>
      <c r="P265" s="4">
        <v>1.8287063517748999E-21</v>
      </c>
      <c r="Q265" s="11">
        <v>4.1514583711664103E-21</v>
      </c>
      <c r="R265" s="12">
        <v>7.3982384280942801</v>
      </c>
      <c r="S265" s="11">
        <v>6.5287780193793096E-3</v>
      </c>
    </row>
    <row r="266" spans="1:19" x14ac:dyDescent="0.25">
      <c r="A266" s="15">
        <v>263</v>
      </c>
      <c r="B266" s="14" t="s">
        <v>300</v>
      </c>
      <c r="C266" s="12">
        <v>4.7006573763694215</v>
      </c>
      <c r="D266" s="12">
        <v>3.414921571412588</v>
      </c>
      <c r="E266" s="12">
        <v>6.0023784621254794</v>
      </c>
      <c r="F266" s="4">
        <v>5.0320663055752396E-8</v>
      </c>
      <c r="G266" s="11">
        <v>1.1377724217023535E-7</v>
      </c>
      <c r="H266" s="12">
        <v>0.51600889994525279</v>
      </c>
      <c r="I266" s="12">
        <v>-1.8545456042210362</v>
      </c>
      <c r="J266" s="12">
        <v>2.9438205505766257</v>
      </c>
      <c r="K266" s="4">
        <v>0.67246780246264448</v>
      </c>
      <c r="L266" s="11">
        <v>0.69595472938689129</v>
      </c>
      <c r="M266" s="13">
        <v>3.7579707002234501</v>
      </c>
      <c r="N266" s="12">
        <v>2.6192490366047898</v>
      </c>
      <c r="O266" s="12">
        <v>4.8966923638421198</v>
      </c>
      <c r="P266" s="4">
        <v>9.9094748246140301E-11</v>
      </c>
      <c r="Q266" s="11">
        <v>1.5849529335959401E-10</v>
      </c>
      <c r="R266" s="12">
        <v>9.0542449330331092</v>
      </c>
      <c r="S266" s="11">
        <v>2.62085616005432E-3</v>
      </c>
    </row>
    <row r="267" spans="1:19" x14ac:dyDescent="0.25">
      <c r="A267" s="15">
        <v>264</v>
      </c>
      <c r="B267" s="16" t="s">
        <v>299</v>
      </c>
      <c r="C267" s="12">
        <v>4.841599625665638</v>
      </c>
      <c r="D267" s="12">
        <v>3.7227707365542928</v>
      </c>
      <c r="E267" s="12">
        <v>5.9724970130847543</v>
      </c>
      <c r="F267" s="4">
        <v>1.6406386167208433E-9</v>
      </c>
      <c r="G267" s="11">
        <v>4.7612347485249219E-9</v>
      </c>
      <c r="H267" s="12">
        <v>-0.66506655738226561</v>
      </c>
      <c r="I267" s="12">
        <v>-2.7423715447546182</v>
      </c>
      <c r="J267" s="12">
        <v>1.4566071451140417</v>
      </c>
      <c r="K267" s="4">
        <v>0.53593210976940275</v>
      </c>
      <c r="L267" s="11">
        <v>0.56341400956657306</v>
      </c>
      <c r="M267" s="13">
        <v>3.6134193332859899</v>
      </c>
      <c r="N267" s="12">
        <v>2.62190188283417</v>
      </c>
      <c r="O267" s="12">
        <v>4.6049367837378004</v>
      </c>
      <c r="P267" s="4">
        <v>9.1387544961495302E-13</v>
      </c>
      <c r="Q267" s="11">
        <v>1.5544165502514201E-12</v>
      </c>
      <c r="R267" s="12">
        <v>20.533531420077001</v>
      </c>
      <c r="S267" s="11">
        <v>5.8595741811742999E-6</v>
      </c>
    </row>
    <row r="268" spans="1:19" x14ac:dyDescent="0.25">
      <c r="A268" s="15">
        <v>265</v>
      </c>
      <c r="B268" s="14" t="s">
        <v>298</v>
      </c>
      <c r="C268" s="12">
        <v>6.1141439087976091</v>
      </c>
      <c r="D268" s="12">
        <v>4.2238262869956689</v>
      </c>
      <c r="E268" s="12">
        <v>8.0387464042085188</v>
      </c>
      <c r="F268" s="4">
        <v>4.4126074153537486E-7</v>
      </c>
      <c r="G268" s="11">
        <v>8.6260346348755573E-7</v>
      </c>
      <c r="H268" s="12">
        <v>2.6539528781285293</v>
      </c>
      <c r="I268" s="12">
        <v>0.68116128829052158</v>
      </c>
      <c r="J268" s="12">
        <v>4.6654002264732597</v>
      </c>
      <c r="K268" s="4">
        <v>8.1662784257076956E-3</v>
      </c>
      <c r="L268" s="11">
        <v>1.092070012749034E-2</v>
      </c>
      <c r="M268" s="13">
        <v>4.4591333427286202</v>
      </c>
      <c r="N268" s="12">
        <v>3.0813982289571098</v>
      </c>
      <c r="O268" s="12">
        <v>5.8368684565001301</v>
      </c>
      <c r="P268" s="4">
        <v>2.2435044527719401E-10</v>
      </c>
      <c r="Q268" s="11">
        <v>3.5580084701706999E-10</v>
      </c>
      <c r="R268" s="12">
        <v>6.0464725294940003</v>
      </c>
      <c r="S268" s="11">
        <v>1.39341069181582E-2</v>
      </c>
    </row>
    <row r="269" spans="1:19" x14ac:dyDescent="0.25">
      <c r="A269" s="15">
        <v>266</v>
      </c>
      <c r="B269" s="14" t="s">
        <v>297</v>
      </c>
      <c r="C269" s="12">
        <v>9.3817728234743427</v>
      </c>
      <c r="D269" s="12">
        <v>7.6191795544790164</v>
      </c>
      <c r="E269" s="12">
        <v>11.173233948968587</v>
      </c>
      <c r="F269" s="4">
        <v>1.0744074404182785E-11</v>
      </c>
      <c r="G269" s="11">
        <v>4.7629243224841795E-11</v>
      </c>
      <c r="H269" s="12">
        <v>4.6337051582107547</v>
      </c>
      <c r="I269" s="12">
        <v>2.6839401903042237</v>
      </c>
      <c r="J269" s="12">
        <v>6.6204923072200828</v>
      </c>
      <c r="K269" s="4">
        <v>2.4242402745112562E-6</v>
      </c>
      <c r="L269" s="11">
        <v>4.2651477329682408E-6</v>
      </c>
      <c r="M269" s="13">
        <v>7.2495621104171901</v>
      </c>
      <c r="N269" s="12">
        <v>5.9305687158369897</v>
      </c>
      <c r="O269" s="12">
        <v>8.5685555049973807</v>
      </c>
      <c r="P269" s="4">
        <v>4.6313193400984301E-27</v>
      </c>
      <c r="Q269" s="11">
        <v>1.22414684904949E-26</v>
      </c>
      <c r="R269" s="12">
        <v>12.3160378076277</v>
      </c>
      <c r="S269" s="11">
        <v>4.4908295208063699E-4</v>
      </c>
    </row>
    <row r="270" spans="1:19" x14ac:dyDescent="0.25">
      <c r="A270" s="15">
        <v>267</v>
      </c>
      <c r="B270" s="14" t="s">
        <v>296</v>
      </c>
      <c r="C270" s="12">
        <v>11.064102468005776</v>
      </c>
      <c r="D270" s="12">
        <v>8.7443044321028331</v>
      </c>
      <c r="E270" s="12">
        <v>13.433387812283005</v>
      </c>
      <c r="F270" s="4">
        <v>1.1853941786397733E-10</v>
      </c>
      <c r="G270" s="11">
        <v>4.3906376485144235E-10</v>
      </c>
      <c r="H270" s="12">
        <v>11.203385708816672</v>
      </c>
      <c r="I270" s="12">
        <v>9.1476780642433688</v>
      </c>
      <c r="J270" s="12">
        <v>13.297810933048137</v>
      </c>
      <c r="K270" s="4">
        <v>1.6872778835703935E-28</v>
      </c>
      <c r="L270" s="11">
        <v>1.1045784284303855E-27</v>
      </c>
      <c r="M270" s="13">
        <v>11.1422051041875</v>
      </c>
      <c r="N270" s="12">
        <v>9.58833247937973</v>
      </c>
      <c r="O270" s="12">
        <v>12.6960777289954</v>
      </c>
      <c r="P270" s="4">
        <v>7.2409583211499996E-45</v>
      </c>
      <c r="Q270" s="11">
        <v>2.9975437755937202E-44</v>
      </c>
      <c r="R270" s="12">
        <v>7.6025759286301496E-3</v>
      </c>
      <c r="S270" s="11">
        <v>0.93051830081352205</v>
      </c>
    </row>
    <row r="271" spans="1:19" x14ac:dyDescent="0.25">
      <c r="A271" s="15">
        <v>268</v>
      </c>
      <c r="B271" s="14" t="s">
        <v>295</v>
      </c>
      <c r="C271" s="12">
        <v>18.678041386838974</v>
      </c>
      <c r="D271" s="12">
        <v>15.831286614725926</v>
      </c>
      <c r="E271" s="12">
        <v>21.594760095030075</v>
      </c>
      <c r="F271" s="4">
        <v>2.7074164000655928E-14</v>
      </c>
      <c r="G271" s="11">
        <v>2.4585087632853689E-13</v>
      </c>
      <c r="H271" s="12">
        <v>14.608710468630616</v>
      </c>
      <c r="I271" s="12">
        <v>12.564947106314929</v>
      </c>
      <c r="J271" s="12">
        <v>16.689581019183141</v>
      </c>
      <c r="K271" s="4">
        <v>1.1416887711292541E-48</v>
      </c>
      <c r="L271" s="11">
        <v>1.8364879375593429E-47</v>
      </c>
      <c r="M271" s="13">
        <v>15.986962509911701</v>
      </c>
      <c r="N271" s="12">
        <v>14.3098696034134</v>
      </c>
      <c r="O271" s="12">
        <v>17.664055416410001</v>
      </c>
      <c r="P271" s="4">
        <v>6.70865452130665E-78</v>
      </c>
      <c r="Q271" s="11">
        <v>6.1917581893371203E-77</v>
      </c>
      <c r="R271" s="12">
        <v>5.0658575151361198</v>
      </c>
      <c r="S271" s="11">
        <v>2.4401630057418099E-2</v>
      </c>
    </row>
    <row r="272" spans="1:19" x14ac:dyDescent="0.25">
      <c r="A272" s="15">
        <v>269</v>
      </c>
      <c r="B272" s="14" t="s">
        <v>294</v>
      </c>
      <c r="C272" s="12">
        <v>16.128174603237543</v>
      </c>
      <c r="D272" s="12">
        <v>13.397091629053248</v>
      </c>
      <c r="E272" s="12">
        <v>18.925033640147305</v>
      </c>
      <c r="F272" s="4">
        <v>4.8235678968114879E-13</v>
      </c>
      <c r="G272" s="11">
        <v>2.9200738988224384E-12</v>
      </c>
      <c r="H272" s="12">
        <v>19.848723467658246</v>
      </c>
      <c r="I272" s="12">
        <v>17.550708347352305</v>
      </c>
      <c r="J272" s="12">
        <v>22.191662804648171</v>
      </c>
      <c r="K272" s="4">
        <v>3.1639388496924078E-72</v>
      </c>
      <c r="L272" s="11">
        <v>9.3752503809306614E-71</v>
      </c>
      <c r="M272" s="13">
        <v>18.310525493679599</v>
      </c>
      <c r="N272" s="12">
        <v>16.5333263556189</v>
      </c>
      <c r="O272" s="12">
        <v>20.087724631740301</v>
      </c>
      <c r="P272" s="4">
        <v>1.1070517265131201E-90</v>
      </c>
      <c r="Q272" s="11">
        <v>1.48397648101639E-89</v>
      </c>
      <c r="R272" s="12">
        <v>4.0829754749646296</v>
      </c>
      <c r="S272" s="11">
        <v>4.3317315097677903E-2</v>
      </c>
    </row>
    <row r="273" spans="1:19" x14ac:dyDescent="0.25">
      <c r="A273" s="15">
        <v>270</v>
      </c>
      <c r="B273" s="14" t="s">
        <v>293</v>
      </c>
      <c r="C273" s="12">
        <v>21.676974619553913</v>
      </c>
      <c r="D273" s="12">
        <v>18.80102444473637</v>
      </c>
      <c r="E273" s="12">
        <v>24.622546158721548</v>
      </c>
      <c r="F273" s="4">
        <v>5.5477531639458624E-16</v>
      </c>
      <c r="G273" s="11">
        <v>8.6267563401241956E-15</v>
      </c>
      <c r="H273" s="12">
        <v>18.843618391161531</v>
      </c>
      <c r="I273" s="12">
        <v>15.149864764546294</v>
      </c>
      <c r="J273" s="12">
        <v>22.655859485235229</v>
      </c>
      <c r="K273" s="4">
        <v>1.8417486709766502E-26</v>
      </c>
      <c r="L273" s="11">
        <v>1.036904501759854E-25</v>
      </c>
      <c r="M273" s="13">
        <v>20.612775437797001</v>
      </c>
      <c r="N273" s="12">
        <v>18.312715626702499</v>
      </c>
      <c r="O273" s="12">
        <v>22.9128352488916</v>
      </c>
      <c r="P273" s="4">
        <v>4.5498551942263898E-69</v>
      </c>
      <c r="Q273" s="11">
        <v>3.4154246324659501E-68</v>
      </c>
      <c r="R273" s="12">
        <v>1.3671721128296099</v>
      </c>
      <c r="S273" s="11">
        <v>0.24229834864788199</v>
      </c>
    </row>
    <row r="274" spans="1:19" x14ac:dyDescent="0.25">
      <c r="A274" s="15">
        <v>271</v>
      </c>
      <c r="B274" s="14" t="s">
        <v>292</v>
      </c>
      <c r="C274" s="12">
        <v>26.65302248213488</v>
      </c>
      <c r="D274" s="12">
        <v>22.605103146491533</v>
      </c>
      <c r="E274" s="12">
        <v>30.834587567648008</v>
      </c>
      <c r="F274" s="4">
        <v>1.2362740455091883E-14</v>
      </c>
      <c r="G274" s="11">
        <v>1.2654950684030418E-13</v>
      </c>
      <c r="H274" s="12">
        <v>38.332505654000059</v>
      </c>
      <c r="I274" s="12">
        <v>34.197305878626217</v>
      </c>
      <c r="J274" s="12">
        <v>42.59512883083714</v>
      </c>
      <c r="K274" s="4">
        <v>9.3706299070697553E-93</v>
      </c>
      <c r="L274" s="11">
        <v>5.2756646376802716E-91</v>
      </c>
      <c r="M274" s="13">
        <v>32.374530518266397</v>
      </c>
      <c r="N274" s="12">
        <v>29.435661962535001</v>
      </c>
      <c r="O274" s="12">
        <v>35.313399073997701</v>
      </c>
      <c r="P274" s="4">
        <v>2.16688240694093E-103</v>
      </c>
      <c r="Q274" s="11">
        <v>3.4855851288792702E-102</v>
      </c>
      <c r="R274" s="12">
        <v>15.162157963440499</v>
      </c>
      <c r="S274" s="11">
        <v>9.8660963341886399E-5</v>
      </c>
    </row>
    <row r="275" spans="1:19" x14ac:dyDescent="0.25">
      <c r="A275" s="15">
        <v>272</v>
      </c>
      <c r="B275" s="14" t="s">
        <v>291</v>
      </c>
      <c r="C275" s="12">
        <v>31.319234683685071</v>
      </c>
      <c r="D275" s="12">
        <v>26.689252446511148</v>
      </c>
      <c r="E275" s="12">
        <v>36.118424135382575</v>
      </c>
      <c r="F275" s="4">
        <v>4.1493555279678021E-15</v>
      </c>
      <c r="G275" s="11">
        <v>5.3092890051042558E-14</v>
      </c>
      <c r="H275" s="12">
        <v>40.497640317140693</v>
      </c>
      <c r="I275" s="12">
        <v>36.203984799027779</v>
      </c>
      <c r="J275" s="12">
        <v>44.926647805575357</v>
      </c>
      <c r="K275" s="4">
        <v>4.7349679300007998E-97</v>
      </c>
      <c r="L275" s="11">
        <v>3.3322336807380627E-95</v>
      </c>
      <c r="M275" s="13">
        <v>36.265140524159698</v>
      </c>
      <c r="N275" s="12">
        <v>33.063604468987101</v>
      </c>
      <c r="O275" s="12">
        <v>39.466676579332301</v>
      </c>
      <c r="P275" s="4">
        <v>3.3040036788022398E-109</v>
      </c>
      <c r="Q275" s="11">
        <v>5.6368305186838296E-108</v>
      </c>
      <c r="R275" s="12">
        <v>7.8458163577942397</v>
      </c>
      <c r="S275" s="11">
        <v>5.0938450540029198E-3</v>
      </c>
    </row>
    <row r="276" spans="1:19" x14ac:dyDescent="0.25">
      <c r="A276" s="15">
        <v>273</v>
      </c>
      <c r="B276" s="14" t="s">
        <v>290</v>
      </c>
      <c r="C276" s="12">
        <v>9.515133911488217</v>
      </c>
      <c r="D276" s="12">
        <v>7.3767331550101067</v>
      </c>
      <c r="E276" s="12">
        <v>11.696120781931141</v>
      </c>
      <c r="F276" s="4">
        <v>6.2748338615205908E-10</v>
      </c>
      <c r="G276" s="11">
        <v>1.9846805977730859E-9</v>
      </c>
      <c r="H276" s="12">
        <v>6.303058789026128</v>
      </c>
      <c r="I276" s="12">
        <v>4.2892505014275883</v>
      </c>
      <c r="J276" s="12">
        <v>8.3557533836956299</v>
      </c>
      <c r="K276" s="4">
        <v>4.0954275314258179E-10</v>
      </c>
      <c r="L276" s="11">
        <v>9.411125306909125E-10</v>
      </c>
      <c r="M276" s="13">
        <v>7.8123210843545499</v>
      </c>
      <c r="N276" s="12">
        <v>6.3319121464960704</v>
      </c>
      <c r="O276" s="12">
        <v>9.2927300222130302</v>
      </c>
      <c r="P276" s="4">
        <v>4.4933152350456697E-25</v>
      </c>
      <c r="Q276" s="11">
        <v>1.13952093573456E-24</v>
      </c>
      <c r="R276" s="12">
        <v>4.5048504834521204</v>
      </c>
      <c r="S276" s="11">
        <v>3.3798850970346503E-2</v>
      </c>
    </row>
    <row r="277" spans="1:19" x14ac:dyDescent="0.25">
      <c r="A277" s="15">
        <v>274</v>
      </c>
      <c r="B277" s="14" t="s">
        <v>289</v>
      </c>
      <c r="C277" s="12">
        <v>9.5479266190340297</v>
      </c>
      <c r="D277" s="12">
        <v>7.5657943542778439</v>
      </c>
      <c r="E277" s="12">
        <v>11.566583955153042</v>
      </c>
      <c r="F277" s="4">
        <v>1.0694471005566513E-10</v>
      </c>
      <c r="G277" s="11">
        <v>4.0409309906939245E-10</v>
      </c>
      <c r="H277" s="12">
        <v>5.7476592026642015</v>
      </c>
      <c r="I277" s="12">
        <v>3.7623843221084252</v>
      </c>
      <c r="J277" s="12">
        <v>7.7709181405169803</v>
      </c>
      <c r="K277" s="4">
        <v>7.9707729759627132E-9</v>
      </c>
      <c r="L277" s="11">
        <v>1.6084391345759884E-8</v>
      </c>
      <c r="M277" s="13">
        <v>7.6514673852659003</v>
      </c>
      <c r="N277" s="12">
        <v>6.2356076441548103</v>
      </c>
      <c r="O277" s="12">
        <v>9.0673271263769895</v>
      </c>
      <c r="P277" s="4">
        <v>3.24362052797264E-26</v>
      </c>
      <c r="Q277" s="11">
        <v>8.4544368391138603E-26</v>
      </c>
      <c r="R277" s="12">
        <v>6.9189210829430898</v>
      </c>
      <c r="S277" s="11">
        <v>8.5288418328890794E-3</v>
      </c>
    </row>
    <row r="278" spans="1:19" x14ac:dyDescent="0.25">
      <c r="A278" s="15">
        <v>275</v>
      </c>
      <c r="B278" s="14" t="s">
        <v>288</v>
      </c>
      <c r="C278" s="12">
        <v>7.8700141730480455</v>
      </c>
      <c r="D278" s="12">
        <v>6.1256356926533639</v>
      </c>
      <c r="E278" s="12">
        <v>9.6430648612745529</v>
      </c>
      <c r="F278" s="4">
        <v>5.266911865174352E-10</v>
      </c>
      <c r="G278" s="11">
        <v>1.6848132841438409E-9</v>
      </c>
      <c r="H278" s="12">
        <v>6.9738071855293127</v>
      </c>
      <c r="I278" s="12">
        <v>4.3230512963533752</v>
      </c>
      <c r="J278" s="12">
        <v>9.6919164227590837</v>
      </c>
      <c r="K278" s="4">
        <v>1.4549105571135124E-7</v>
      </c>
      <c r="L278" s="11">
        <v>2.7579617631478367E-7</v>
      </c>
      <c r="M278" s="13">
        <v>7.6008648839889297</v>
      </c>
      <c r="N278" s="12">
        <v>6.1297555395183601</v>
      </c>
      <c r="O278" s="12">
        <v>9.0719742284594904</v>
      </c>
      <c r="P278" s="4">
        <v>4.1998553480268697E-24</v>
      </c>
      <c r="Q278" s="11">
        <v>1.03706954427155E-23</v>
      </c>
      <c r="R278" s="12">
        <v>0.29958700764775298</v>
      </c>
      <c r="S278" s="11">
        <v>0.58414144576048699</v>
      </c>
    </row>
    <row r="279" spans="1:19" x14ac:dyDescent="0.25">
      <c r="A279" s="15">
        <v>276</v>
      </c>
      <c r="B279" s="14" t="s">
        <v>287</v>
      </c>
      <c r="C279" s="12">
        <v>6.4128284917280842</v>
      </c>
      <c r="D279" s="12">
        <v>4.8227231248018976</v>
      </c>
      <c r="E279" s="12">
        <v>8.0270549175483374</v>
      </c>
      <c r="F279" s="4">
        <v>6.3586564158117102E-9</v>
      </c>
      <c r="G279" s="11">
        <v>1.6650807265590664E-8</v>
      </c>
      <c r="H279" s="12">
        <v>5.6675425201465846</v>
      </c>
      <c r="I279" s="12">
        <v>3.2029021459227591</v>
      </c>
      <c r="J279" s="12">
        <v>8.1910422098348423</v>
      </c>
      <c r="K279" s="4">
        <v>4.79929636645534E-6</v>
      </c>
      <c r="L279" s="11">
        <v>8.2127776726880142E-6</v>
      </c>
      <c r="M279" s="13">
        <v>6.1951169631974796</v>
      </c>
      <c r="N279" s="12">
        <v>4.8471231953221796</v>
      </c>
      <c r="O279" s="12">
        <v>7.5431107310727903</v>
      </c>
      <c r="P279" s="4">
        <v>2.10272579945633E-19</v>
      </c>
      <c r="Q279" s="11">
        <v>4.4673004720525003E-19</v>
      </c>
      <c r="R279" s="12">
        <v>0.24282955879075199</v>
      </c>
      <c r="S279" s="11">
        <v>0.62216988628340297</v>
      </c>
    </row>
    <row r="280" spans="1:19" x14ac:dyDescent="0.25">
      <c r="A280" s="15">
        <v>277</v>
      </c>
      <c r="B280" s="14" t="s">
        <v>286</v>
      </c>
      <c r="C280" s="12">
        <v>16.662876616243238</v>
      </c>
      <c r="D280" s="12">
        <v>14.203935151352809</v>
      </c>
      <c r="E280" s="12">
        <v>19.174761905877922</v>
      </c>
      <c r="F280" s="4">
        <v>1.419635613716316E-14</v>
      </c>
      <c r="G280" s="11">
        <v>1.4272408045040819E-13</v>
      </c>
      <c r="H280" s="12">
        <v>20.698750253677801</v>
      </c>
      <c r="I280" s="12">
        <v>17.986233000516361</v>
      </c>
      <c r="J280" s="12">
        <v>23.473628594752505</v>
      </c>
      <c r="K280" s="4">
        <v>1.9581856336317165E-57</v>
      </c>
      <c r="L280" s="11">
        <v>4.2402250451332936E-56</v>
      </c>
      <c r="M280" s="13">
        <v>18.481952435815799</v>
      </c>
      <c r="N280" s="12">
        <v>16.639938571758599</v>
      </c>
      <c r="O280" s="12">
        <v>20.323966299873</v>
      </c>
      <c r="P280" s="4">
        <v>4.2366001762149702E-86</v>
      </c>
      <c r="Q280" s="11">
        <v>4.7704117984180597E-85</v>
      </c>
      <c r="R280" s="12">
        <v>4.56565654312839</v>
      </c>
      <c r="S280" s="11">
        <v>3.2619169119582597E-2</v>
      </c>
    </row>
    <row r="281" spans="1:19" x14ac:dyDescent="0.25">
      <c r="A281" s="15">
        <v>278</v>
      </c>
      <c r="B281" s="14" t="s">
        <v>285</v>
      </c>
      <c r="C281" s="12">
        <v>25.094416706621825</v>
      </c>
      <c r="D281" s="12">
        <v>21.76448099119488</v>
      </c>
      <c r="E281" s="12">
        <v>28.515417335056359</v>
      </c>
      <c r="F281" s="4">
        <v>4.0868172691490468E-16</v>
      </c>
      <c r="G281" s="11">
        <v>7.1902441329091036E-15</v>
      </c>
      <c r="H281" s="12">
        <v>24.689712883868765</v>
      </c>
      <c r="I281" s="12">
        <v>22.258551834655371</v>
      </c>
      <c r="J281" s="12">
        <v>27.16921855976484</v>
      </c>
      <c r="K281" s="4">
        <v>3.1746091196782131E-101</v>
      </c>
      <c r="L281" s="11">
        <v>2.5532927633983343E-99</v>
      </c>
      <c r="M281" s="13">
        <v>24.8297519070919</v>
      </c>
      <c r="N281" s="12">
        <v>22.844160416784302</v>
      </c>
      <c r="O281" s="12">
        <v>26.815343397399499</v>
      </c>
      <c r="P281" s="4">
        <v>1.16328826065698E-132</v>
      </c>
      <c r="Q281" s="11">
        <v>3.6385071708326499E-131</v>
      </c>
      <c r="R281" s="12">
        <v>3.6114167769660699E-2</v>
      </c>
      <c r="S281" s="11">
        <v>0.84927991762218402</v>
      </c>
    </row>
    <row r="282" spans="1:19" x14ac:dyDescent="0.25">
      <c r="A282" s="15">
        <v>279</v>
      </c>
      <c r="B282" s="14" t="s">
        <v>284</v>
      </c>
      <c r="C282" s="12">
        <v>28.89117713815159</v>
      </c>
      <c r="D282" s="12">
        <v>23.97718268004876</v>
      </c>
      <c r="E282" s="12">
        <v>33.999944061737693</v>
      </c>
      <c r="F282" s="4">
        <v>1.8697395944745305E-13</v>
      </c>
      <c r="G282" s="11">
        <v>1.3158292396114508E-12</v>
      </c>
      <c r="H282" s="12">
        <v>29.160313283370897</v>
      </c>
      <c r="I282" s="12">
        <v>25.6689746038947</v>
      </c>
      <c r="J282" s="12">
        <v>32.748648423693759</v>
      </c>
      <c r="K282" s="4">
        <v>5.085328545265372E-72</v>
      </c>
      <c r="L282" s="11">
        <v>1.4315199854922022E-70</v>
      </c>
      <c r="M282" s="13">
        <v>29.070727649016099</v>
      </c>
      <c r="N282" s="12">
        <v>26.179444906596299</v>
      </c>
      <c r="O282" s="12">
        <v>31.9620103914359</v>
      </c>
      <c r="P282" s="4">
        <v>1.8762384034724E-86</v>
      </c>
      <c r="Q282" s="11">
        <v>2.15575963501013E-85</v>
      </c>
      <c r="R282" s="12">
        <v>7.3918987976085999E-3</v>
      </c>
      <c r="S282" s="11">
        <v>0.931485374569887</v>
      </c>
    </row>
    <row r="283" spans="1:19" x14ac:dyDescent="0.25">
      <c r="A283" s="15">
        <v>280</v>
      </c>
      <c r="B283" s="14" t="s">
        <v>283</v>
      </c>
      <c r="C283" s="12">
        <v>31.626330916283596</v>
      </c>
      <c r="D283" s="12">
        <v>26.43452425699062</v>
      </c>
      <c r="E283" s="12">
        <v>37.031329791435994</v>
      </c>
      <c r="F283" s="4">
        <v>6.1163095309401565E-14</v>
      </c>
      <c r="G283" s="11">
        <v>4.8499750224215608E-13</v>
      </c>
      <c r="H283" s="12">
        <v>31.745555071654863</v>
      </c>
      <c r="I283" s="12">
        <v>28.805966080678623</v>
      </c>
      <c r="J283" s="12">
        <v>34.752230888643901</v>
      </c>
      <c r="K283" s="4">
        <v>8.9888880190230915E-119</v>
      </c>
      <c r="L283" s="11">
        <v>1.012148790942E-116</v>
      </c>
      <c r="M283" s="13">
        <v>31.717004272843901</v>
      </c>
      <c r="N283" s="12">
        <v>29.124186645980298</v>
      </c>
      <c r="O283" s="12">
        <v>34.3098218997076</v>
      </c>
      <c r="P283" s="4">
        <v>4.9533449860895896E-127</v>
      </c>
      <c r="Q283" s="11">
        <v>1.3943666135842201E-125</v>
      </c>
      <c r="R283" s="12">
        <v>1.4793335787026099E-3</v>
      </c>
      <c r="S283" s="11">
        <v>0.96931924434477701</v>
      </c>
    </row>
    <row r="284" spans="1:19" x14ac:dyDescent="0.25">
      <c r="A284" s="15">
        <v>281</v>
      </c>
      <c r="B284" s="14" t="s">
        <v>282</v>
      </c>
      <c r="C284" s="12">
        <v>11.316713448784</v>
      </c>
      <c r="D284" s="12">
        <v>8.8427545893726247</v>
      </c>
      <c r="E284" s="12">
        <v>13.846904553154204</v>
      </c>
      <c r="F284" s="4">
        <v>2.9693936356288678E-10</v>
      </c>
      <c r="G284" s="11">
        <v>1.0070895282283448E-9</v>
      </c>
      <c r="H284" s="12">
        <v>12.815378063679805</v>
      </c>
      <c r="I284" s="12">
        <v>10.463274221008522</v>
      </c>
      <c r="J284" s="12">
        <v>15.217565452450209</v>
      </c>
      <c r="K284" s="4">
        <v>8.5018157608918007E-29</v>
      </c>
      <c r="L284" s="11">
        <v>5.698240801645338E-28</v>
      </c>
      <c r="M284" s="13">
        <v>12.1043929771559</v>
      </c>
      <c r="N284" s="12">
        <v>10.3810237305443</v>
      </c>
      <c r="O284" s="12">
        <v>13.8277622237675</v>
      </c>
      <c r="P284" s="4">
        <v>4.0587872606099899E-43</v>
      </c>
      <c r="Q284" s="11">
        <v>1.59797008931708E-42</v>
      </c>
      <c r="R284" s="12">
        <v>0.72437843358185505</v>
      </c>
      <c r="S284" s="11">
        <v>0.39471144829957799</v>
      </c>
    </row>
    <row r="285" spans="1:19" x14ac:dyDescent="0.25">
      <c r="A285" s="15">
        <v>282</v>
      </c>
      <c r="B285" s="14" t="s">
        <v>281</v>
      </c>
      <c r="C285" s="12">
        <v>6.031970828344102</v>
      </c>
      <c r="D285" s="12">
        <v>3.2092603291310251</v>
      </c>
      <c r="E285" s="12">
        <v>8.9318807429677562</v>
      </c>
      <c r="F285" s="4">
        <v>1.996522244473586E-4</v>
      </c>
      <c r="G285" s="11">
        <v>2.9195896717886465E-4</v>
      </c>
      <c r="H285" s="12">
        <v>12.830666402518709</v>
      </c>
      <c r="I285" s="12">
        <v>10.303042550999852</v>
      </c>
      <c r="J285" s="12">
        <v>15.416211433608051</v>
      </c>
      <c r="K285" s="4">
        <v>3.1637029972061341E-25</v>
      </c>
      <c r="L285" s="11">
        <v>1.6646399882495825E-24</v>
      </c>
      <c r="M285" s="13">
        <v>9.8125007413587806</v>
      </c>
      <c r="N285" s="12">
        <v>7.9060583636777899</v>
      </c>
      <c r="O285" s="12">
        <v>11.7189431190398</v>
      </c>
      <c r="P285" s="4">
        <v>6.2324918744465303E-24</v>
      </c>
      <c r="Q285" s="11">
        <v>1.5256056197014799E-23</v>
      </c>
      <c r="R285" s="12">
        <v>12.060367127841801</v>
      </c>
      <c r="S285" s="11">
        <v>5.1505147888260196E-4</v>
      </c>
    </row>
    <row r="286" spans="1:19" x14ac:dyDescent="0.25">
      <c r="A286" s="15">
        <v>283</v>
      </c>
      <c r="B286" s="14" t="s">
        <v>280</v>
      </c>
      <c r="C286" s="12">
        <v>11.491388316298256</v>
      </c>
      <c r="D286" s="12">
        <v>8.1233087740079757</v>
      </c>
      <c r="E286" s="12">
        <v>14.964384734809034</v>
      </c>
      <c r="F286" s="4">
        <v>1.2210024530342068E-7</v>
      </c>
      <c r="G286" s="11">
        <v>2.6237571796116733E-7</v>
      </c>
      <c r="H286" s="12">
        <v>13.751531469754962</v>
      </c>
      <c r="I286" s="12">
        <v>10.706866149528915</v>
      </c>
      <c r="J286" s="12">
        <v>16.879931315531294</v>
      </c>
      <c r="K286" s="4">
        <v>2.0160908366066238E-20</v>
      </c>
      <c r="L286" s="11">
        <v>8.2250662391994864E-20</v>
      </c>
      <c r="M286" s="13">
        <v>12.737167303356401</v>
      </c>
      <c r="N286" s="12">
        <v>10.4456486712082</v>
      </c>
      <c r="O286" s="12">
        <v>15.0286859355045</v>
      </c>
      <c r="P286" s="4">
        <v>1.22496989296262E-27</v>
      </c>
      <c r="Q286" s="11">
        <v>3.3316813997002701E-27</v>
      </c>
      <c r="R286" s="12">
        <v>0.92448582373209998</v>
      </c>
      <c r="S286" s="11">
        <v>0.33629989151356898</v>
      </c>
    </row>
    <row r="287" spans="1:19" x14ac:dyDescent="0.25">
      <c r="A287" s="15">
        <v>284</v>
      </c>
      <c r="B287" s="14" t="s">
        <v>279</v>
      </c>
      <c r="C287" s="12">
        <v>7.3698900626870012</v>
      </c>
      <c r="D287" s="12">
        <v>5.850479799790187</v>
      </c>
      <c r="E287" s="12">
        <v>8.9111104066657667</v>
      </c>
      <c r="F287" s="4">
        <v>1.0931991278700966E-10</v>
      </c>
      <c r="G287" s="11">
        <v>4.1031407266057628E-10</v>
      </c>
      <c r="H287" s="12">
        <v>6.2505205114577134</v>
      </c>
      <c r="I287" s="12">
        <v>4.5106502524209446</v>
      </c>
      <c r="J287" s="12">
        <v>8.0193557468961387</v>
      </c>
      <c r="K287" s="4">
        <v>7.1633349081055648E-13</v>
      </c>
      <c r="L287" s="11">
        <v>1.9866785976667159E-12</v>
      </c>
      <c r="M287" s="13">
        <v>6.8862006114459096</v>
      </c>
      <c r="N287" s="12">
        <v>5.73297710870379</v>
      </c>
      <c r="O287" s="12">
        <v>8.0394241141880194</v>
      </c>
      <c r="P287" s="4">
        <v>1.2205069295594801E-31</v>
      </c>
      <c r="Q287" s="11">
        <v>3.6550287305424901E-31</v>
      </c>
      <c r="R287" s="12">
        <v>0.88815835543413102</v>
      </c>
      <c r="S287" s="11">
        <v>0.345976864479976</v>
      </c>
    </row>
    <row r="288" spans="1:19" x14ac:dyDescent="0.25">
      <c r="A288" s="15">
        <v>285</v>
      </c>
      <c r="B288" s="14" t="s">
        <v>278</v>
      </c>
      <c r="C288" s="12">
        <v>6.8808373599142048</v>
      </c>
      <c r="D288" s="12">
        <v>5.6025250382693237</v>
      </c>
      <c r="E288" s="12">
        <v>8.1746235766300135</v>
      </c>
      <c r="F288" s="4">
        <v>1.0275158552305804E-11</v>
      </c>
      <c r="G288" s="11">
        <v>4.5912017975779106E-11</v>
      </c>
      <c r="H288" s="12">
        <v>6.3619782063753183</v>
      </c>
      <c r="I288" s="12">
        <v>4.6829208159682834</v>
      </c>
      <c r="J288" s="12">
        <v>8.0679667685370937</v>
      </c>
      <c r="K288" s="4">
        <v>3.6674728462586354E-14</v>
      </c>
      <c r="L288" s="11">
        <v>1.0754100064810477E-13</v>
      </c>
      <c r="M288" s="13">
        <v>6.6909198724699204</v>
      </c>
      <c r="N288" s="12">
        <v>5.6669379028684199</v>
      </c>
      <c r="O288" s="12">
        <v>7.7149018420714199</v>
      </c>
      <c r="P288" s="4">
        <v>1.4969135407656401E-37</v>
      </c>
      <c r="Q288" s="11">
        <v>5.2345485928636801E-37</v>
      </c>
      <c r="R288" s="12">
        <v>0.22888185682364701</v>
      </c>
      <c r="S288" s="11">
        <v>0.63235415700182895</v>
      </c>
    </row>
    <row r="289" spans="1:19" x14ac:dyDescent="0.25">
      <c r="A289" s="15">
        <v>286</v>
      </c>
      <c r="B289" s="14" t="s">
        <v>277</v>
      </c>
      <c r="C289" s="12">
        <v>0.38959244218730316</v>
      </c>
      <c r="D289" s="12">
        <v>-1.1328257853725932</v>
      </c>
      <c r="E289" s="12">
        <v>1.9354538123070864</v>
      </c>
      <c r="F289" s="4">
        <v>0.62174028309963725</v>
      </c>
      <c r="G289" s="11">
        <v>0.64942445154934292</v>
      </c>
      <c r="H289" s="12">
        <v>-1.2065568999576559</v>
      </c>
      <c r="I289" s="12">
        <v>-2.8815005067058475</v>
      </c>
      <c r="J289" s="12">
        <v>0.49727343898289256</v>
      </c>
      <c r="K289" s="4">
        <v>0.16405765790717702</v>
      </c>
      <c r="L289" s="11">
        <v>0.18621867218092875</v>
      </c>
      <c r="M289" s="13">
        <v>-0.331788511564924</v>
      </c>
      <c r="N289" s="12">
        <v>-1.4675175111551499</v>
      </c>
      <c r="O289" s="12">
        <v>0.80394048802530205</v>
      </c>
      <c r="P289" s="4">
        <v>0.56692327743044502</v>
      </c>
      <c r="Q289" s="11">
        <v>0.57927006387176105</v>
      </c>
      <c r="R289" s="12">
        <v>1.8794053745939401</v>
      </c>
      <c r="S289" s="11">
        <v>0.17040174618135201</v>
      </c>
    </row>
    <row r="290" spans="1:19" x14ac:dyDescent="0.25">
      <c r="A290" s="15">
        <v>287</v>
      </c>
      <c r="B290" s="14" t="s">
        <v>276</v>
      </c>
      <c r="C290" s="12">
        <v>-0.55871059973333637</v>
      </c>
      <c r="D290" s="12">
        <v>-2.0193550544613137</v>
      </c>
      <c r="E290" s="12">
        <v>0.92370838224247187</v>
      </c>
      <c r="F290" s="4">
        <v>0.4639936295879068</v>
      </c>
      <c r="G290" s="11">
        <v>0.49103085236464572</v>
      </c>
      <c r="H290" s="12">
        <v>-1.9250740215347006</v>
      </c>
      <c r="I290" s="12">
        <v>-3.4240712535207551</v>
      </c>
      <c r="J290" s="12">
        <v>-0.4028101978557963</v>
      </c>
      <c r="K290" s="4">
        <v>1.3389438180660856E-2</v>
      </c>
      <c r="L290" s="11">
        <v>1.7530822548167586E-2</v>
      </c>
      <c r="M290" s="13">
        <v>-1.22398114527721</v>
      </c>
      <c r="N290" s="12">
        <v>-2.2780628879314002</v>
      </c>
      <c r="O290" s="12">
        <v>-0.169899402623017</v>
      </c>
      <c r="P290" s="4">
        <v>2.28509501332478E-2</v>
      </c>
      <c r="Q290" s="11">
        <v>2.5885482746516201E-2</v>
      </c>
      <c r="R290" s="12">
        <v>1.61263993583739</v>
      </c>
      <c r="S290" s="11">
        <v>0.20412110519274601</v>
      </c>
    </row>
    <row r="291" spans="1:19" x14ac:dyDescent="0.25">
      <c r="A291" s="15">
        <v>288</v>
      </c>
      <c r="B291" s="14" t="s">
        <v>275</v>
      </c>
      <c r="C291" s="12">
        <v>6.2700902971643657</v>
      </c>
      <c r="D291" s="12">
        <v>4.4637416203514579</v>
      </c>
      <c r="E291" s="12">
        <v>8.1076736922786949</v>
      </c>
      <c r="F291" s="4">
        <v>1.2137240323544516E-7</v>
      </c>
      <c r="G291" s="11">
        <v>2.6181096943124762E-7</v>
      </c>
      <c r="H291" s="12">
        <v>8.503731943714655</v>
      </c>
      <c r="I291" s="12">
        <v>5.6460634665232545</v>
      </c>
      <c r="J291" s="12">
        <v>11.438698796799862</v>
      </c>
      <c r="K291" s="4">
        <v>2.2097751695630799E-9</v>
      </c>
      <c r="L291" s="11">
        <v>4.6595633725243967E-9</v>
      </c>
      <c r="M291" s="13">
        <v>6.9033812977749003</v>
      </c>
      <c r="N291" s="12">
        <v>5.3611798647492304</v>
      </c>
      <c r="O291" s="12">
        <v>8.4455827308005702</v>
      </c>
      <c r="P291" s="4">
        <v>1.7307418945678399E-18</v>
      </c>
      <c r="Q291" s="11">
        <v>3.5433006786970702E-18</v>
      </c>
      <c r="R291" s="12">
        <v>1.6369989627319199</v>
      </c>
      <c r="S291" s="11">
        <v>0.20073772015315</v>
      </c>
    </row>
    <row r="292" spans="1:19" x14ac:dyDescent="0.25">
      <c r="A292" s="15">
        <v>289</v>
      </c>
      <c r="B292" s="14" t="s">
        <v>274</v>
      </c>
      <c r="C292" s="12">
        <v>10.752897927728601</v>
      </c>
      <c r="D292" s="12">
        <v>8.2308961798429614</v>
      </c>
      <c r="E292" s="12">
        <v>13.333667486293432</v>
      </c>
      <c r="F292" s="4">
        <v>1.4416048269484706E-9</v>
      </c>
      <c r="G292" s="11">
        <v>4.2717027240630998E-9</v>
      </c>
      <c r="H292" s="12">
        <v>2.4427344437692122</v>
      </c>
      <c r="I292" s="12">
        <v>-0.58231311419931764</v>
      </c>
      <c r="J292" s="12">
        <v>5.5598271198109783</v>
      </c>
      <c r="K292" s="4">
        <v>0.11451674016115071</v>
      </c>
      <c r="L292" s="11">
        <v>0.13293386538294402</v>
      </c>
      <c r="M292" s="13">
        <v>7.3594192620855496</v>
      </c>
      <c r="N292" s="12">
        <v>5.3969290020446401</v>
      </c>
      <c r="O292" s="12">
        <v>9.3219095221264592</v>
      </c>
      <c r="P292" s="4">
        <v>1.9808724591209999E-13</v>
      </c>
      <c r="Q292" s="11">
        <v>3.4742404812620702E-13</v>
      </c>
      <c r="R292" s="12">
        <v>16.642348614637601</v>
      </c>
      <c r="S292" s="11">
        <v>4.5131994950417599E-5</v>
      </c>
    </row>
    <row r="293" spans="1:19" x14ac:dyDescent="0.25">
      <c r="A293" s="15">
        <v>290</v>
      </c>
      <c r="B293" s="14" t="s">
        <v>273</v>
      </c>
      <c r="C293" s="12">
        <v>1.9534244883959051</v>
      </c>
      <c r="D293" s="12">
        <v>0.47018042658777404</v>
      </c>
      <c r="E293" s="12">
        <v>3.4585657234503575</v>
      </c>
      <c r="F293" s="4">
        <v>1.4953821911612243E-2</v>
      </c>
      <c r="G293" s="11">
        <v>1.8544056687748223E-2</v>
      </c>
      <c r="H293" s="12">
        <v>2.7065958741973706</v>
      </c>
      <c r="I293" s="12">
        <v>-2.4578839290112509E-2</v>
      </c>
      <c r="J293" s="12">
        <v>5.5123820794794609</v>
      </c>
      <c r="K293" s="4">
        <v>5.2125457486354339E-2</v>
      </c>
      <c r="L293" s="11">
        <v>6.3477218826132734E-2</v>
      </c>
      <c r="M293" s="13">
        <v>2.1233267777992402</v>
      </c>
      <c r="N293" s="12">
        <v>0.80842239694528695</v>
      </c>
      <c r="O293" s="12">
        <v>3.4382311586531999</v>
      </c>
      <c r="P293" s="4">
        <v>1.5506344704639399E-3</v>
      </c>
      <c r="Q293" s="11">
        <v>1.89372496067505E-3</v>
      </c>
      <c r="R293" s="12">
        <v>0.22018716335506899</v>
      </c>
      <c r="S293" s="11">
        <v>0.63889734628808104</v>
      </c>
    </row>
    <row r="294" spans="1:19" x14ac:dyDescent="0.25">
      <c r="A294" s="15">
        <v>291</v>
      </c>
      <c r="B294" s="16" t="s">
        <v>272</v>
      </c>
      <c r="C294" s="12">
        <v>8.7250867326311941</v>
      </c>
      <c r="D294" s="12">
        <v>6.1604971910823592</v>
      </c>
      <c r="E294" s="12">
        <v>11.35163076469814</v>
      </c>
      <c r="F294" s="4">
        <v>1.5174826796881999E-7</v>
      </c>
      <c r="G294" s="11">
        <v>3.2118148446032202E-7</v>
      </c>
      <c r="H294" s="12">
        <v>-2.9413663779674359</v>
      </c>
      <c r="I294" s="12">
        <v>-5.7236412436082578</v>
      </c>
      <c r="J294" s="12">
        <v>-7.6981283101706932E-2</v>
      </c>
      <c r="K294" s="4">
        <v>4.4237366629308106E-2</v>
      </c>
      <c r="L294" s="11">
        <v>5.4498112499563378E-2</v>
      </c>
      <c r="M294" s="13">
        <v>3.3813514473290698</v>
      </c>
      <c r="N294" s="12">
        <v>1.47055384338234</v>
      </c>
      <c r="O294" s="12">
        <v>5.2921490512757998</v>
      </c>
      <c r="P294" s="4">
        <v>5.2352815969306302E-4</v>
      </c>
      <c r="Q294" s="11">
        <v>6.5645067685343999E-4</v>
      </c>
      <c r="R294" s="12">
        <v>35.549336806341501</v>
      </c>
      <c r="S294" s="11">
        <v>2.4867169591745498E-9</v>
      </c>
    </row>
    <row r="295" spans="1:19" x14ac:dyDescent="0.25">
      <c r="A295" s="15">
        <v>292</v>
      </c>
      <c r="B295" s="14" t="s">
        <v>271</v>
      </c>
      <c r="C295" s="12">
        <v>1.9966446733937548</v>
      </c>
      <c r="D295" s="12">
        <v>-0.24101712757140792</v>
      </c>
      <c r="E295" s="12">
        <v>4.2844987496941878</v>
      </c>
      <c r="F295" s="4">
        <v>9.1264751312285036E-2</v>
      </c>
      <c r="G295" s="11">
        <v>0.10380213129053834</v>
      </c>
      <c r="H295" s="12">
        <v>-4.964369084219733</v>
      </c>
      <c r="I295" s="12">
        <v>-7.8370294665663254</v>
      </c>
      <c r="J295" s="12">
        <v>-2.0021697295012686</v>
      </c>
      <c r="K295" s="4">
        <v>1.1536138991174577E-3</v>
      </c>
      <c r="L295" s="11">
        <v>1.661085997961966E-3</v>
      </c>
      <c r="M295" s="13">
        <v>-0.61795966706310601</v>
      </c>
      <c r="N295" s="12">
        <v>-2.4059582397375898</v>
      </c>
      <c r="O295" s="12">
        <v>1.17003890561138</v>
      </c>
      <c r="P295" s="4">
        <v>0.498148397377361</v>
      </c>
      <c r="Q295" s="11">
        <v>0.51085163519754895</v>
      </c>
      <c r="R295" s="12">
        <v>13.6557141691019</v>
      </c>
      <c r="S295" s="11">
        <v>2.19572096761055E-4</v>
      </c>
    </row>
    <row r="296" spans="1:19" x14ac:dyDescent="0.25">
      <c r="A296" s="15">
        <v>293</v>
      </c>
      <c r="B296" s="14" t="s">
        <v>270</v>
      </c>
      <c r="C296" s="12">
        <v>7.2470883039871925</v>
      </c>
      <c r="D296" s="12">
        <v>5.0677219602084378</v>
      </c>
      <c r="E296" s="12">
        <v>9.4716601359195138</v>
      </c>
      <c r="F296" s="4">
        <v>2.5170760907201932E-7</v>
      </c>
      <c r="G296" s="11">
        <v>5.0730948428360864E-7</v>
      </c>
      <c r="H296" s="12">
        <v>0.58108944266421769</v>
      </c>
      <c r="I296" s="12">
        <v>-1.7613256149239032</v>
      </c>
      <c r="J296" s="12">
        <v>2.9793573335316959</v>
      </c>
      <c r="K296" s="4">
        <v>0.62978489545578198</v>
      </c>
      <c r="L296" s="11">
        <v>0.6553953717959432</v>
      </c>
      <c r="M296" s="13">
        <v>4.1592275646049401</v>
      </c>
      <c r="N296" s="12">
        <v>2.5459572191478399</v>
      </c>
      <c r="O296" s="12">
        <v>5.7724979100620502</v>
      </c>
      <c r="P296" s="4">
        <v>4.3459787035024203E-7</v>
      </c>
      <c r="Q296" s="11">
        <v>6.0714293053892403E-7</v>
      </c>
      <c r="R296" s="12">
        <v>16.308448545251</v>
      </c>
      <c r="S296" s="11">
        <v>5.3823446015575997E-5</v>
      </c>
    </row>
    <row r="297" spans="1:19" x14ac:dyDescent="0.25">
      <c r="A297" s="15">
        <v>294</v>
      </c>
      <c r="B297" s="14" t="s">
        <v>269</v>
      </c>
      <c r="C297" s="12">
        <v>2.0709251725559152</v>
      </c>
      <c r="D297" s="12">
        <v>-0.48230385700455125</v>
      </c>
      <c r="E297" s="12">
        <v>4.6896599235111358</v>
      </c>
      <c r="F297" s="4">
        <v>0.12360647548451685</v>
      </c>
      <c r="G297" s="11">
        <v>0.13890308522511574</v>
      </c>
      <c r="H297" s="12">
        <v>-6.4297879182407591</v>
      </c>
      <c r="I297" s="12">
        <v>-9.1418216738164411</v>
      </c>
      <c r="J297" s="12">
        <v>-3.6368024285792666</v>
      </c>
      <c r="K297" s="4">
        <v>9.6733008703624515E-6</v>
      </c>
      <c r="L297" s="11">
        <v>1.6017848205923707E-5</v>
      </c>
      <c r="M297" s="13">
        <v>-1.91451976772462</v>
      </c>
      <c r="N297" s="12">
        <v>-3.7992082369939699</v>
      </c>
      <c r="O297" s="12">
        <v>-2.9831298455270199E-2</v>
      </c>
      <c r="P297" s="4">
        <v>4.6478320532740099E-2</v>
      </c>
      <c r="Q297" s="11">
        <v>5.17140206718038E-2</v>
      </c>
      <c r="R297" s="12">
        <v>19.462263870777701</v>
      </c>
      <c r="S297" s="11">
        <v>1.0260689538447601E-5</v>
      </c>
    </row>
    <row r="298" spans="1:19" x14ac:dyDescent="0.25">
      <c r="A298" s="15">
        <v>295</v>
      </c>
      <c r="B298" s="14" t="s">
        <v>268</v>
      </c>
      <c r="C298" s="12">
        <v>3.7276963864979251</v>
      </c>
      <c r="D298" s="12">
        <v>1.850547345102016</v>
      </c>
      <c r="E298" s="12">
        <v>5.6394420855992777</v>
      </c>
      <c r="F298" s="4">
        <v>4.8649689327595098E-4</v>
      </c>
      <c r="G298" s="11">
        <v>6.8474437728590102E-4</v>
      </c>
      <c r="H298" s="12">
        <v>3.3092962379780655</v>
      </c>
      <c r="I298" s="12">
        <v>1.4777803972842785</v>
      </c>
      <c r="J298" s="12">
        <v>5.1738680862193354</v>
      </c>
      <c r="K298" s="4">
        <v>3.6328688015049068E-4</v>
      </c>
      <c r="L298" s="11">
        <v>5.5129518470276614E-4</v>
      </c>
      <c r="M298" s="13">
        <v>3.5133093238055002</v>
      </c>
      <c r="N298" s="12">
        <v>2.19044396989384</v>
      </c>
      <c r="O298" s="12">
        <v>4.8361746777171604</v>
      </c>
      <c r="P298" s="4">
        <v>1.9354531710993301E-7</v>
      </c>
      <c r="Q298" s="11">
        <v>2.8011828671694698E-7</v>
      </c>
      <c r="R298" s="12">
        <v>9.6014639558295894E-2</v>
      </c>
      <c r="S298" s="11">
        <v>0.75666567955892905</v>
      </c>
    </row>
    <row r="299" spans="1:19" x14ac:dyDescent="0.25">
      <c r="A299" s="15">
        <v>296</v>
      </c>
      <c r="B299" s="14" t="s">
        <v>267</v>
      </c>
      <c r="C299" s="12">
        <v>3.0533843245032166</v>
      </c>
      <c r="D299" s="12">
        <v>1.0635129519033892</v>
      </c>
      <c r="E299" s="12">
        <v>5.0824349019796378</v>
      </c>
      <c r="F299" s="4">
        <v>5.1871501012980426E-3</v>
      </c>
      <c r="G299" s="11">
        <v>6.7289527811769537E-3</v>
      </c>
      <c r="H299" s="12">
        <v>-1.3877104072507751</v>
      </c>
      <c r="I299" s="12">
        <v>-3.9390568753840172</v>
      </c>
      <c r="J299" s="12">
        <v>1.2313989683526927</v>
      </c>
      <c r="K299" s="4">
        <v>0.29600458714760541</v>
      </c>
      <c r="L299" s="11">
        <v>0.32359336420213952</v>
      </c>
      <c r="M299" s="13">
        <v>1.38075290757118</v>
      </c>
      <c r="N299" s="12">
        <v>-0.20579775312835</v>
      </c>
      <c r="O299" s="12">
        <v>2.9673035682707001</v>
      </c>
      <c r="P299" s="4">
        <v>8.8052650821609402E-2</v>
      </c>
      <c r="Q299" s="11">
        <v>9.6259499830225498E-2</v>
      </c>
      <c r="R299" s="12">
        <v>7.0671332038691501</v>
      </c>
      <c r="S299" s="11">
        <v>7.8510777996747307E-3</v>
      </c>
    </row>
    <row r="300" spans="1:19" x14ac:dyDescent="0.25">
      <c r="A300" s="15">
        <v>297</v>
      </c>
      <c r="B300" s="14" t="s">
        <v>266</v>
      </c>
      <c r="C300" s="12">
        <v>-0.67679929615505063</v>
      </c>
      <c r="D300" s="12">
        <v>-3.1703184379470617</v>
      </c>
      <c r="E300" s="12">
        <v>1.8809319509561107</v>
      </c>
      <c r="F300" s="4">
        <v>0.60460931866253054</v>
      </c>
      <c r="G300" s="11">
        <v>0.63270454722491587</v>
      </c>
      <c r="H300" s="12">
        <v>-3.7682814413912968</v>
      </c>
      <c r="I300" s="12">
        <v>-6.3819396484912527</v>
      </c>
      <c r="J300" s="12">
        <v>-1.0816543093008835</v>
      </c>
      <c r="K300" s="4">
        <v>6.2672323824801519E-3</v>
      </c>
      <c r="L300" s="11">
        <v>8.5022935694851216E-3</v>
      </c>
      <c r="M300" s="13">
        <v>-2.14820919806637</v>
      </c>
      <c r="N300" s="12">
        <v>-3.9765313473099999</v>
      </c>
      <c r="O300" s="12">
        <v>-0.319887048822735</v>
      </c>
      <c r="P300" s="4">
        <v>2.1283025029507401E-2</v>
      </c>
      <c r="Q300" s="11">
        <v>2.4304955561080401E-2</v>
      </c>
      <c r="R300" s="12">
        <v>2.7395217775666598</v>
      </c>
      <c r="S300" s="11">
        <v>9.7894059025804697E-2</v>
      </c>
    </row>
    <row r="301" spans="1:19" x14ac:dyDescent="0.25">
      <c r="A301" s="15">
        <v>298</v>
      </c>
      <c r="B301" s="14" t="s">
        <v>265</v>
      </c>
      <c r="C301" s="12">
        <v>12.032894190803445</v>
      </c>
      <c r="D301" s="12">
        <v>9.827894517680047</v>
      </c>
      <c r="E301" s="12">
        <v>14.282163341911701</v>
      </c>
      <c r="F301" s="4">
        <v>4.7189512830402074E-12</v>
      </c>
      <c r="G301" s="11">
        <v>2.2514996375861329E-11</v>
      </c>
      <c r="H301" s="12">
        <v>11.178972125071818</v>
      </c>
      <c r="I301" s="12">
        <v>8.178053478488545</v>
      </c>
      <c r="J301" s="12">
        <v>14.263137903895306</v>
      </c>
      <c r="K301" s="4">
        <v>3.854152512321396E-14</v>
      </c>
      <c r="L301" s="11">
        <v>1.1242942302782104E-13</v>
      </c>
      <c r="M301" s="13">
        <v>11.7349758098644</v>
      </c>
      <c r="N301" s="12">
        <v>9.9378596701518394</v>
      </c>
      <c r="O301" s="12">
        <v>13.5320919495769</v>
      </c>
      <c r="P301" s="4">
        <v>1.66955177116415E-37</v>
      </c>
      <c r="Q301" s="11">
        <v>5.8022076985519402E-37</v>
      </c>
      <c r="R301" s="12">
        <v>0.19703111610495799</v>
      </c>
      <c r="S301" s="11">
        <v>0.65712799171067504</v>
      </c>
    </row>
    <row r="302" spans="1:19" x14ac:dyDescent="0.25">
      <c r="A302" s="15">
        <v>299</v>
      </c>
      <c r="B302" s="14" t="s">
        <v>264</v>
      </c>
      <c r="C302" s="12">
        <v>13.664859098041804</v>
      </c>
      <c r="D302" s="12">
        <v>11.545408366058751</v>
      </c>
      <c r="E302" s="12">
        <v>15.824581065489474</v>
      </c>
      <c r="F302" s="4">
        <v>6.6733581627697357E-14</v>
      </c>
      <c r="G302" s="11">
        <v>5.0771630346477854E-13</v>
      </c>
      <c r="H302" s="12">
        <v>8.9989916075804857</v>
      </c>
      <c r="I302" s="12">
        <v>5.7783370656912192</v>
      </c>
      <c r="J302" s="12">
        <v>12.317706073324963</v>
      </c>
      <c r="K302" s="4">
        <v>1.8947118559070791E-8</v>
      </c>
      <c r="L302" s="11">
        <v>3.7693384271225636E-8</v>
      </c>
      <c r="M302" s="13">
        <v>12.2659453820377</v>
      </c>
      <c r="N302" s="12">
        <v>10.4756070393494</v>
      </c>
      <c r="O302" s="12">
        <v>14.056283724726001</v>
      </c>
      <c r="P302" s="4">
        <v>4.1261517357718702E-41</v>
      </c>
      <c r="Q302" s="11">
        <v>1.5590761256641399E-40</v>
      </c>
      <c r="R302" s="12">
        <v>5.4774173799390802</v>
      </c>
      <c r="S302" s="11">
        <v>1.9263700008027001E-2</v>
      </c>
    </row>
    <row r="303" spans="1:19" x14ac:dyDescent="0.25">
      <c r="A303" s="15">
        <v>300</v>
      </c>
      <c r="B303" s="14" t="s">
        <v>263</v>
      </c>
      <c r="C303" s="12">
        <v>1.9108459363506691</v>
      </c>
      <c r="D303" s="12">
        <v>0.25338079861068064</v>
      </c>
      <c r="E303" s="12">
        <v>3.5957135483108749</v>
      </c>
      <c r="F303" s="4">
        <v>3.1336545235830009E-2</v>
      </c>
      <c r="G303" s="11">
        <v>3.7378124931720963E-2</v>
      </c>
      <c r="H303" s="12">
        <v>-0.86855188649702653</v>
      </c>
      <c r="I303" s="12">
        <v>-3.8257025292576796</v>
      </c>
      <c r="J303" s="12">
        <v>2.1795247120954375</v>
      </c>
      <c r="K303" s="4">
        <v>0.57228590016599157</v>
      </c>
      <c r="L303" s="11">
        <v>0.59666104035824674</v>
      </c>
      <c r="M303" s="13">
        <v>1.2534971191378801</v>
      </c>
      <c r="N303" s="12">
        <v>-0.206735469979381</v>
      </c>
      <c r="O303" s="12">
        <v>2.7137297082551499</v>
      </c>
      <c r="P303" s="4">
        <v>9.2470197089683195E-2</v>
      </c>
      <c r="Q303" s="11">
        <v>0.10089287008040999</v>
      </c>
      <c r="R303" s="12">
        <v>2.5131555160332799</v>
      </c>
      <c r="S303" s="11">
        <v>0.11289966269562</v>
      </c>
    </row>
    <row r="304" spans="1:19" x14ac:dyDescent="0.25">
      <c r="A304" s="15">
        <v>301</v>
      </c>
      <c r="B304" s="14" t="s">
        <v>262</v>
      </c>
      <c r="C304" s="12">
        <v>15.352690128444181</v>
      </c>
      <c r="D304" s="12">
        <v>12.893543607462931</v>
      </c>
      <c r="E304" s="12">
        <v>17.865403943164402</v>
      </c>
      <c r="F304" s="4">
        <v>1.2886486134843193E-13</v>
      </c>
      <c r="G304" s="11">
        <v>9.3013996075855347E-13</v>
      </c>
      <c r="H304" s="12">
        <v>1.9589306797327621</v>
      </c>
      <c r="I304" s="12">
        <v>-0.79239457804005653</v>
      </c>
      <c r="J304" s="12">
        <v>4.7865584613076884</v>
      </c>
      <c r="K304" s="4">
        <v>0.16448968660152957</v>
      </c>
      <c r="L304" s="11">
        <v>0.18633338743795</v>
      </c>
      <c r="M304" s="13">
        <v>9.4239427740583004</v>
      </c>
      <c r="N304" s="12">
        <v>7.5680497699901403</v>
      </c>
      <c r="O304" s="12">
        <v>11.2798357781265</v>
      </c>
      <c r="P304" s="4">
        <v>2.4572285169783301E-23</v>
      </c>
      <c r="Q304" s="11">
        <v>5.9374234122695303E-23</v>
      </c>
      <c r="R304" s="12">
        <v>49.362793961304902</v>
      </c>
      <c r="S304" s="11">
        <v>2.1274246185060402E-12</v>
      </c>
    </row>
    <row r="305" spans="1:19" x14ac:dyDescent="0.25">
      <c r="A305" s="15">
        <v>302</v>
      </c>
      <c r="B305" s="14" t="s">
        <v>261</v>
      </c>
      <c r="C305" s="12">
        <v>-4.3615642890967639</v>
      </c>
      <c r="D305" s="12">
        <v>-7.0909084026639979</v>
      </c>
      <c r="E305" s="12">
        <v>-1.5520415927644748</v>
      </c>
      <c r="F305" s="4">
        <v>5.2463368865882732E-3</v>
      </c>
      <c r="G305" s="11">
        <v>6.7900865911475813E-3</v>
      </c>
      <c r="H305" s="12">
        <v>-2.7373682487359607</v>
      </c>
      <c r="I305" s="12">
        <v>-4.7220481996341217</v>
      </c>
      <c r="J305" s="12">
        <v>-0.71134657676732438</v>
      </c>
      <c r="K305" s="4">
        <v>8.3361939889545628E-3</v>
      </c>
      <c r="L305" s="11">
        <v>1.1121509990003362E-2</v>
      </c>
      <c r="M305" s="13">
        <v>-3.2960446461586601</v>
      </c>
      <c r="N305" s="12">
        <v>-4.9202908657067699</v>
      </c>
      <c r="O305" s="12">
        <v>-1.6717984266105601</v>
      </c>
      <c r="P305" s="4">
        <v>6.96782113111182E-5</v>
      </c>
      <c r="Q305" s="11">
        <v>9.0389016055667204E-5</v>
      </c>
      <c r="R305" s="12">
        <v>0.86682254365315903</v>
      </c>
      <c r="S305" s="11">
        <v>0.35183646738038099</v>
      </c>
    </row>
    <row r="306" spans="1:19" x14ac:dyDescent="0.25">
      <c r="A306" s="15">
        <v>303</v>
      </c>
      <c r="B306" s="14" t="s">
        <v>260</v>
      </c>
      <c r="C306" s="12">
        <v>-16.998623842120498</v>
      </c>
      <c r="D306" s="12">
        <v>-21.258137991536042</v>
      </c>
      <c r="E306" s="12">
        <v>-12.508692728636706</v>
      </c>
      <c r="F306" s="4">
        <v>1.2834166474477402E-7</v>
      </c>
      <c r="G306" s="11">
        <v>2.7473900095554285E-7</v>
      </c>
      <c r="H306" s="12">
        <v>-10.678857092324323</v>
      </c>
      <c r="I306" s="12">
        <v>-14.561348428588094</v>
      </c>
      <c r="J306" s="12">
        <v>-6.6199381240822479</v>
      </c>
      <c r="K306" s="4">
        <v>6.5455610510057792E-7</v>
      </c>
      <c r="L306" s="11">
        <v>1.1773644957559915E-6</v>
      </c>
      <c r="M306" s="13">
        <v>-13.5335043403871</v>
      </c>
      <c r="N306" s="12">
        <v>-16.473699937442898</v>
      </c>
      <c r="O306" s="12">
        <v>-10.593308743331299</v>
      </c>
      <c r="P306" s="4">
        <v>1.8513189558285801E-19</v>
      </c>
      <c r="Q306" s="11">
        <v>3.9782159241659999E-19</v>
      </c>
      <c r="R306" s="12">
        <v>4.3957234675930197</v>
      </c>
      <c r="S306" s="11">
        <v>3.6029170273266603E-2</v>
      </c>
    </row>
    <row r="307" spans="1:19" x14ac:dyDescent="0.25">
      <c r="A307" s="15">
        <v>304</v>
      </c>
      <c r="B307" s="14" t="s">
        <v>259</v>
      </c>
      <c r="C307" s="12">
        <v>-8.6731961779696558</v>
      </c>
      <c r="D307" s="12">
        <v>-10.69689943941221</v>
      </c>
      <c r="E307" s="12">
        <v>-6.6036336477596773</v>
      </c>
      <c r="F307" s="4">
        <v>9.4356453923509239E-9</v>
      </c>
      <c r="G307" s="11">
        <v>2.3929136738259324E-8</v>
      </c>
      <c r="H307" s="12">
        <v>-7.6223523400855919</v>
      </c>
      <c r="I307" s="12">
        <v>-10.619827083955013</v>
      </c>
      <c r="J307" s="12">
        <v>-4.5243535700591142</v>
      </c>
      <c r="K307" s="4">
        <v>2.5302684735754611E-6</v>
      </c>
      <c r="L307" s="11">
        <v>4.4240408404440513E-6</v>
      </c>
      <c r="M307" s="13">
        <v>-8.3465994826383305</v>
      </c>
      <c r="N307" s="12">
        <v>-10.0456811524889</v>
      </c>
      <c r="O307" s="12">
        <v>-6.6475178127877896</v>
      </c>
      <c r="P307" s="4">
        <v>6.07024949932074E-22</v>
      </c>
      <c r="Q307" s="11">
        <v>1.42397936171566E-21</v>
      </c>
      <c r="R307" s="12">
        <v>0.31476193753944598</v>
      </c>
      <c r="S307" s="11">
        <v>0.57477266524926796</v>
      </c>
    </row>
    <row r="308" spans="1:19" x14ac:dyDescent="0.25">
      <c r="A308" s="15">
        <v>305</v>
      </c>
      <c r="B308" s="14" t="s">
        <v>258</v>
      </c>
      <c r="C308" s="12">
        <v>-16.897786688699124</v>
      </c>
      <c r="D308" s="12">
        <v>-19.495479324816579</v>
      </c>
      <c r="E308" s="12">
        <v>-14.216272585474677</v>
      </c>
      <c r="F308" s="4">
        <v>2.9676106151322128E-12</v>
      </c>
      <c r="G308" s="11">
        <v>1.491754264570925E-11</v>
      </c>
      <c r="H308" s="12">
        <v>-16.783173083681724</v>
      </c>
      <c r="I308" s="12">
        <v>-19.652342880823181</v>
      </c>
      <c r="J308" s="12">
        <v>-13.811546841386946</v>
      </c>
      <c r="K308" s="4">
        <v>1.9836657976124224E-24</v>
      </c>
      <c r="L308" s="11">
        <v>9.9714628933553018E-24</v>
      </c>
      <c r="M308" s="13">
        <v>-16.846253447403502</v>
      </c>
      <c r="N308" s="12">
        <v>-18.804501415227801</v>
      </c>
      <c r="O308" s="12">
        <v>-14.8880054795791</v>
      </c>
      <c r="P308" s="4">
        <v>8.6624114783401899E-64</v>
      </c>
      <c r="Q308" s="11">
        <v>6.02091069420435E-63</v>
      </c>
      <c r="R308" s="12">
        <v>3.2565553046235499E-3</v>
      </c>
      <c r="S308" s="11">
        <v>0.95449243224999103</v>
      </c>
    </row>
    <row r="309" spans="1:19" x14ac:dyDescent="0.25">
      <c r="A309" s="15">
        <v>306</v>
      </c>
      <c r="B309" s="14" t="s">
        <v>257</v>
      </c>
      <c r="C309" s="12">
        <v>-17.098673640165018</v>
      </c>
      <c r="D309" s="12">
        <v>-19.689718919934773</v>
      </c>
      <c r="E309" s="12">
        <v>-14.424033638131439</v>
      </c>
      <c r="F309" s="4">
        <v>2.1666383555429074E-12</v>
      </c>
      <c r="G309" s="11">
        <v>1.1617308515911018E-11</v>
      </c>
      <c r="H309" s="12">
        <v>-12.170959768509048</v>
      </c>
      <c r="I309" s="12">
        <v>-15.100893426705086</v>
      </c>
      <c r="J309" s="12">
        <v>-9.1399118396460981</v>
      </c>
      <c r="K309" s="4">
        <v>7.8331066363415928E-14</v>
      </c>
      <c r="L309" s="11">
        <v>2.2732159980723281E-13</v>
      </c>
      <c r="M309" s="13">
        <v>-14.938836567973</v>
      </c>
      <c r="N309" s="12">
        <v>-16.9120567071054</v>
      </c>
      <c r="O309" s="12">
        <v>-12.965616428840701</v>
      </c>
      <c r="P309" s="4">
        <v>8.22751832221868E-50</v>
      </c>
      <c r="Q309" s="11">
        <v>3.9590536883838598E-49</v>
      </c>
      <c r="R309" s="12">
        <v>5.8983265186317899</v>
      </c>
      <c r="S309" s="11">
        <v>1.51552776973535E-2</v>
      </c>
    </row>
    <row r="310" spans="1:19" x14ac:dyDescent="0.25">
      <c r="A310" s="15">
        <v>307</v>
      </c>
      <c r="B310" s="14" t="s">
        <v>256</v>
      </c>
      <c r="C310" s="12">
        <v>-22.081611604966145</v>
      </c>
      <c r="D310" s="12">
        <v>-25.949287557592005</v>
      </c>
      <c r="E310" s="12">
        <v>-18.011926559096871</v>
      </c>
      <c r="F310" s="4">
        <v>1.6320815338586286E-10</v>
      </c>
      <c r="G310" s="11">
        <v>5.7790056827824392E-10</v>
      </c>
      <c r="H310" s="12">
        <v>-18.392072007139816</v>
      </c>
      <c r="I310" s="12">
        <v>-21.574376867370692</v>
      </c>
      <c r="J310" s="12">
        <v>-15.080637612211811</v>
      </c>
      <c r="K310" s="4">
        <v>2.3593774571211626E-23</v>
      </c>
      <c r="L310" s="11">
        <v>1.1550691377036649E-22</v>
      </c>
      <c r="M310" s="13">
        <v>-19.871413889368199</v>
      </c>
      <c r="N310" s="12">
        <v>-22.384424520802899</v>
      </c>
      <c r="O310" s="12">
        <v>-17.358403257933599</v>
      </c>
      <c r="P310" s="4">
        <v>3.5491859748910798E-54</v>
      </c>
      <c r="Q310" s="11">
        <v>1.90303971796541E-53</v>
      </c>
      <c r="R310" s="12">
        <v>1.9889468038850799</v>
      </c>
      <c r="S310" s="11">
        <v>0.15845104383629799</v>
      </c>
    </row>
    <row r="311" spans="1:19" x14ac:dyDescent="0.25">
      <c r="A311" s="15">
        <v>308</v>
      </c>
      <c r="B311" s="14" t="s">
        <v>255</v>
      </c>
      <c r="C311" s="12">
        <v>-9.7669481824778295</v>
      </c>
      <c r="D311" s="12">
        <v>-13.115465970818263</v>
      </c>
      <c r="E311" s="12">
        <v>-6.2893789869552403</v>
      </c>
      <c r="F311" s="4">
        <v>1.0231528116281578E-5</v>
      </c>
      <c r="G311" s="11">
        <v>1.7143899790078954E-5</v>
      </c>
      <c r="H311" s="12">
        <v>-10.063200267088757</v>
      </c>
      <c r="I311" s="12">
        <v>-13.151176707704371</v>
      </c>
      <c r="J311" s="12">
        <v>-6.8654284586567638</v>
      </c>
      <c r="K311" s="4">
        <v>2.8766464685047393E-9</v>
      </c>
      <c r="L311" s="11">
        <v>5.9762065009895509E-9</v>
      </c>
      <c r="M311" s="13">
        <v>-9.9272620764028705</v>
      </c>
      <c r="N311" s="12">
        <v>-12.2392302946255</v>
      </c>
      <c r="O311" s="12">
        <v>-7.6152938581802596</v>
      </c>
      <c r="P311" s="4">
        <v>3.8968793940042598E-17</v>
      </c>
      <c r="Q311" s="11">
        <v>7.7799400667531903E-17</v>
      </c>
      <c r="R311" s="12">
        <v>1.5662499932444399E-2</v>
      </c>
      <c r="S311" s="11">
        <v>0.90040487152516702</v>
      </c>
    </row>
    <row r="312" spans="1:19" x14ac:dyDescent="0.25">
      <c r="A312" s="15">
        <v>309</v>
      </c>
      <c r="B312" s="14" t="s">
        <v>254</v>
      </c>
      <c r="C312" s="12">
        <v>-3.9510588275014413</v>
      </c>
      <c r="D312" s="12">
        <v>-6.1140724783476097</v>
      </c>
      <c r="E312" s="12">
        <v>-1.7382120634587661</v>
      </c>
      <c r="F312" s="4">
        <v>1.6544389615519898E-3</v>
      </c>
      <c r="G312" s="11">
        <v>2.2283472137650008E-3</v>
      </c>
      <c r="H312" s="12">
        <v>-4.5436633012700733</v>
      </c>
      <c r="I312" s="12">
        <v>-7.4718881642323209</v>
      </c>
      <c r="J312" s="12">
        <v>-1.5227692950825711</v>
      </c>
      <c r="K312" s="4">
        <v>3.450968837490779E-3</v>
      </c>
      <c r="L312" s="11">
        <v>4.8091471670972984E-3</v>
      </c>
      <c r="M312" s="13">
        <v>-4.1591124881733403</v>
      </c>
      <c r="N312" s="12">
        <v>-5.9216073866199803</v>
      </c>
      <c r="O312" s="12">
        <v>-2.3966175897266999</v>
      </c>
      <c r="P312" s="4">
        <v>3.7426879798590302E-6</v>
      </c>
      <c r="Q312" s="11">
        <v>5.0652243573573001E-6</v>
      </c>
      <c r="R312" s="12">
        <v>9.8943096924047694E-2</v>
      </c>
      <c r="S312" s="11">
        <v>0.75310166434145298</v>
      </c>
    </row>
    <row r="313" spans="1:19" x14ac:dyDescent="0.25">
      <c r="A313" s="15">
        <v>310</v>
      </c>
      <c r="B313" s="14" t="s">
        <v>253</v>
      </c>
      <c r="C313" s="12">
        <v>-7.5429721367871849</v>
      </c>
      <c r="D313" s="12">
        <v>-10.349532832457243</v>
      </c>
      <c r="E313" s="12">
        <v>-4.6485504049469606</v>
      </c>
      <c r="F313" s="4">
        <v>2.6334183850761325E-5</v>
      </c>
      <c r="G313" s="11">
        <v>4.1881766971691033E-5</v>
      </c>
      <c r="H313" s="12">
        <v>-7.0147703135158839</v>
      </c>
      <c r="I313" s="12">
        <v>-9.6177025918291132</v>
      </c>
      <c r="J313" s="12">
        <v>-4.3368758286669191</v>
      </c>
      <c r="K313" s="4">
        <v>5.3280898681729795E-7</v>
      </c>
      <c r="L313" s="11">
        <v>9.6764986960689912E-7</v>
      </c>
      <c r="M313" s="13">
        <v>-7.2586921632248904</v>
      </c>
      <c r="N313" s="12">
        <v>-9.1957612507202295</v>
      </c>
      <c r="O313" s="12">
        <v>-5.3216230757295602</v>
      </c>
      <c r="P313" s="4">
        <v>2.0634427078081299E-13</v>
      </c>
      <c r="Q313" s="11">
        <v>3.6078206350806698E-13</v>
      </c>
      <c r="R313" s="12">
        <v>7.0993549800061104E-2</v>
      </c>
      <c r="S313" s="11">
        <v>0.78989562830151805</v>
      </c>
    </row>
    <row r="314" spans="1:19" x14ac:dyDescent="0.25">
      <c r="A314" s="15">
        <v>311</v>
      </c>
      <c r="B314" s="14" t="s">
        <v>252</v>
      </c>
      <c r="C314" s="12">
        <v>-10.379968888817704</v>
      </c>
      <c r="D314" s="12">
        <v>-13.300516887361191</v>
      </c>
      <c r="E314" s="12">
        <v>-7.3610396738520212</v>
      </c>
      <c r="F314" s="4">
        <v>4.2697517824981607E-7</v>
      </c>
      <c r="G314" s="11">
        <v>8.3758545419737445E-7</v>
      </c>
      <c r="H314" s="12">
        <v>-12.06458086826575</v>
      </c>
      <c r="I314" s="12">
        <v>-14.806024276652675</v>
      </c>
      <c r="J314" s="12">
        <v>-9.2349209880264844</v>
      </c>
      <c r="K314" s="4">
        <v>2.2361107410972695E-15</v>
      </c>
      <c r="L314" s="11">
        <v>7.0331304314958813E-15</v>
      </c>
      <c r="M314" s="13">
        <v>-11.276132475857001</v>
      </c>
      <c r="N314" s="12">
        <v>-13.3078106688011</v>
      </c>
      <c r="O314" s="12">
        <v>-9.2444542829128107</v>
      </c>
      <c r="P314" s="4">
        <v>1.4625362681369299E-27</v>
      </c>
      <c r="Q314" s="11">
        <v>3.9397508084262699E-27</v>
      </c>
      <c r="R314" s="12">
        <v>0.65760161413025697</v>
      </c>
      <c r="S314" s="11">
        <v>0.41740794272311099</v>
      </c>
    </row>
    <row r="315" spans="1:19" x14ac:dyDescent="0.25">
      <c r="A315" s="15">
        <v>312</v>
      </c>
      <c r="B315" s="14" t="s">
        <v>251</v>
      </c>
      <c r="C315" s="12">
        <v>-15.702963269371772</v>
      </c>
      <c r="D315" s="12">
        <v>-18.51103995213068</v>
      </c>
      <c r="E315" s="12">
        <v>-12.798121397173434</v>
      </c>
      <c r="F315" s="4">
        <v>8.6254538344463296E-11</v>
      </c>
      <c r="G315" s="11">
        <v>3.3034901420362474E-10</v>
      </c>
      <c r="H315" s="12">
        <v>-15.301732971700854</v>
      </c>
      <c r="I315" s="12">
        <v>-17.78201553995763</v>
      </c>
      <c r="J315" s="12">
        <v>-12.74662733816464</v>
      </c>
      <c r="K315" s="4">
        <v>1.5111014518602452E-27</v>
      </c>
      <c r="L315" s="11">
        <v>9.1478507247023437E-27</v>
      </c>
      <c r="M315" s="13">
        <v>-15.4771562644128</v>
      </c>
      <c r="N315" s="12">
        <v>-17.365907696899299</v>
      </c>
      <c r="O315" s="12">
        <v>-13.5884048319264</v>
      </c>
      <c r="P315" s="4">
        <v>4.78812672870134E-58</v>
      </c>
      <c r="Q315" s="11">
        <v>2.7790879878957302E-57</v>
      </c>
      <c r="R315" s="12">
        <v>4.2656694990917197E-2</v>
      </c>
      <c r="S315" s="11">
        <v>0.83637304923233902</v>
      </c>
    </row>
    <row r="316" spans="1:19" s="17" customFormat="1" x14ac:dyDescent="0.25">
      <c r="A316" s="15">
        <v>313</v>
      </c>
      <c r="B316" s="14" t="s">
        <v>250</v>
      </c>
      <c r="C316" s="12">
        <v>1.8864196905893582</v>
      </c>
      <c r="D316" s="12">
        <v>0.48790596598411451</v>
      </c>
      <c r="E316" s="12">
        <v>3.3043968582737282</v>
      </c>
      <c r="F316" s="4">
        <v>1.289261613754583E-2</v>
      </c>
      <c r="G316" s="11">
        <v>1.6094330122923065E-2</v>
      </c>
      <c r="H316" s="12">
        <v>-0.31515200741559779</v>
      </c>
      <c r="I316" s="12">
        <v>-1.2934583675243694</v>
      </c>
      <c r="J316" s="12">
        <v>0.67285060299633326</v>
      </c>
      <c r="K316" s="4">
        <v>0.53038299147169643</v>
      </c>
      <c r="L316" s="11">
        <v>0.55918656216959761</v>
      </c>
      <c r="M316" s="13">
        <v>0.40627343020756501</v>
      </c>
      <c r="N316" s="12">
        <v>-0.39986136006112799</v>
      </c>
      <c r="O316" s="12">
        <v>1.2124082204762601</v>
      </c>
      <c r="P316" s="4">
        <v>0.32325305190686998</v>
      </c>
      <c r="Q316" s="11">
        <v>0.337021237451051</v>
      </c>
      <c r="R316" s="12">
        <v>6.3123765485350596</v>
      </c>
      <c r="S316" s="11">
        <v>1.1989801799320699E-2</v>
      </c>
    </row>
    <row r="317" spans="1:19" x14ac:dyDescent="0.25">
      <c r="A317" s="15">
        <v>314</v>
      </c>
      <c r="B317" s="14" t="s">
        <v>249</v>
      </c>
      <c r="C317" s="12">
        <v>-1.8524009743815628</v>
      </c>
      <c r="D317" s="12">
        <v>-3.746267505290235</v>
      </c>
      <c r="E317" s="12">
        <v>7.8728843299846751E-2</v>
      </c>
      <c r="F317" s="4">
        <v>7.0075144843491158E-2</v>
      </c>
      <c r="G317" s="11">
        <v>8.1270908182758256E-2</v>
      </c>
      <c r="H317" s="12">
        <v>-2.2597583300746016</v>
      </c>
      <c r="I317" s="12">
        <v>-4.6248924515408962</v>
      </c>
      <c r="J317" s="12">
        <v>0.1640269379676873</v>
      </c>
      <c r="K317" s="4">
        <v>6.7416820638731459E-2</v>
      </c>
      <c r="L317" s="11">
        <v>8.0756744722565554E-2</v>
      </c>
      <c r="M317" s="13">
        <v>-2.01105890293519</v>
      </c>
      <c r="N317" s="12">
        <v>-3.50540309502713</v>
      </c>
      <c r="O317" s="12">
        <v>-0.51671471084325005</v>
      </c>
      <c r="P317" s="4">
        <v>8.3463179221004592E-3</v>
      </c>
      <c r="Q317" s="11">
        <v>9.7691829316893103E-3</v>
      </c>
      <c r="R317" s="12">
        <v>6.7880874458073295E-2</v>
      </c>
      <c r="S317" s="11">
        <v>0.79444758621289702</v>
      </c>
    </row>
    <row r="318" spans="1:19" x14ac:dyDescent="0.25">
      <c r="A318" s="15">
        <v>315</v>
      </c>
      <c r="B318" s="14" t="s">
        <v>248</v>
      </c>
      <c r="C318" s="12">
        <v>-1.1126154202820371</v>
      </c>
      <c r="D318" s="12">
        <v>-4.9532389258152065</v>
      </c>
      <c r="E318" s="12">
        <v>2.8831989486172382</v>
      </c>
      <c r="F318" s="4">
        <v>0.58410460641658291</v>
      </c>
      <c r="G318" s="11">
        <v>0.61352778621741821</v>
      </c>
      <c r="H318" s="12">
        <v>-3.3968734420106061</v>
      </c>
      <c r="I318" s="12">
        <v>-6.5355028883370636</v>
      </c>
      <c r="J318" s="12">
        <v>-0.15284574173989318</v>
      </c>
      <c r="K318" s="4">
        <v>4.0297511912459352E-2</v>
      </c>
      <c r="L318" s="11">
        <v>4.9972465213027784E-2</v>
      </c>
      <c r="M318" s="13">
        <v>-2.4858741856767801</v>
      </c>
      <c r="N318" s="12">
        <v>-4.9603039506031301</v>
      </c>
      <c r="O318" s="12">
        <v>-1.14444207504283E-2</v>
      </c>
      <c r="P318" s="4">
        <v>4.89456107291419E-2</v>
      </c>
      <c r="Q318" s="11">
        <v>5.4351832032558001E-2</v>
      </c>
      <c r="R318" s="12">
        <v>0.78493244822685304</v>
      </c>
      <c r="S318" s="11">
        <v>0.375636854006623</v>
      </c>
    </row>
    <row r="319" spans="1:19" x14ac:dyDescent="0.25">
      <c r="A319" s="15">
        <v>316</v>
      </c>
      <c r="B319" s="14" t="s">
        <v>247</v>
      </c>
      <c r="C319" s="12">
        <v>-14.059471654231038</v>
      </c>
      <c r="D319" s="12">
        <v>-16.811661834896984</v>
      </c>
      <c r="E319" s="12">
        <v>-11.216228437074328</v>
      </c>
      <c r="F319" s="4">
        <v>5.0653488016809813E-10</v>
      </c>
      <c r="G319" s="11">
        <v>1.6389605605439036E-9</v>
      </c>
      <c r="H319" s="12">
        <v>-15.941809873497458</v>
      </c>
      <c r="I319" s="12">
        <v>-18.563260869856769</v>
      </c>
      <c r="J319" s="12">
        <v>-13.235974293475838</v>
      </c>
      <c r="K319" s="4">
        <v>1.3935805114309076E-26</v>
      </c>
      <c r="L319" s="11">
        <v>7.9251093730868779E-26</v>
      </c>
      <c r="M319" s="13">
        <v>-15.0468233021977</v>
      </c>
      <c r="N319" s="12">
        <v>-16.975960711763499</v>
      </c>
      <c r="O319" s="12">
        <v>-13.117685892632</v>
      </c>
      <c r="P319" s="4">
        <v>9.2575582255594302E-53</v>
      </c>
      <c r="Q319" s="11">
        <v>4.6955002531441102E-52</v>
      </c>
      <c r="R319" s="12">
        <v>0.91216665357875903</v>
      </c>
      <c r="S319" s="11">
        <v>0.33954019462718998</v>
      </c>
    </row>
    <row r="320" spans="1:19" x14ac:dyDescent="0.25">
      <c r="A320" s="15">
        <v>317</v>
      </c>
      <c r="B320" s="14" t="s">
        <v>246</v>
      </c>
      <c r="C320" s="12">
        <v>-8.5803979503040964</v>
      </c>
      <c r="D320" s="12">
        <v>-11.632782939844756</v>
      </c>
      <c r="E320" s="12">
        <v>-5.4225773203264378</v>
      </c>
      <c r="F320" s="4">
        <v>1.5478672574672161E-5</v>
      </c>
      <c r="G320" s="11">
        <v>2.5480972688714696E-5</v>
      </c>
      <c r="H320" s="12">
        <v>-8.8057548987302887</v>
      </c>
      <c r="I320" s="12">
        <v>-11.93817717157426</v>
      </c>
      <c r="J320" s="12">
        <v>-5.5619101163327027</v>
      </c>
      <c r="K320" s="4">
        <v>2.4474691656033697E-7</v>
      </c>
      <c r="L320" s="11">
        <v>4.5778243861617842E-7</v>
      </c>
      <c r="M320" s="13">
        <v>-8.6901036627188706</v>
      </c>
      <c r="N320" s="12">
        <v>-10.914517801680301</v>
      </c>
      <c r="O320" s="12">
        <v>-6.4656895237574901</v>
      </c>
      <c r="P320" s="4">
        <v>1.9015081862561099E-14</v>
      </c>
      <c r="Q320" s="11">
        <v>3.4533842221360897E-14</v>
      </c>
      <c r="R320" s="12">
        <v>9.8505475503005702E-3</v>
      </c>
      <c r="S320" s="11">
        <v>0.92093983633661303</v>
      </c>
    </row>
    <row r="321" spans="1:19" x14ac:dyDescent="0.25">
      <c r="A321" s="15">
        <v>318</v>
      </c>
      <c r="B321" s="14" t="s">
        <v>245</v>
      </c>
      <c r="C321" s="12">
        <v>-17.433945561226615</v>
      </c>
      <c r="D321" s="12">
        <v>-20.277657814654603</v>
      </c>
      <c r="E321" s="12">
        <v>-14.48879751002069</v>
      </c>
      <c r="F321" s="4">
        <v>1.3527062474171206E-11</v>
      </c>
      <c r="G321" s="11">
        <v>5.8135390633270148E-11</v>
      </c>
      <c r="H321" s="12">
        <v>-18.101834508660929</v>
      </c>
      <c r="I321" s="12">
        <v>-20.824372419321037</v>
      </c>
      <c r="J321" s="12">
        <v>-15.285679245016425</v>
      </c>
      <c r="K321" s="4">
        <v>1.5452166503107956E-30</v>
      </c>
      <c r="L321" s="11">
        <v>1.1298142521103609E-29</v>
      </c>
      <c r="M321" s="13">
        <v>-17.7826330603577</v>
      </c>
      <c r="N321" s="12">
        <v>-19.783615935061398</v>
      </c>
      <c r="O321" s="12">
        <v>-15.781650185654</v>
      </c>
      <c r="P321" s="4">
        <v>5.9805583493359698E-68</v>
      </c>
      <c r="Q321" s="11">
        <v>4.37279785802097E-67</v>
      </c>
      <c r="R321" s="12">
        <v>0.106789027960203</v>
      </c>
      <c r="S321" s="11">
        <v>0.74382982056235503</v>
      </c>
    </row>
    <row r="322" spans="1:19" x14ac:dyDescent="0.25">
      <c r="A322" s="15">
        <v>319</v>
      </c>
      <c r="B322" s="14" t="s">
        <v>244</v>
      </c>
      <c r="C322" s="12">
        <v>-15.857071239914244</v>
      </c>
      <c r="D322" s="12">
        <v>-17.949005170914823</v>
      </c>
      <c r="E322" s="12">
        <v>-13.711802336183753</v>
      </c>
      <c r="F322" s="4">
        <v>5.4921345904492823E-14</v>
      </c>
      <c r="G322" s="11">
        <v>4.4812634411926752E-13</v>
      </c>
      <c r="H322" s="12">
        <v>-11.830005148664069</v>
      </c>
      <c r="I322" s="12">
        <v>-14.989578883304766</v>
      </c>
      <c r="J322" s="12">
        <v>-8.552999856180266</v>
      </c>
      <c r="K322" s="4">
        <v>1.5320642868455259E-11</v>
      </c>
      <c r="L322" s="11">
        <v>3.9566614380460142E-11</v>
      </c>
      <c r="M322" s="13">
        <v>-14.6395349023514</v>
      </c>
      <c r="N322" s="12">
        <v>-16.409120998149501</v>
      </c>
      <c r="O322" s="12">
        <v>-12.8699488065533</v>
      </c>
      <c r="P322" s="4">
        <v>3.9635198499049899E-59</v>
      </c>
      <c r="Q322" s="11">
        <v>2.4255018211918598E-58</v>
      </c>
      <c r="R322" s="12">
        <v>4.1964718621377601</v>
      </c>
      <c r="S322" s="11">
        <v>4.0508174459862198E-2</v>
      </c>
    </row>
    <row r="323" spans="1:19" x14ac:dyDescent="0.25">
      <c r="A323" s="15">
        <v>320</v>
      </c>
      <c r="B323" s="14" t="s">
        <v>243</v>
      </c>
      <c r="C323" s="12">
        <v>-14.952477910061157</v>
      </c>
      <c r="D323" s="12">
        <v>-17.275057090946401</v>
      </c>
      <c r="E323" s="12">
        <v>-12.564690173427351</v>
      </c>
      <c r="F323" s="4">
        <v>2.7249415041642727E-12</v>
      </c>
      <c r="G323" s="11">
        <v>1.3821099701301672E-11</v>
      </c>
      <c r="H323" s="12">
        <v>-9.0132289484531789</v>
      </c>
      <c r="I323" s="12">
        <v>-12.125111854604675</v>
      </c>
      <c r="J323" s="12">
        <v>-5.7911460133061921</v>
      </c>
      <c r="K323" s="4">
        <v>1.0848318573276785E-7</v>
      </c>
      <c r="L323" s="11">
        <v>2.0703740192389256E-7</v>
      </c>
      <c r="M323" s="13">
        <v>-12.8374972598433</v>
      </c>
      <c r="N323" s="12">
        <v>-14.727372585709301</v>
      </c>
      <c r="O323" s="12">
        <v>-10.9476219339774</v>
      </c>
      <c r="P323" s="4">
        <v>1.9234073316796402E-40</v>
      </c>
      <c r="Q323" s="11">
        <v>7.1241995245765503E-40</v>
      </c>
      <c r="R323" s="12">
        <v>8.6996260723469891</v>
      </c>
      <c r="S323" s="11">
        <v>3.1827533365890899E-3</v>
      </c>
    </row>
    <row r="324" spans="1:19" x14ac:dyDescent="0.25">
      <c r="A324" s="15">
        <v>321</v>
      </c>
      <c r="B324" s="14" t="s">
        <v>242</v>
      </c>
      <c r="C324" s="12">
        <v>-7.751788281873317</v>
      </c>
      <c r="D324" s="12">
        <v>-10.24099141199839</v>
      </c>
      <c r="E324" s="12">
        <v>-5.193554395721689</v>
      </c>
      <c r="F324" s="4">
        <v>2.9070014804244217E-6</v>
      </c>
      <c r="G324" s="11">
        <v>5.1145057296217169E-6</v>
      </c>
      <c r="H324" s="12">
        <v>-0.24926473802350246</v>
      </c>
      <c r="I324" s="12">
        <v>-4.160688962089953</v>
      </c>
      <c r="J324" s="12">
        <v>3.8217937665373292</v>
      </c>
      <c r="K324" s="4">
        <v>0.90265031646428473</v>
      </c>
      <c r="L324" s="11">
        <v>0.91073858094873161</v>
      </c>
      <c r="M324" s="13">
        <v>-5.6088945471020502</v>
      </c>
      <c r="N324" s="12">
        <v>-7.7419621809119397</v>
      </c>
      <c r="O324" s="12">
        <v>-3.47582691329217</v>
      </c>
      <c r="P324" s="4">
        <v>2.5524145079765598E-7</v>
      </c>
      <c r="Q324" s="11">
        <v>3.61967095211789E-7</v>
      </c>
      <c r="R324" s="12">
        <v>9.6970206352588502</v>
      </c>
      <c r="S324" s="11">
        <v>1.8456701542152701E-3</v>
      </c>
    </row>
    <row r="325" spans="1:19" x14ac:dyDescent="0.25">
      <c r="A325" s="15">
        <v>322</v>
      </c>
      <c r="B325" s="14" t="s">
        <v>241</v>
      </c>
      <c r="C325" s="12">
        <v>-12.859260037115162</v>
      </c>
      <c r="D325" s="12">
        <v>-15.036805545290299</v>
      </c>
      <c r="E325" s="12">
        <v>-10.625905605198316</v>
      </c>
      <c r="F325" s="4">
        <v>1.5161983370162539E-11</v>
      </c>
      <c r="G325" s="11">
        <v>6.3702959980608275E-11</v>
      </c>
      <c r="H325" s="12">
        <v>-9.8023288226052117</v>
      </c>
      <c r="I325" s="12">
        <v>-12.81610655407296</v>
      </c>
      <c r="J325" s="12">
        <v>-6.6843706530348097</v>
      </c>
      <c r="K325" s="4">
        <v>2.8762058923580905E-9</v>
      </c>
      <c r="L325" s="11">
        <v>5.9762065009895509E-9</v>
      </c>
      <c r="M325" s="13">
        <v>-11.816817127903199</v>
      </c>
      <c r="N325" s="12">
        <v>-13.6071622285858</v>
      </c>
      <c r="O325" s="12">
        <v>-10.026472027220599</v>
      </c>
      <c r="P325" s="4">
        <v>2.7977229967757998E-38</v>
      </c>
      <c r="Q325" s="11">
        <v>9.9691015644606008E-38</v>
      </c>
      <c r="R325" s="12">
        <v>2.5168403598637998</v>
      </c>
      <c r="S325" s="11">
        <v>0.112636068640178</v>
      </c>
    </row>
    <row r="326" spans="1:19" x14ac:dyDescent="0.25">
      <c r="A326" s="15">
        <v>323</v>
      </c>
      <c r="B326" s="14" t="s">
        <v>240</v>
      </c>
      <c r="C326" s="12">
        <v>-15.928131950248769</v>
      </c>
      <c r="D326" s="12">
        <v>-18.373349152312567</v>
      </c>
      <c r="E326" s="12">
        <v>-13.409665544607751</v>
      </c>
      <c r="F326" s="4">
        <v>2.422415057302529E-12</v>
      </c>
      <c r="G326" s="11">
        <v>1.2512107130837835E-11</v>
      </c>
      <c r="H326" s="12">
        <v>-14.767100108898035</v>
      </c>
      <c r="I326" s="12">
        <v>-17.436958633535671</v>
      </c>
      <c r="J326" s="12">
        <v>-12.01090580467179</v>
      </c>
      <c r="K326" s="4">
        <v>1.3063568911454319E-22</v>
      </c>
      <c r="L326" s="11">
        <v>6.1289910809573173E-22</v>
      </c>
      <c r="M326" s="13">
        <v>-15.399182720162299</v>
      </c>
      <c r="N326" s="12">
        <v>-17.230396095579302</v>
      </c>
      <c r="O326" s="12">
        <v>-13.5679693447453</v>
      </c>
      <c r="P326" s="4">
        <v>4.9271253322088897E-61</v>
      </c>
      <c r="Q326" s="11">
        <v>3.17829458921203E-60</v>
      </c>
      <c r="R326" s="12">
        <v>0.38302054543617597</v>
      </c>
      <c r="S326" s="11">
        <v>0.53599110833115204</v>
      </c>
    </row>
    <row r="327" spans="1:19" x14ac:dyDescent="0.25">
      <c r="A327" s="15">
        <v>324</v>
      </c>
      <c r="B327" s="14" t="s">
        <v>239</v>
      </c>
      <c r="C327" s="12">
        <v>-21.201219683542362</v>
      </c>
      <c r="D327" s="12">
        <v>-23.805251876051493</v>
      </c>
      <c r="E327" s="12">
        <v>-18.508192070396202</v>
      </c>
      <c r="F327" s="4">
        <v>2.3682062734856757E-14</v>
      </c>
      <c r="G327" s="11">
        <v>2.1857379212662878E-13</v>
      </c>
      <c r="H327" s="12">
        <v>-20.858881519909744</v>
      </c>
      <c r="I327" s="12">
        <v>-23.378844930648047</v>
      </c>
      <c r="J327" s="12">
        <v>-18.256040011266084</v>
      </c>
      <c r="K327" s="4">
        <v>1.4925444319942313E-44</v>
      </c>
      <c r="L327" s="11">
        <v>2.1007562880318807E-43</v>
      </c>
      <c r="M327" s="13">
        <v>-21.024327164891599</v>
      </c>
      <c r="N327" s="12">
        <v>-22.865543819803399</v>
      </c>
      <c r="O327" s="12">
        <v>-19.183110509979901</v>
      </c>
      <c r="P327" s="4">
        <v>6.0711306670131203E-111</v>
      </c>
      <c r="Q327" s="11">
        <v>1.1025956662994799E-109</v>
      </c>
      <c r="R327" s="12">
        <v>3.31640185751408E-2</v>
      </c>
      <c r="S327" s="11">
        <v>0.85549647332852496</v>
      </c>
    </row>
    <row r="328" spans="1:19" x14ac:dyDescent="0.25">
      <c r="A328" s="15">
        <v>325</v>
      </c>
      <c r="B328" s="14" t="s">
        <v>238</v>
      </c>
      <c r="C328" s="12">
        <v>-6.0188518190208757</v>
      </c>
      <c r="D328" s="12">
        <v>-8.3140861075197918</v>
      </c>
      <c r="E328" s="12">
        <v>-3.6661594083803317</v>
      </c>
      <c r="F328" s="4">
        <v>3.162078259895956E-5</v>
      </c>
      <c r="G328" s="11">
        <v>4.9727655316240874E-5</v>
      </c>
      <c r="H328" s="12">
        <v>-3.997906427444875</v>
      </c>
      <c r="I328" s="12">
        <v>-6.3456940659492584</v>
      </c>
      <c r="J328" s="12">
        <v>-1.5912629067625139</v>
      </c>
      <c r="K328" s="4">
        <v>1.2446978232106142E-3</v>
      </c>
      <c r="L328" s="11">
        <v>1.7876654960907545E-3</v>
      </c>
      <c r="M328" s="13">
        <v>-5.0312682838798404</v>
      </c>
      <c r="N328" s="12">
        <v>-6.6930661575169603</v>
      </c>
      <c r="O328" s="12">
        <v>-3.3694704102427102</v>
      </c>
      <c r="P328" s="4">
        <v>2.9544971717353001E-9</v>
      </c>
      <c r="Q328" s="11">
        <v>4.5447593106201402E-9</v>
      </c>
      <c r="R328" s="12">
        <v>1.4196523727401</v>
      </c>
      <c r="S328" s="11">
        <v>0.233460629281624</v>
      </c>
    </row>
    <row r="329" spans="1:19" x14ac:dyDescent="0.25">
      <c r="A329" s="15">
        <v>326</v>
      </c>
      <c r="B329" s="14" t="s">
        <v>237</v>
      </c>
      <c r="C329" s="12">
        <v>-15.981565800509523</v>
      </c>
      <c r="D329" s="12">
        <v>-17.121786971378373</v>
      </c>
      <c r="E329" s="12">
        <v>-14.825657704561234</v>
      </c>
      <c r="F329" s="4">
        <v>3.679806088148111E-21</v>
      </c>
      <c r="G329" s="11">
        <v>2.0717308276273866E-18</v>
      </c>
      <c r="H329" s="12">
        <v>-14.972359901615862</v>
      </c>
      <c r="I329" s="12">
        <v>-17.64251577046516</v>
      </c>
      <c r="J329" s="12">
        <v>-12.215633486924249</v>
      </c>
      <c r="K329" s="4">
        <v>3.9300044309637437E-23</v>
      </c>
      <c r="L329" s="11">
        <v>1.9074073229591275E-22</v>
      </c>
      <c r="M329" s="13">
        <v>-15.8283329261173</v>
      </c>
      <c r="N329" s="12">
        <v>-16.885653025992202</v>
      </c>
      <c r="O329" s="12">
        <v>-14.7710128262424</v>
      </c>
      <c r="P329" s="4">
        <v>3.0525028103125401E-189</v>
      </c>
      <c r="Q329" s="11">
        <v>2.4550844031513702E-187</v>
      </c>
      <c r="R329" s="12">
        <v>0.45072452748340103</v>
      </c>
      <c r="S329" s="11">
        <v>0.50199108850180796</v>
      </c>
    </row>
    <row r="330" spans="1:19" x14ac:dyDescent="0.25">
      <c r="A330" s="15">
        <v>327</v>
      </c>
      <c r="B330" s="14" t="s">
        <v>236</v>
      </c>
      <c r="C330" s="12">
        <v>-11.685939804222123</v>
      </c>
      <c r="D330" s="12">
        <v>-13.939730651751425</v>
      </c>
      <c r="E330" s="12">
        <v>-9.3731255162263221</v>
      </c>
      <c r="F330" s="4">
        <v>2.5043890833192109E-10</v>
      </c>
      <c r="G330" s="11">
        <v>8.6501291650841457E-10</v>
      </c>
      <c r="H330" s="12">
        <v>-9.5411488325831133</v>
      </c>
      <c r="I330" s="12">
        <v>-12.698103174200149</v>
      </c>
      <c r="J330" s="12">
        <v>-6.2700347638877441</v>
      </c>
      <c r="K330" s="4">
        <v>3.3206422201227574E-8</v>
      </c>
      <c r="L330" s="11">
        <v>6.5367887060458479E-8</v>
      </c>
      <c r="M330" s="13">
        <v>-10.966551347637701</v>
      </c>
      <c r="N330" s="12">
        <v>-12.827951474935301</v>
      </c>
      <c r="O330" s="12">
        <v>-9.1051512203402201</v>
      </c>
      <c r="P330" s="4">
        <v>7.6035786389629303E-31</v>
      </c>
      <c r="Q330" s="11">
        <v>2.2180387428684601E-30</v>
      </c>
      <c r="R330" s="12">
        <v>1.13692979245939</v>
      </c>
      <c r="S330" s="11">
        <v>0.28630201377909098</v>
      </c>
    </row>
    <row r="331" spans="1:19" x14ac:dyDescent="0.25">
      <c r="A331" s="15">
        <v>328</v>
      </c>
      <c r="B331" s="14" t="s">
        <v>235</v>
      </c>
      <c r="C331" s="12">
        <v>-15.32190033397054</v>
      </c>
      <c r="D331" s="12">
        <v>-17.510215177145859</v>
      </c>
      <c r="E331" s="12">
        <v>-13.075533189372134</v>
      </c>
      <c r="F331" s="4">
        <v>3.6867031882339811E-13</v>
      </c>
      <c r="G331" s="11">
        <v>2.4135045290415483E-12</v>
      </c>
      <c r="H331" s="12">
        <v>-13.090782624670251</v>
      </c>
      <c r="I331" s="12">
        <v>-16.076728282027155</v>
      </c>
      <c r="J331" s="12">
        <v>-9.9985985987872681</v>
      </c>
      <c r="K331" s="4">
        <v>4.5760653567097979E-15</v>
      </c>
      <c r="L331" s="11">
        <v>1.4155630746305584E-14</v>
      </c>
      <c r="M331" s="13">
        <v>-14.5468073634074</v>
      </c>
      <c r="N331" s="12">
        <v>-16.338054966960598</v>
      </c>
      <c r="O331" s="12">
        <v>-12.755559759854201</v>
      </c>
      <c r="P331" s="4">
        <v>4.8103260195902998E-57</v>
      </c>
      <c r="Q331" s="11">
        <v>2.7082135490293402E-56</v>
      </c>
      <c r="R331" s="12">
        <v>1.35121186247947</v>
      </c>
      <c r="S331" s="11">
        <v>0.24506636908089099</v>
      </c>
    </row>
    <row r="332" spans="1:19" x14ac:dyDescent="0.25">
      <c r="A332" s="15">
        <v>329</v>
      </c>
      <c r="B332" s="14" t="s">
        <v>234</v>
      </c>
      <c r="C332" s="12">
        <v>-27.127814429178375</v>
      </c>
      <c r="D332" s="12">
        <v>-29.637423880432756</v>
      </c>
      <c r="E332" s="12">
        <v>-24.528695185287596</v>
      </c>
      <c r="F332" s="4">
        <v>4.3842795346206686E-17</v>
      </c>
      <c r="G332" s="11">
        <v>1.0731953817354072E-15</v>
      </c>
      <c r="H332" s="12">
        <v>-23.356818217924857</v>
      </c>
      <c r="I332" s="12">
        <v>-26.438402977089858</v>
      </c>
      <c r="J332" s="12">
        <v>-20.146142125615462</v>
      </c>
      <c r="K332" s="4">
        <v>2.5586386730022176E-36</v>
      </c>
      <c r="L332" s="11">
        <v>2.3234089885487877E-35</v>
      </c>
      <c r="M332" s="13">
        <v>-25.629608305843998</v>
      </c>
      <c r="N332" s="12">
        <v>-27.612661932097001</v>
      </c>
      <c r="O332" s="12">
        <v>-23.646554679590999</v>
      </c>
      <c r="P332" s="4">
        <v>1.4314699434883201E-141</v>
      </c>
      <c r="Q332" s="11">
        <v>5.0369848636495105E-140</v>
      </c>
      <c r="R332" s="12">
        <v>3.3263973012722001</v>
      </c>
      <c r="S332" s="11">
        <v>6.8176059232721103E-2</v>
      </c>
    </row>
    <row r="333" spans="1:19" x14ac:dyDescent="0.25">
      <c r="A333" s="15">
        <v>330</v>
      </c>
      <c r="B333" s="14" t="s">
        <v>233</v>
      </c>
      <c r="C333" s="12">
        <v>-20.927211739589989</v>
      </c>
      <c r="D333" s="12">
        <v>-23.602159941266045</v>
      </c>
      <c r="E333" s="12">
        <v>-18.158604504148734</v>
      </c>
      <c r="F333" s="4">
        <v>6.2470114490628496E-14</v>
      </c>
      <c r="G333" s="11">
        <v>4.8848158969755339E-13</v>
      </c>
      <c r="H333" s="12">
        <v>-18.30279518115584</v>
      </c>
      <c r="I333" s="12">
        <v>-21.289167806050624</v>
      </c>
      <c r="J333" s="12">
        <v>-15.203116405047389</v>
      </c>
      <c r="K333" s="4">
        <v>4.1273592256573261E-26</v>
      </c>
      <c r="L333" s="11">
        <v>2.2781404353383083E-25</v>
      </c>
      <c r="M333" s="13">
        <v>-19.760798289385399</v>
      </c>
      <c r="N333" s="12">
        <v>-21.7894873859548</v>
      </c>
      <c r="O333" s="12">
        <v>-17.732109192816001</v>
      </c>
      <c r="P333" s="4">
        <v>2.9586437543746899E-81</v>
      </c>
      <c r="Q333" s="11">
        <v>2.92230953282973E-80</v>
      </c>
      <c r="R333" s="12">
        <v>1.58742100228247</v>
      </c>
      <c r="S333" s="11">
        <v>0.20769498794220101</v>
      </c>
    </row>
    <row r="334" spans="1:19" s="17" customFormat="1" x14ac:dyDescent="0.25">
      <c r="A334" s="15">
        <v>331</v>
      </c>
      <c r="B334" s="14" t="s">
        <v>232</v>
      </c>
      <c r="C334" s="12">
        <v>-25.073105286847564</v>
      </c>
      <c r="D334" s="12">
        <v>-28.413646505081225</v>
      </c>
      <c r="E334" s="12">
        <v>-21.576679391075338</v>
      </c>
      <c r="F334" s="4">
        <v>4.0307543277028483E-13</v>
      </c>
      <c r="G334" s="11">
        <v>2.5497917825805659E-12</v>
      </c>
      <c r="H334" s="12">
        <v>-23.255512023960488</v>
      </c>
      <c r="I334" s="12">
        <v>-25.827560739028243</v>
      </c>
      <c r="J334" s="12">
        <v>-20.594273379876039</v>
      </c>
      <c r="K334" s="4">
        <v>6.0561586162894736E-51</v>
      </c>
      <c r="L334" s="11">
        <v>1.0332173639305982E-49</v>
      </c>
      <c r="M334" s="13">
        <v>-23.927008244689599</v>
      </c>
      <c r="N334" s="12">
        <v>-26.004823498982802</v>
      </c>
      <c r="O334" s="12">
        <v>-21.849192990396499</v>
      </c>
      <c r="P334" s="4">
        <v>8.4847427789837103E-113</v>
      </c>
      <c r="Q334" s="11">
        <v>1.6472104084716601E-111</v>
      </c>
      <c r="R334" s="12">
        <v>0.68479920940208605</v>
      </c>
      <c r="S334" s="11">
        <v>0.40793901603938698</v>
      </c>
    </row>
    <row r="335" spans="1:19" x14ac:dyDescent="0.25">
      <c r="A335" s="15">
        <v>332</v>
      </c>
      <c r="B335" s="14" t="s">
        <v>231</v>
      </c>
      <c r="C335" s="12">
        <v>-8.369719188052315</v>
      </c>
      <c r="D335" s="12">
        <v>-9.8482576992725335</v>
      </c>
      <c r="E335" s="12">
        <v>-6.8669318262456152</v>
      </c>
      <c r="F335" s="4">
        <v>2.0134106035882915E-11</v>
      </c>
      <c r="G335" s="11">
        <v>8.3349277192662363E-11</v>
      </c>
      <c r="H335" s="12">
        <v>-4.6476353619900879</v>
      </c>
      <c r="I335" s="12">
        <v>-7.8326137979285111</v>
      </c>
      <c r="J335" s="12">
        <v>-1.3525953516119515</v>
      </c>
      <c r="K335" s="4">
        <v>6.0508863281216047E-3</v>
      </c>
      <c r="L335" s="11">
        <v>8.248544800804997E-3</v>
      </c>
      <c r="M335" s="13">
        <v>-7.7194892412047498</v>
      </c>
      <c r="N335" s="12">
        <v>-9.0737012330987294</v>
      </c>
      <c r="O335" s="12">
        <v>-6.3652772493107603</v>
      </c>
      <c r="P335" s="4">
        <v>5.5471199587007897E-29</v>
      </c>
      <c r="Q335" s="11">
        <v>1.56151426837427E-28</v>
      </c>
      <c r="R335" s="12">
        <v>4.1841414024770298</v>
      </c>
      <c r="S335" s="11">
        <v>4.08038763088132E-2</v>
      </c>
    </row>
    <row r="336" spans="1:19" x14ac:dyDescent="0.25">
      <c r="A336" s="15">
        <v>333</v>
      </c>
      <c r="B336" s="14" t="s">
        <v>230</v>
      </c>
      <c r="C336" s="12">
        <v>-5.5917010751120095</v>
      </c>
      <c r="D336" s="12">
        <v>-7.7797992453919278</v>
      </c>
      <c r="E336" s="12">
        <v>-3.3516861494617411</v>
      </c>
      <c r="F336" s="4">
        <v>4.3081895918200105E-5</v>
      </c>
      <c r="G336" s="11">
        <v>6.6013114147278103E-5</v>
      </c>
      <c r="H336" s="12">
        <v>-3.9540627867196587</v>
      </c>
      <c r="I336" s="12">
        <v>-7.1444267041972491</v>
      </c>
      <c r="J336" s="12">
        <v>-0.65408324182553157</v>
      </c>
      <c r="K336" s="4">
        <v>1.9259462525550844E-2</v>
      </c>
      <c r="L336" s="11">
        <v>2.4421345499741273E-2</v>
      </c>
      <c r="M336" s="13">
        <v>-5.0715376498614404</v>
      </c>
      <c r="N336" s="12">
        <v>-6.9004740281308301</v>
      </c>
      <c r="O336" s="12">
        <v>-3.2426012715920498</v>
      </c>
      <c r="P336" s="4">
        <v>5.4805745667137499E-8</v>
      </c>
      <c r="Q336" s="11">
        <v>8.0773913116749802E-8</v>
      </c>
      <c r="R336" s="12">
        <v>0.66756340419500404</v>
      </c>
      <c r="S336" s="11">
        <v>0.41390240717419802</v>
      </c>
    </row>
    <row r="337" spans="1:19" x14ac:dyDescent="0.25">
      <c r="A337" s="15">
        <v>334</v>
      </c>
      <c r="B337" s="14" t="s">
        <v>229</v>
      </c>
      <c r="C337" s="12">
        <v>-25.560151098528383</v>
      </c>
      <c r="D337" s="12">
        <v>-28.441368011134351</v>
      </c>
      <c r="E337" s="12">
        <v>-22.562925667218771</v>
      </c>
      <c r="F337" s="4">
        <v>6.1003341243208747E-15</v>
      </c>
      <c r="G337" s="11">
        <v>7.2028822366253598E-14</v>
      </c>
      <c r="H337" s="12">
        <v>-22.319129179303776</v>
      </c>
      <c r="I337" s="12">
        <v>-25.161905300749666</v>
      </c>
      <c r="J337" s="12">
        <v>-19.368368266033087</v>
      </c>
      <c r="K337" s="4">
        <v>1.9255101555039382E-39</v>
      </c>
      <c r="L337" s="11">
        <v>2.0173563897522661E-38</v>
      </c>
      <c r="M337" s="13">
        <v>-23.916065268791701</v>
      </c>
      <c r="N337" s="12">
        <v>-25.979235441763301</v>
      </c>
      <c r="O337" s="12">
        <v>-21.852895095820099</v>
      </c>
      <c r="P337" s="4">
        <v>2.8338873457427999E-114</v>
      </c>
      <c r="Q337" s="11">
        <v>5.9091799098266597E-113</v>
      </c>
      <c r="R337" s="12">
        <v>2.3694855446485499</v>
      </c>
      <c r="S337" s="11">
        <v>0.123727819911562</v>
      </c>
    </row>
    <row r="338" spans="1:19" x14ac:dyDescent="0.25">
      <c r="A338" s="15">
        <v>335</v>
      </c>
      <c r="B338" s="14" t="s">
        <v>228</v>
      </c>
      <c r="C338" s="12">
        <v>-27.81306523919298</v>
      </c>
      <c r="D338" s="12">
        <v>-30.27678660812736</v>
      </c>
      <c r="E338" s="12">
        <v>-25.262286451524474</v>
      </c>
      <c r="F338" s="4">
        <v>1.5647315179693765E-17</v>
      </c>
      <c r="G338" s="11">
        <v>4.4047192230837946E-16</v>
      </c>
      <c r="H338" s="12">
        <v>-24.434486294372192</v>
      </c>
      <c r="I338" s="12">
        <v>-27.385109475994241</v>
      </c>
      <c r="J338" s="12">
        <v>-21.363967908101355</v>
      </c>
      <c r="K338" s="4">
        <v>2.5305037808863063E-42</v>
      </c>
      <c r="L338" s="11">
        <v>3.0971165839978056E-41</v>
      </c>
      <c r="M338" s="13">
        <v>-26.429417483700099</v>
      </c>
      <c r="N338" s="12">
        <v>-28.356030892287801</v>
      </c>
      <c r="O338" s="12">
        <v>-24.502804075112401</v>
      </c>
      <c r="P338" s="4">
        <v>3.0820745062017799E-159</v>
      </c>
      <c r="Q338" s="11">
        <v>1.446006622493E-157</v>
      </c>
      <c r="R338" s="12">
        <v>2.8567777197701099</v>
      </c>
      <c r="S338" s="11">
        <v>9.0989603356225801E-2</v>
      </c>
    </row>
    <row r="339" spans="1:19" x14ac:dyDescent="0.25">
      <c r="A339" s="15">
        <v>336</v>
      </c>
      <c r="B339" s="14" t="s">
        <v>227</v>
      </c>
      <c r="C339" s="12">
        <v>-25.999677306447865</v>
      </c>
      <c r="D339" s="12">
        <v>-28.889473520547526</v>
      </c>
      <c r="E339" s="12">
        <v>-22.992445284002205</v>
      </c>
      <c r="F339" s="4">
        <v>4.6233915667125966E-15</v>
      </c>
      <c r="G339" s="11">
        <v>5.658629243606939E-14</v>
      </c>
      <c r="H339" s="12">
        <v>-20.964990439527888</v>
      </c>
      <c r="I339" s="12">
        <v>-24.256098872156372</v>
      </c>
      <c r="J339" s="12">
        <v>-17.530881784385954</v>
      </c>
      <c r="K339" s="4">
        <v>4.8912965289537947E-27</v>
      </c>
      <c r="L339" s="11">
        <v>2.8389690162896764E-26</v>
      </c>
      <c r="M339" s="13">
        <v>-23.811260894164398</v>
      </c>
      <c r="N339" s="12">
        <v>-26.0282066232575</v>
      </c>
      <c r="O339" s="12">
        <v>-21.594315165071301</v>
      </c>
      <c r="P339" s="4">
        <v>2.2147533998941099E-98</v>
      </c>
      <c r="Q339" s="11">
        <v>3.2813320108957502E-97</v>
      </c>
      <c r="R339" s="12">
        <v>4.8686454361916001</v>
      </c>
      <c r="S339" s="11">
        <v>2.7348959737775201E-2</v>
      </c>
    </row>
    <row r="340" spans="1:19" x14ac:dyDescent="0.25">
      <c r="A340" s="15">
        <v>337</v>
      </c>
      <c r="B340" s="14" t="s">
        <v>226</v>
      </c>
      <c r="C340" s="12">
        <v>-31.800733637717016</v>
      </c>
      <c r="D340" s="12">
        <v>-35.462461501164356</v>
      </c>
      <c r="E340" s="12">
        <v>-27.931246828734601</v>
      </c>
      <c r="F340" s="4">
        <v>4.1409072400012407E-14</v>
      </c>
      <c r="G340" s="11">
        <v>3.5323193577586344E-13</v>
      </c>
      <c r="H340" s="12">
        <v>-30.400762225160538</v>
      </c>
      <c r="I340" s="12">
        <v>-33.276238981417492</v>
      </c>
      <c r="J340" s="12">
        <v>-27.401366096710667</v>
      </c>
      <c r="K340" s="4">
        <v>1.4055291386938952E-61</v>
      </c>
      <c r="L340" s="11">
        <v>3.1652516203386519E-60</v>
      </c>
      <c r="M340" s="13">
        <v>-30.930380072341599</v>
      </c>
      <c r="N340" s="12">
        <v>-33.246477113487998</v>
      </c>
      <c r="O340" s="12">
        <v>-28.6142830311952</v>
      </c>
      <c r="P340" s="4">
        <v>5.13626484540472E-151</v>
      </c>
      <c r="Q340" s="11">
        <v>1.92781140530857E-149</v>
      </c>
      <c r="R340" s="12">
        <v>0.33010869273959198</v>
      </c>
      <c r="S340" s="11">
        <v>0.56559509286173903</v>
      </c>
    </row>
    <row r="341" spans="1:19" x14ac:dyDescent="0.25">
      <c r="A341" s="15">
        <v>338</v>
      </c>
      <c r="B341" s="14" t="s">
        <v>225</v>
      </c>
      <c r="C341" s="12">
        <v>-2.9328970572790491</v>
      </c>
      <c r="D341" s="12">
        <v>-4.696648683317262</v>
      </c>
      <c r="E341" s="12">
        <v>-1.1365041887727134</v>
      </c>
      <c r="F341" s="4">
        <v>3.4775836198287684E-3</v>
      </c>
      <c r="G341" s="11">
        <v>4.5744849952420478E-3</v>
      </c>
      <c r="H341" s="12">
        <v>-2.4395367450155137</v>
      </c>
      <c r="I341" s="12">
        <v>-4.646851489790393</v>
      </c>
      <c r="J341" s="12">
        <v>-0.18112522516162688</v>
      </c>
      <c r="K341" s="4">
        <v>3.4417503058815996E-2</v>
      </c>
      <c r="L341" s="11">
        <v>4.2774954132700674E-2</v>
      </c>
      <c r="M341" s="13">
        <v>-2.7411843407299901</v>
      </c>
      <c r="N341" s="12">
        <v>-4.1330760827789597</v>
      </c>
      <c r="O341" s="12">
        <v>-1.34929259868101</v>
      </c>
      <c r="P341" s="4">
        <v>1.13380630012416E-4</v>
      </c>
      <c r="Q341" s="11">
        <v>1.4474669999317501E-4</v>
      </c>
      <c r="R341" s="12">
        <v>0.114670581520617</v>
      </c>
      <c r="S341" s="11">
        <v>0.734888140873594</v>
      </c>
    </row>
    <row r="342" spans="1:19" x14ac:dyDescent="0.25">
      <c r="A342" s="15">
        <v>339</v>
      </c>
      <c r="B342" s="14" t="s">
        <v>224</v>
      </c>
      <c r="C342" s="12">
        <v>-6.7175290354900223</v>
      </c>
      <c r="D342" s="12">
        <v>-9.4351422772219742</v>
      </c>
      <c r="E342" s="12">
        <v>-3.9183673662847585</v>
      </c>
      <c r="F342" s="4">
        <v>7.4944001951093956E-5</v>
      </c>
      <c r="G342" s="11">
        <v>1.1267600597012887E-4</v>
      </c>
      <c r="H342" s="12">
        <v>-3.7791219532785747</v>
      </c>
      <c r="I342" s="12">
        <v>-6.7027197725355929</v>
      </c>
      <c r="J342" s="12">
        <v>-0.76390919961054626</v>
      </c>
      <c r="K342" s="4">
        <v>1.4415152097950844E-2</v>
      </c>
      <c r="L342" s="11">
        <v>1.8743026861769804E-2</v>
      </c>
      <c r="M342" s="13">
        <v>-5.3564327315919797</v>
      </c>
      <c r="N342" s="12">
        <v>-7.3773936892849399</v>
      </c>
      <c r="O342" s="12">
        <v>-3.3354717738990098</v>
      </c>
      <c r="P342" s="4">
        <v>2.0487454962101599E-7</v>
      </c>
      <c r="Q342" s="11">
        <v>2.9499839242105401E-7</v>
      </c>
      <c r="R342" s="12">
        <v>2.0193073269639901</v>
      </c>
      <c r="S342" s="11">
        <v>0.155309974868511</v>
      </c>
    </row>
    <row r="343" spans="1:19" x14ac:dyDescent="0.25">
      <c r="A343" s="15">
        <v>340</v>
      </c>
      <c r="B343" s="14" t="s">
        <v>223</v>
      </c>
      <c r="C343" s="12">
        <v>-7.1336792677902494</v>
      </c>
      <c r="D343" s="12">
        <v>-9.4878136141959288</v>
      </c>
      <c r="E343" s="12">
        <v>-4.7183161659846711</v>
      </c>
      <c r="F343" s="4">
        <v>4.1848857869407743E-6</v>
      </c>
      <c r="G343" s="11">
        <v>7.2718848705174568E-6</v>
      </c>
      <c r="H343" s="12">
        <v>-5.0263315576252516</v>
      </c>
      <c r="I343" s="12">
        <v>-7.8255714383429371</v>
      </c>
      <c r="J343" s="12">
        <v>-2.1420817231484479</v>
      </c>
      <c r="K343" s="4">
        <v>7.3280010610805868E-4</v>
      </c>
      <c r="L343" s="11">
        <v>1.0857012098390449E-3</v>
      </c>
      <c r="M343" s="13">
        <v>-6.2628703947294104</v>
      </c>
      <c r="N343" s="12">
        <v>-8.0896174073990004</v>
      </c>
      <c r="O343" s="12">
        <v>-4.4361233820598196</v>
      </c>
      <c r="P343" s="4">
        <v>1.8207577609107299E-11</v>
      </c>
      <c r="Q343" s="11">
        <v>2.9626780907304701E-11</v>
      </c>
      <c r="R343" s="12">
        <v>1.23961247419311</v>
      </c>
      <c r="S343" s="11">
        <v>0.26554575256524099</v>
      </c>
    </row>
    <row r="344" spans="1:19" x14ac:dyDescent="0.25">
      <c r="A344" s="15">
        <v>341</v>
      </c>
      <c r="B344" s="14" t="s">
        <v>222</v>
      </c>
      <c r="C344" s="12">
        <v>-5.2762067603889795</v>
      </c>
      <c r="D344" s="12">
        <v>-8.4290501865093006</v>
      </c>
      <c r="E344" s="12">
        <v>-2.0148090199377799</v>
      </c>
      <c r="F344" s="4">
        <v>3.8814760353328651E-3</v>
      </c>
      <c r="G344" s="11">
        <v>5.0820255997497746E-3</v>
      </c>
      <c r="H344" s="12">
        <v>-3.7125343178171843</v>
      </c>
      <c r="I344" s="12">
        <v>-6.4662713364442297</v>
      </c>
      <c r="J344" s="12">
        <v>-0.87772421810905499</v>
      </c>
      <c r="K344" s="4">
        <v>1.0617467152302084E-2</v>
      </c>
      <c r="L344" s="11">
        <v>1.3966434595201105E-2</v>
      </c>
      <c r="M344" s="13">
        <v>-4.3873092621282499</v>
      </c>
      <c r="N344" s="12">
        <v>-6.4941022875813896</v>
      </c>
      <c r="O344" s="12">
        <v>-2.2805162366751102</v>
      </c>
      <c r="P344" s="4">
        <v>4.4723095172724999E-5</v>
      </c>
      <c r="Q344" s="11">
        <v>5.8692546811757901E-5</v>
      </c>
      <c r="R344" s="12">
        <v>0.51913347055389203</v>
      </c>
      <c r="S344" s="11">
        <v>0.47121155300071199</v>
      </c>
    </row>
    <row r="345" spans="1:19" x14ac:dyDescent="0.25">
      <c r="A345" s="15">
        <v>342</v>
      </c>
      <c r="B345" s="14" t="s">
        <v>221</v>
      </c>
      <c r="C345" s="12">
        <v>-2.2716796103644743</v>
      </c>
      <c r="D345" s="12">
        <v>-4.2685787936284747</v>
      </c>
      <c r="E345" s="12">
        <v>-0.2331263254704119</v>
      </c>
      <c r="F345" s="4">
        <v>3.7394390992272042E-2</v>
      </c>
      <c r="G345" s="11">
        <v>4.4415700693352655E-2</v>
      </c>
      <c r="H345" s="12">
        <v>3.4288164322145986</v>
      </c>
      <c r="I345" s="12">
        <v>0.12684120282018263</v>
      </c>
      <c r="J345" s="12">
        <v>6.8396839454817115</v>
      </c>
      <c r="K345" s="4">
        <v>4.1700305292373278E-2</v>
      </c>
      <c r="L345" s="11">
        <v>5.1598399735398148E-2</v>
      </c>
      <c r="M345" s="13">
        <v>-0.75845693354038302</v>
      </c>
      <c r="N345" s="12">
        <v>-2.4877618406333002</v>
      </c>
      <c r="O345" s="12">
        <v>0.97084797355253605</v>
      </c>
      <c r="P345" s="4">
        <v>0.38998881950167003</v>
      </c>
      <c r="Q345" s="11">
        <v>0.40213132853377398</v>
      </c>
      <c r="R345" s="12">
        <v>8.1396016381224907</v>
      </c>
      <c r="S345" s="11">
        <v>4.3308797397156699E-3</v>
      </c>
    </row>
    <row r="346" spans="1:19" x14ac:dyDescent="0.25">
      <c r="A346" s="15">
        <v>343</v>
      </c>
      <c r="B346" s="14" t="s">
        <v>220</v>
      </c>
      <c r="C346" s="12">
        <v>2.6106675198764639</v>
      </c>
      <c r="D346" s="12">
        <v>-0.29457571443307629</v>
      </c>
      <c r="E346" s="12">
        <v>5.6005645060854814</v>
      </c>
      <c r="F346" s="4">
        <v>8.9186878591119845E-2</v>
      </c>
      <c r="G346" s="11">
        <v>0.10164415515546654</v>
      </c>
      <c r="H346" s="12">
        <v>12.543395433404125</v>
      </c>
      <c r="I346" s="12">
        <v>8.3207292262960095</v>
      </c>
      <c r="J346" s="12">
        <v>16.93067380684472</v>
      </c>
      <c r="K346" s="4">
        <v>1.5017117569202291E-9</v>
      </c>
      <c r="L346" s="11">
        <v>3.2146909473235323E-9</v>
      </c>
      <c r="M346" s="13">
        <v>5.7809170970819101</v>
      </c>
      <c r="N346" s="12">
        <v>3.3488093127838199</v>
      </c>
      <c r="O346" s="12">
        <v>8.2130248813800097</v>
      </c>
      <c r="P346" s="4">
        <v>3.1812551470005302E-6</v>
      </c>
      <c r="Q346" s="11">
        <v>4.3157750548464999E-6</v>
      </c>
      <c r="R346" s="12">
        <v>13.923417540385</v>
      </c>
      <c r="S346" s="11">
        <v>1.9041134523413799E-4</v>
      </c>
    </row>
    <row r="347" spans="1:19" x14ac:dyDescent="0.25">
      <c r="A347" s="15">
        <v>344</v>
      </c>
      <c r="B347" s="14" t="s">
        <v>219</v>
      </c>
      <c r="C347" s="12">
        <v>1.6486235816942418</v>
      </c>
      <c r="D347" s="12">
        <v>-1.1000804812792975</v>
      </c>
      <c r="E347" s="12">
        <v>4.4737217819185604</v>
      </c>
      <c r="F347" s="4">
        <v>0.251887083627715</v>
      </c>
      <c r="G347" s="11">
        <v>0.27643748164211218</v>
      </c>
      <c r="H347" s="12">
        <v>0.56483024607405508</v>
      </c>
      <c r="I347" s="12">
        <v>-2.0884043505673633</v>
      </c>
      <c r="J347" s="12">
        <v>3.2899629031864608</v>
      </c>
      <c r="K347" s="4">
        <v>0.67962944820184612</v>
      </c>
      <c r="L347" s="11">
        <v>0.70207592539016395</v>
      </c>
      <c r="M347" s="13">
        <v>1.0873934170180899</v>
      </c>
      <c r="N347" s="12">
        <v>-0.84777034570534604</v>
      </c>
      <c r="O347" s="12">
        <v>3.0225571797415198</v>
      </c>
      <c r="P347" s="4">
        <v>0.270744697801379</v>
      </c>
      <c r="Q347" s="11">
        <v>0.28491451376107801</v>
      </c>
      <c r="R347" s="12">
        <v>0.30085449229014299</v>
      </c>
      <c r="S347" s="11">
        <v>0.583347226145008</v>
      </c>
    </row>
    <row r="348" spans="1:19" x14ac:dyDescent="0.25">
      <c r="A348" s="15">
        <v>345</v>
      </c>
      <c r="B348" s="14" t="s">
        <v>218</v>
      </c>
      <c r="C348" s="12">
        <v>-5.7435952423087961</v>
      </c>
      <c r="D348" s="12">
        <v>-7.631036860201112</v>
      </c>
      <c r="E348" s="12">
        <v>-3.8175861690737278</v>
      </c>
      <c r="F348" s="4">
        <v>3.3353571662006101E-6</v>
      </c>
      <c r="G348" s="11">
        <v>5.8316959148165946E-6</v>
      </c>
      <c r="H348" s="12">
        <v>-0.7658850105923265</v>
      </c>
      <c r="I348" s="12">
        <v>-3.9499586915303864</v>
      </c>
      <c r="J348" s="12">
        <v>2.5237412038744189</v>
      </c>
      <c r="K348" s="4">
        <v>0.64396698607537217</v>
      </c>
      <c r="L348" s="11">
        <v>0.66768584375770623</v>
      </c>
      <c r="M348" s="13">
        <v>-4.4612861244522799</v>
      </c>
      <c r="N348" s="12">
        <v>-6.1041596327247802</v>
      </c>
      <c r="O348" s="12">
        <v>-2.81841261617978</v>
      </c>
      <c r="P348" s="4">
        <v>1.02375948166248E-7</v>
      </c>
      <c r="Q348" s="11">
        <v>1.5009806983749399E-7</v>
      </c>
      <c r="R348" s="12">
        <v>6.7446311678147497</v>
      </c>
      <c r="S348" s="11">
        <v>9.4030213962520599E-3</v>
      </c>
    </row>
    <row r="349" spans="1:19" x14ac:dyDescent="0.25">
      <c r="A349" s="15">
        <v>346</v>
      </c>
      <c r="B349" s="14" t="s">
        <v>217</v>
      </c>
      <c r="C349" s="12">
        <v>3.5462648488635562</v>
      </c>
      <c r="D349" s="12">
        <v>1.7264443186712608</v>
      </c>
      <c r="E349" s="12">
        <v>5.3986407955386451</v>
      </c>
      <c r="F349" s="4">
        <v>5.9696547229438522E-4</v>
      </c>
      <c r="G349" s="11">
        <v>8.3397409653036944E-4</v>
      </c>
      <c r="H349" s="12">
        <v>6.2658920159917919</v>
      </c>
      <c r="I349" s="12">
        <v>2.8795243078597821</v>
      </c>
      <c r="J349" s="12">
        <v>9.7637249192812359</v>
      </c>
      <c r="K349" s="4">
        <v>2.3706748204779294E-4</v>
      </c>
      <c r="L349" s="11">
        <v>3.6466937812269789E-4</v>
      </c>
      <c r="M349" s="13">
        <v>4.1486943063886601</v>
      </c>
      <c r="N349" s="12">
        <v>2.5286684866998099</v>
      </c>
      <c r="O349" s="12">
        <v>5.76872012607752</v>
      </c>
      <c r="P349" s="4">
        <v>5.1852568267982799E-7</v>
      </c>
      <c r="Q349" s="11">
        <v>7.1551460624691996E-7</v>
      </c>
      <c r="R349" s="12">
        <v>1.86696374897629</v>
      </c>
      <c r="S349" s="11">
        <v>0.171823230578424</v>
      </c>
    </row>
    <row r="350" spans="1:19" x14ac:dyDescent="0.25">
      <c r="A350" s="15">
        <v>347</v>
      </c>
      <c r="B350" s="14" t="s">
        <v>216</v>
      </c>
      <c r="C350" s="12">
        <v>-0.71578569070919196</v>
      </c>
      <c r="D350" s="12">
        <v>-2.2118302602928575</v>
      </c>
      <c r="E350" s="12">
        <v>0.80314661018328071</v>
      </c>
      <c r="F350" s="4">
        <v>0.36141077352408046</v>
      </c>
      <c r="G350" s="11">
        <v>0.38979744347520556</v>
      </c>
      <c r="H350" s="12">
        <v>3.8154289373939942</v>
      </c>
      <c r="I350" s="12">
        <v>0.59688149183139139</v>
      </c>
      <c r="J350" s="12">
        <v>7.13695221586228</v>
      </c>
      <c r="K350" s="4">
        <v>1.9800964181860288E-2</v>
      </c>
      <c r="L350" s="11">
        <v>2.505155693120751E-2</v>
      </c>
      <c r="M350" s="13">
        <v>7.8411285016149496E-2</v>
      </c>
      <c r="N350" s="12">
        <v>-1.2906069939872999</v>
      </c>
      <c r="O350" s="12">
        <v>1.44742956401959</v>
      </c>
      <c r="P350" s="4">
        <v>0.91061718330531205</v>
      </c>
      <c r="Q350" s="11">
        <v>0.91386359037591902</v>
      </c>
      <c r="R350" s="12">
        <v>6.08340916077562</v>
      </c>
      <c r="S350" s="11">
        <v>1.3645718639427699E-2</v>
      </c>
    </row>
    <row r="351" spans="1:19" x14ac:dyDescent="0.25">
      <c r="A351" s="15">
        <v>348</v>
      </c>
      <c r="B351" s="14" t="s">
        <v>215</v>
      </c>
      <c r="C351" s="12">
        <v>-6.8190305726664739</v>
      </c>
      <c r="D351" s="12">
        <v>-8.9139437203409777</v>
      </c>
      <c r="E351" s="12">
        <v>-4.6759359439228376</v>
      </c>
      <c r="F351" s="4">
        <v>1.252689135202235E-6</v>
      </c>
      <c r="G351" s="11">
        <v>2.2863512626300674E-6</v>
      </c>
      <c r="H351" s="12">
        <v>-2.8247697304406016</v>
      </c>
      <c r="I351" s="12">
        <v>-5.9370460698410117</v>
      </c>
      <c r="J351" s="12">
        <v>0.39048300517190437</v>
      </c>
      <c r="K351" s="4">
        <v>8.4455573451817534E-2</v>
      </c>
      <c r="L351" s="11">
        <v>0.10031326551344573</v>
      </c>
      <c r="M351" s="13">
        <v>-5.5821026265076004</v>
      </c>
      <c r="N351" s="12">
        <v>-7.3426922717765803</v>
      </c>
      <c r="O351" s="12">
        <v>-3.8215129812386199</v>
      </c>
      <c r="P351" s="4">
        <v>5.1537373554951804E-10</v>
      </c>
      <c r="Q351" s="11">
        <v>8.1048998076642096E-10</v>
      </c>
      <c r="R351" s="12">
        <v>4.2269728685478798</v>
      </c>
      <c r="S351" s="11">
        <v>3.9786340358335497E-2</v>
      </c>
    </row>
    <row r="352" spans="1:19" x14ac:dyDescent="0.25">
      <c r="A352" s="15">
        <v>349</v>
      </c>
      <c r="B352" s="14" t="s">
        <v>214</v>
      </c>
      <c r="C352" s="12">
        <v>-6.6597695570685511</v>
      </c>
      <c r="D352" s="12">
        <v>-8.1032388714605155</v>
      </c>
      <c r="E352" s="12">
        <v>-5.1936269336719683</v>
      </c>
      <c r="F352" s="4">
        <v>1.5252956500976089E-9</v>
      </c>
      <c r="G352" s="11">
        <v>4.4495578665535771E-9</v>
      </c>
      <c r="H352" s="12">
        <v>-3.6158812415459263</v>
      </c>
      <c r="I352" s="12">
        <v>-6.533407955379344</v>
      </c>
      <c r="J352" s="12">
        <v>-0.60728496007631527</v>
      </c>
      <c r="K352" s="4">
        <v>1.8867490626777561E-2</v>
      </c>
      <c r="L352" s="11">
        <v>2.4032572902433859E-2</v>
      </c>
      <c r="M352" s="13">
        <v>-6.0685292403173596</v>
      </c>
      <c r="N352" s="12">
        <v>-7.3744244505639402</v>
      </c>
      <c r="O352" s="12">
        <v>-4.7626340300707897</v>
      </c>
      <c r="P352" s="4">
        <v>8.37821796170945E-20</v>
      </c>
      <c r="Q352" s="11">
        <v>1.8142064278624699E-19</v>
      </c>
      <c r="R352" s="12">
        <v>3.2665909072812802</v>
      </c>
      <c r="S352" s="11">
        <v>7.07044104223747E-2</v>
      </c>
    </row>
    <row r="353" spans="1:19" x14ac:dyDescent="0.25">
      <c r="A353" s="15">
        <v>350</v>
      </c>
      <c r="B353" s="14" t="s">
        <v>213</v>
      </c>
      <c r="C353" s="12">
        <v>-11.35942853825631</v>
      </c>
      <c r="D353" s="12">
        <v>-14.092595169255983</v>
      </c>
      <c r="E353" s="12">
        <v>-8.5393054935746235</v>
      </c>
      <c r="F353" s="4">
        <v>2.5612377323874313E-8</v>
      </c>
      <c r="G353" s="11">
        <v>6.0082368472255153E-8</v>
      </c>
      <c r="H353" s="12">
        <v>-6.6402169664641741</v>
      </c>
      <c r="I353" s="12">
        <v>-9.8086772605107893</v>
      </c>
      <c r="J353" s="12">
        <v>-3.3604472877670322</v>
      </c>
      <c r="K353" s="4">
        <v>9.714385383011974E-5</v>
      </c>
      <c r="L353" s="11">
        <v>1.5277092096747881E-4</v>
      </c>
      <c r="M353" s="13">
        <v>-9.3497832755511006</v>
      </c>
      <c r="N353" s="12">
        <v>-11.453733689852699</v>
      </c>
      <c r="O353" s="12">
        <v>-7.2458328612495198</v>
      </c>
      <c r="P353" s="4">
        <v>3.0366194285415701E-18</v>
      </c>
      <c r="Q353" s="11">
        <v>6.1942635444525404E-18</v>
      </c>
      <c r="R353" s="12">
        <v>4.7256366936160603</v>
      </c>
      <c r="S353" s="11">
        <v>2.97161796961346E-2</v>
      </c>
    </row>
    <row r="354" spans="1:19" x14ac:dyDescent="0.25">
      <c r="A354" s="15">
        <v>351</v>
      </c>
      <c r="B354" s="14" t="s">
        <v>212</v>
      </c>
      <c r="C354" s="12">
        <v>15.543767665509334</v>
      </c>
      <c r="D354" s="12">
        <v>11.325832611143838</v>
      </c>
      <c r="E354" s="12">
        <v>19.921512673284191</v>
      </c>
      <c r="F354" s="4">
        <v>2.1443008448262139E-8</v>
      </c>
      <c r="G354" s="11">
        <v>5.0938454668234531E-8</v>
      </c>
      <c r="H354" s="12">
        <v>15.999002740193347</v>
      </c>
      <c r="I354" s="12">
        <v>12.430761887744168</v>
      </c>
      <c r="J354" s="12">
        <v>19.680489670204459</v>
      </c>
      <c r="K354" s="4">
        <v>1.9810190428166631E-20</v>
      </c>
      <c r="L354" s="11">
        <v>8.1409760664655585E-20</v>
      </c>
      <c r="M354" s="13">
        <v>15.809777109053099</v>
      </c>
      <c r="N354" s="12">
        <v>13.0388674162991</v>
      </c>
      <c r="O354" s="12">
        <v>18.580686801807001</v>
      </c>
      <c r="P354" s="4">
        <v>4.9375496583562602E-29</v>
      </c>
      <c r="Q354" s="11">
        <v>1.3969047525902401E-28</v>
      </c>
      <c r="R354" s="12">
        <v>2.5185142263926999E-2</v>
      </c>
      <c r="S354" s="11">
        <v>0.87390659786184299</v>
      </c>
    </row>
    <row r="355" spans="1:19" x14ac:dyDescent="0.25">
      <c r="A355" s="15">
        <v>352</v>
      </c>
      <c r="B355" s="14" t="s">
        <v>211</v>
      </c>
      <c r="C355" s="12">
        <v>11.383707185039494</v>
      </c>
      <c r="D355" s="12">
        <v>8.7513228299298973</v>
      </c>
      <c r="E355" s="12">
        <v>14.079809821570489</v>
      </c>
      <c r="F355" s="4">
        <v>1.013947135260116E-9</v>
      </c>
      <c r="G355" s="11">
        <v>3.085687768386191E-9</v>
      </c>
      <c r="H355" s="12">
        <v>12.582140183724944</v>
      </c>
      <c r="I355" s="12">
        <v>8.7178734494649532</v>
      </c>
      <c r="J355" s="12">
        <v>16.583758366460888</v>
      </c>
      <c r="K355" s="4">
        <v>3.2633985936686396E-11</v>
      </c>
      <c r="L355" s="11">
        <v>8.2389838934324848E-11</v>
      </c>
      <c r="M355" s="13">
        <v>11.760673533815099</v>
      </c>
      <c r="N355" s="12">
        <v>9.5548945041891606</v>
      </c>
      <c r="O355" s="12">
        <v>13.966452563441001</v>
      </c>
      <c r="P355" s="4">
        <v>1.4615498579782E-25</v>
      </c>
      <c r="Q355" s="11">
        <v>3.74023895473512E-25</v>
      </c>
      <c r="R355" s="12">
        <v>0.24450100442013201</v>
      </c>
      <c r="S355" s="11">
        <v>0.62097398590214803</v>
      </c>
    </row>
    <row r="356" spans="1:19" x14ac:dyDescent="0.25">
      <c r="A356" s="15">
        <v>353</v>
      </c>
      <c r="B356" s="14" t="s">
        <v>210</v>
      </c>
      <c r="C356" s="12">
        <v>6.8625499160162695</v>
      </c>
      <c r="D356" s="12">
        <v>4.9243426942397583</v>
      </c>
      <c r="E356" s="12">
        <v>8.8365605284844264</v>
      </c>
      <c r="F356" s="4">
        <v>8.0589827536806591E-8</v>
      </c>
      <c r="G356" s="11">
        <v>1.7792969765969456E-7</v>
      </c>
      <c r="H356" s="12">
        <v>10.31391570867628</v>
      </c>
      <c r="I356" s="12">
        <v>7.0169171684109743</v>
      </c>
      <c r="J356" s="12">
        <v>13.712488837914293</v>
      </c>
      <c r="K356" s="4">
        <v>2.508677206577655E-10</v>
      </c>
      <c r="L356" s="11">
        <v>5.8849386137634151E-10</v>
      </c>
      <c r="M356" s="13">
        <v>7.7409686371954303</v>
      </c>
      <c r="N356" s="12">
        <v>6.0520335278455502</v>
      </c>
      <c r="O356" s="12">
        <v>9.4299037465453104</v>
      </c>
      <c r="P356" s="4">
        <v>2.6264073571649502E-19</v>
      </c>
      <c r="Q356" s="11">
        <v>5.5380799328983699E-19</v>
      </c>
      <c r="R356" s="12">
        <v>3.0438177876223702</v>
      </c>
      <c r="S356" s="11">
        <v>8.1045104623065106E-2</v>
      </c>
    </row>
    <row r="357" spans="1:19" x14ac:dyDescent="0.25">
      <c r="A357" s="15">
        <v>354</v>
      </c>
      <c r="B357" s="14" t="s">
        <v>209</v>
      </c>
      <c r="C357" s="12">
        <v>7.4016764400970603</v>
      </c>
      <c r="D357" s="12">
        <v>5.3362621936184462</v>
      </c>
      <c r="E357" s="12">
        <v>9.5075889529914406</v>
      </c>
      <c r="F357" s="4">
        <v>6.1911109323936795E-8</v>
      </c>
      <c r="G357" s="11">
        <v>1.3942381819750566E-7</v>
      </c>
      <c r="H357" s="12">
        <v>8.3279864574703932</v>
      </c>
      <c r="I357" s="12">
        <v>5.9368214892696169</v>
      </c>
      <c r="J357" s="12">
        <v>10.773123876654411</v>
      </c>
      <c r="K357" s="4">
        <v>2.4740872564861757E-12</v>
      </c>
      <c r="L357" s="11">
        <v>6.6329101209605559E-12</v>
      </c>
      <c r="M357" s="13">
        <v>7.7968185712316798</v>
      </c>
      <c r="N357" s="12">
        <v>6.2174556404873096</v>
      </c>
      <c r="O357" s="12">
        <v>9.3761815019760508</v>
      </c>
      <c r="P357" s="4">
        <v>3.8170243922492799E-22</v>
      </c>
      <c r="Q357" s="11">
        <v>8.9915679198173302E-22</v>
      </c>
      <c r="R357" s="12">
        <v>0.32324618618373002</v>
      </c>
      <c r="S357" s="11">
        <v>0.56966330572661605</v>
      </c>
    </row>
    <row r="358" spans="1:19" x14ac:dyDescent="0.25">
      <c r="A358" s="15">
        <v>355</v>
      </c>
      <c r="B358" s="14" t="s">
        <v>208</v>
      </c>
      <c r="C358" s="12">
        <v>9.601536732191418</v>
      </c>
      <c r="D358" s="12">
        <v>7.484760081179509</v>
      </c>
      <c r="E358" s="12">
        <v>11.760000626928701</v>
      </c>
      <c r="F358" s="4">
        <v>4.0885777233256926E-10</v>
      </c>
      <c r="G358" s="11">
        <v>1.3540407401366852E-9</v>
      </c>
      <c r="H358" s="12">
        <v>8.1969290794271075</v>
      </c>
      <c r="I358" s="12">
        <v>5.1972223695188502</v>
      </c>
      <c r="J358" s="12">
        <v>11.282172651837886</v>
      </c>
      <c r="K358" s="4">
        <v>4.1788395881263931E-8</v>
      </c>
      <c r="L358" s="11">
        <v>8.1975145927357467E-8</v>
      </c>
      <c r="M358" s="13">
        <v>9.1373238064910005</v>
      </c>
      <c r="N358" s="12">
        <v>7.3882499938891302</v>
      </c>
      <c r="O358" s="12">
        <v>10.8863976190929</v>
      </c>
      <c r="P358" s="4">
        <v>1.32296211016763E-24</v>
      </c>
      <c r="Q358" s="11">
        <v>3.3103451912194402E-24</v>
      </c>
      <c r="R358" s="12">
        <v>0.54818012042803599</v>
      </c>
      <c r="S358" s="11">
        <v>0.45906225079171997</v>
      </c>
    </row>
    <row r="359" spans="1:19" x14ac:dyDescent="0.25">
      <c r="A359" s="15">
        <v>356</v>
      </c>
      <c r="B359" s="14" t="s">
        <v>207</v>
      </c>
      <c r="C359" s="12">
        <v>5.5474646426841856</v>
      </c>
      <c r="D359" s="12">
        <v>2.1257604774516992</v>
      </c>
      <c r="E359" s="12">
        <v>9.0838123546538974</v>
      </c>
      <c r="F359" s="4">
        <v>3.2267818125668092E-3</v>
      </c>
      <c r="G359" s="11">
        <v>4.2645027241199852E-3</v>
      </c>
      <c r="H359" s="12">
        <v>7.0301808144888733</v>
      </c>
      <c r="I359" s="12">
        <v>4.1215897945753976</v>
      </c>
      <c r="J359" s="12">
        <v>10.020022050979073</v>
      </c>
      <c r="K359" s="4">
        <v>1.3830971793636346E-6</v>
      </c>
      <c r="L359" s="11">
        <v>2.4486909181815292E-6</v>
      </c>
      <c r="M359" s="13">
        <v>6.4102023145167104</v>
      </c>
      <c r="N359" s="12">
        <v>4.1605418865943999</v>
      </c>
      <c r="O359" s="12">
        <v>8.6598627424390209</v>
      </c>
      <c r="P359" s="4">
        <v>2.3391367664204501E-8</v>
      </c>
      <c r="Q359" s="11">
        <v>3.50248404120934E-8</v>
      </c>
      <c r="R359" s="12">
        <v>0.40600706909154799</v>
      </c>
      <c r="S359" s="11">
        <v>0.52400314866508102</v>
      </c>
    </row>
    <row r="360" spans="1:19" x14ac:dyDescent="0.25">
      <c r="A360" s="15">
        <v>357</v>
      </c>
      <c r="B360" s="14" t="s">
        <v>206</v>
      </c>
      <c r="C360" s="12">
        <v>7.8691252367260711</v>
      </c>
      <c r="D360" s="12">
        <v>5.316254322437608</v>
      </c>
      <c r="E360" s="12">
        <v>10.483877860983704</v>
      </c>
      <c r="F360" s="4">
        <v>9.248159458187853E-7</v>
      </c>
      <c r="G360" s="11">
        <v>1.7355712583199204E-6</v>
      </c>
      <c r="H360" s="12">
        <v>7.6831591822842826</v>
      </c>
      <c r="I360" s="12">
        <v>4.3636941162218168</v>
      </c>
      <c r="J360" s="12">
        <v>11.108205489199886</v>
      </c>
      <c r="K360" s="4">
        <v>3.6821319705569449E-6</v>
      </c>
      <c r="L360" s="11">
        <v>6.3785855366878766E-6</v>
      </c>
      <c r="M360" s="13">
        <v>7.8003358043216098</v>
      </c>
      <c r="N360" s="12">
        <v>5.7493411875046503</v>
      </c>
      <c r="O360" s="12">
        <v>9.8513304211385595</v>
      </c>
      <c r="P360" s="4">
        <v>9.0369932654723297E-14</v>
      </c>
      <c r="Q360" s="11">
        <v>1.5999456630380299E-13</v>
      </c>
      <c r="R360" s="12">
        <v>7.3611523222354303E-3</v>
      </c>
      <c r="S360" s="11">
        <v>0.931627665730695</v>
      </c>
    </row>
    <row r="361" spans="1:19" x14ac:dyDescent="0.25">
      <c r="A361" s="15">
        <v>358</v>
      </c>
      <c r="B361" s="14" t="s">
        <v>205</v>
      </c>
      <c r="C361" s="12">
        <v>11.901692787820872</v>
      </c>
      <c r="D361" s="12">
        <v>9.2729716193198364</v>
      </c>
      <c r="E361" s="12">
        <v>14.593651689123742</v>
      </c>
      <c r="F361" s="4">
        <v>3.5670725695231796E-10</v>
      </c>
      <c r="G361" s="11">
        <v>1.195393962286637E-9</v>
      </c>
      <c r="H361" s="12">
        <v>14.755828645318548</v>
      </c>
      <c r="I361" s="12">
        <v>11.365337014968979</v>
      </c>
      <c r="J361" s="12">
        <v>18.249543000113565</v>
      </c>
      <c r="K361" s="4">
        <v>3.4598525379491641E-19</v>
      </c>
      <c r="L361" s="11">
        <v>1.3161466073414725E-18</v>
      </c>
      <c r="M361" s="13">
        <v>12.9690308361006</v>
      </c>
      <c r="N361" s="12">
        <v>10.864101429770001</v>
      </c>
      <c r="O361" s="12">
        <v>15.0739602424313</v>
      </c>
      <c r="P361" s="4">
        <v>1.4129311162180499E-33</v>
      </c>
      <c r="Q361" s="11">
        <v>4.5197739683565901E-33</v>
      </c>
      <c r="R361" s="12">
        <v>1.65353912334761</v>
      </c>
      <c r="S361" s="11">
        <v>0.19847792118664401</v>
      </c>
    </row>
    <row r="362" spans="1:19" x14ac:dyDescent="0.25">
      <c r="A362" s="15">
        <v>359</v>
      </c>
      <c r="B362" s="14" t="s">
        <v>204</v>
      </c>
      <c r="C362" s="12">
        <v>12.002295859566136</v>
      </c>
      <c r="D362" s="12">
        <v>9.8917067104600456</v>
      </c>
      <c r="E362" s="12">
        <v>14.153421157301359</v>
      </c>
      <c r="F362" s="4">
        <v>1.7496110995283702E-12</v>
      </c>
      <c r="G362" s="11">
        <v>9.7085116482423219E-12</v>
      </c>
      <c r="H362" s="12">
        <v>13.646215208078004</v>
      </c>
      <c r="I362" s="12">
        <v>10.061347821935041</v>
      </c>
      <c r="J362" s="12">
        <v>17.347847238944581</v>
      </c>
      <c r="K362" s="4">
        <v>6.4427875549655106E-15</v>
      </c>
      <c r="L362" s="11">
        <v>1.9821253516096078E-14</v>
      </c>
      <c r="M362" s="13">
        <v>12.421313326941601</v>
      </c>
      <c r="N362" s="12">
        <v>10.581961750604799</v>
      </c>
      <c r="O362" s="12">
        <v>14.2606649032783</v>
      </c>
      <c r="P362" s="4">
        <v>5.4322368482660701E-40</v>
      </c>
      <c r="Q362" s="11">
        <v>1.9731286100476099E-39</v>
      </c>
      <c r="R362" s="12">
        <v>0.582795345230263</v>
      </c>
      <c r="S362" s="11">
        <v>0.44521871604257002</v>
      </c>
    </row>
    <row r="363" spans="1:19" x14ac:dyDescent="0.25">
      <c r="A363" s="15">
        <v>360</v>
      </c>
      <c r="B363" s="14" t="s">
        <v>203</v>
      </c>
      <c r="C363" s="12">
        <v>21.213346451837367</v>
      </c>
      <c r="D363" s="12">
        <v>18.131888988683432</v>
      </c>
      <c r="E363" s="12">
        <v>24.375183397436849</v>
      </c>
      <c r="F363" s="4">
        <v>6.2432937452063943E-15</v>
      </c>
      <c r="G363" s="11">
        <v>7.2028822366253598E-14</v>
      </c>
      <c r="H363" s="12">
        <v>27.984123818614968</v>
      </c>
      <c r="I363" s="12">
        <v>23.043895276499104</v>
      </c>
      <c r="J363" s="12">
        <v>33.122703184991465</v>
      </c>
      <c r="K363" s="4">
        <v>4.1454892007146957E-34</v>
      </c>
      <c r="L363" s="11">
        <v>3.5362279090945061E-33</v>
      </c>
      <c r="M363" s="13">
        <v>23.090937628770899</v>
      </c>
      <c r="N363" s="12">
        <v>20.437185086875601</v>
      </c>
      <c r="O363" s="12">
        <v>25.7446901706661</v>
      </c>
      <c r="P363" s="4">
        <v>3.2401648319137301E-65</v>
      </c>
      <c r="Q363" s="11">
        <v>2.30913012704738E-64</v>
      </c>
      <c r="R363" s="12">
        <v>5.0116885501511002</v>
      </c>
      <c r="S363" s="11">
        <v>2.5176738835064699E-2</v>
      </c>
    </row>
    <row r="364" spans="1:19" x14ac:dyDescent="0.25">
      <c r="A364" s="15">
        <v>361</v>
      </c>
      <c r="B364" s="14" t="s">
        <v>202</v>
      </c>
      <c r="C364" s="12">
        <v>5.9012184518679289</v>
      </c>
      <c r="D364" s="12">
        <v>4.500181276440518</v>
      </c>
      <c r="E364" s="12">
        <v>7.3210393762128678</v>
      </c>
      <c r="F364" s="4">
        <v>2.6778719671458363E-9</v>
      </c>
      <c r="G364" s="11">
        <v>7.4635738490252757E-9</v>
      </c>
      <c r="H364" s="12">
        <v>5.1630152894008852</v>
      </c>
      <c r="I364" s="12">
        <v>2.5157698483666113</v>
      </c>
      <c r="J364" s="12">
        <v>7.8786200514980642</v>
      </c>
      <c r="K364" s="4">
        <v>1.0998495545222584E-4</v>
      </c>
      <c r="L364" s="11">
        <v>1.7200424977667541E-4</v>
      </c>
      <c r="M364" s="13">
        <v>5.7412381807424397</v>
      </c>
      <c r="N364" s="12">
        <v>4.4929612795256704</v>
      </c>
      <c r="O364" s="12">
        <v>6.9895150819592002</v>
      </c>
      <c r="P364" s="4">
        <v>1.9743159495853201E-19</v>
      </c>
      <c r="Q364" s="11">
        <v>4.21037833188081E-19</v>
      </c>
      <c r="R364" s="12">
        <v>0.228061504250296</v>
      </c>
      <c r="S364" s="11">
        <v>0.63296493394221398</v>
      </c>
    </row>
    <row r="365" spans="1:19" x14ac:dyDescent="0.25">
      <c r="A365" s="15">
        <v>362</v>
      </c>
      <c r="B365" s="14" t="s">
        <v>201</v>
      </c>
      <c r="C365" s="12">
        <v>15.708329235855189</v>
      </c>
      <c r="D365" s="12">
        <v>14.129994360817545</v>
      </c>
      <c r="E365" s="12">
        <v>17.308491335118248</v>
      </c>
      <c r="F365" s="4">
        <v>5.5043738692207896E-19</v>
      </c>
      <c r="G365" s="11">
        <v>4.8259182544833307E-17</v>
      </c>
      <c r="H365" s="12">
        <v>16.124172473835618</v>
      </c>
      <c r="I365" s="12">
        <v>12.4620716817881</v>
      </c>
      <c r="J365" s="12">
        <v>19.905522200306656</v>
      </c>
      <c r="K365" s="4">
        <v>9.0834774504719907E-20</v>
      </c>
      <c r="L365" s="11">
        <v>3.5027382223395419E-19</v>
      </c>
      <c r="M365" s="13">
        <v>15.772462045109201</v>
      </c>
      <c r="N365" s="12">
        <v>14.310892078171101</v>
      </c>
      <c r="O365" s="12">
        <v>17.234032012047201</v>
      </c>
      <c r="P365" s="4">
        <v>2.6875014443838698E-99</v>
      </c>
      <c r="Q365" s="11">
        <v>4.0893603059138297E-98</v>
      </c>
      <c r="R365" s="12">
        <v>4.0563778189029301E-2</v>
      </c>
      <c r="S365" s="11">
        <v>0.84038228600760201</v>
      </c>
    </row>
    <row r="366" spans="1:19" x14ac:dyDescent="0.25">
      <c r="A366" s="15">
        <v>363</v>
      </c>
      <c r="B366" s="14" t="s">
        <v>200</v>
      </c>
      <c r="C366" s="12">
        <v>6.3832281065724583</v>
      </c>
      <c r="D366" s="12">
        <v>4.1928917532140231</v>
      </c>
      <c r="E366" s="12">
        <v>8.6196095716474019</v>
      </c>
      <c r="F366" s="4">
        <v>2.5448976893294983E-6</v>
      </c>
      <c r="G366" s="11">
        <v>4.4914652009169514E-6</v>
      </c>
      <c r="H366" s="12">
        <v>1.26427016647912</v>
      </c>
      <c r="I366" s="12">
        <v>-1.655580236388754</v>
      </c>
      <c r="J366" s="12">
        <v>4.2708110637911245</v>
      </c>
      <c r="K366" s="4">
        <v>0.39991170204346838</v>
      </c>
      <c r="L366" s="11">
        <v>0.43215026535599366</v>
      </c>
      <c r="M366" s="13">
        <v>4.5500044022935002</v>
      </c>
      <c r="N366" s="12">
        <v>2.7767245530286799</v>
      </c>
      <c r="O366" s="12">
        <v>6.3232842515583298</v>
      </c>
      <c r="P366" s="4">
        <v>4.9277730031206197E-7</v>
      </c>
      <c r="Q366" s="11">
        <v>6.8333403959529804E-7</v>
      </c>
      <c r="R366" s="12">
        <v>7.3587742851048299</v>
      </c>
      <c r="S366" s="11">
        <v>6.6736270389165199E-3</v>
      </c>
    </row>
    <row r="367" spans="1:19" x14ac:dyDescent="0.25">
      <c r="A367" s="15">
        <v>364</v>
      </c>
      <c r="B367" s="14" t="s">
        <v>199</v>
      </c>
      <c r="C367" s="12">
        <v>-4.032352588309374</v>
      </c>
      <c r="D367" s="12">
        <v>-6.2531257359336063</v>
      </c>
      <c r="E367" s="12">
        <v>-1.7589714640253939</v>
      </c>
      <c r="F367" s="4">
        <v>1.7583740798688473E-3</v>
      </c>
      <c r="G367" s="11">
        <v>2.3626840261722218E-3</v>
      </c>
      <c r="H367" s="12">
        <v>-0.18282188990610404</v>
      </c>
      <c r="I367" s="12">
        <v>-3.2152960887652848</v>
      </c>
      <c r="J367" s="12">
        <v>2.9446662873517715</v>
      </c>
      <c r="K367" s="4">
        <v>0.90743141907513836</v>
      </c>
      <c r="L367" s="11">
        <v>0.91392466715438803</v>
      </c>
      <c r="M367" s="13">
        <v>-2.6951118540280299</v>
      </c>
      <c r="N367" s="12">
        <v>-4.5104142000443401</v>
      </c>
      <c r="O367" s="12">
        <v>-0.87980950801170799</v>
      </c>
      <c r="P367" s="4">
        <v>3.6149921455322E-3</v>
      </c>
      <c r="Q367" s="11">
        <v>4.3028342028216303E-3</v>
      </c>
      <c r="R367" s="12">
        <v>3.9164588301283101</v>
      </c>
      <c r="S367" s="11">
        <v>4.7815499072663303E-2</v>
      </c>
    </row>
    <row r="368" spans="1:19" x14ac:dyDescent="0.25">
      <c r="A368" s="15">
        <v>365</v>
      </c>
      <c r="B368" s="14" t="s">
        <v>198</v>
      </c>
      <c r="C368" s="12">
        <v>16.123646415645897</v>
      </c>
      <c r="D368" s="12">
        <v>13.814490424271719</v>
      </c>
      <c r="E368" s="12">
        <v>18.479652341265009</v>
      </c>
      <c r="F368" s="4">
        <v>6.8892124060505483E-15</v>
      </c>
      <c r="G368" s="11">
        <v>7.7572531692129175E-14</v>
      </c>
      <c r="H368" s="12">
        <v>18.366119549869843</v>
      </c>
      <c r="I368" s="12">
        <v>14.350366239471324</v>
      </c>
      <c r="J368" s="12">
        <v>22.522897984894573</v>
      </c>
      <c r="K368" s="4">
        <v>1.668308449341956E-21</v>
      </c>
      <c r="L368" s="11">
        <v>7.3379504451525099E-21</v>
      </c>
      <c r="M368" s="13">
        <v>16.674774394605102</v>
      </c>
      <c r="N368" s="12">
        <v>14.649008644144001</v>
      </c>
      <c r="O368" s="12">
        <v>18.700540145066299</v>
      </c>
      <c r="P368" s="4">
        <v>1.4852751550430001E-58</v>
      </c>
      <c r="Q368" s="11">
        <v>8.8958501307362402E-58</v>
      </c>
      <c r="R368" s="12">
        <v>0.87260639980787902</v>
      </c>
      <c r="S368" s="11">
        <v>0.35023475621654399</v>
      </c>
    </row>
    <row r="369" spans="1:19" x14ac:dyDescent="0.25">
      <c r="A369" s="15">
        <v>366</v>
      </c>
      <c r="B369" s="14" t="s">
        <v>197</v>
      </c>
      <c r="C369" s="12">
        <v>15.117479057861892</v>
      </c>
      <c r="D369" s="12">
        <v>12.87665579591839</v>
      </c>
      <c r="E369" s="12">
        <v>17.402787061631454</v>
      </c>
      <c r="F369" s="4">
        <v>1.8366750216172519E-14</v>
      </c>
      <c r="G369" s="11">
        <v>1.7526237918144286E-13</v>
      </c>
      <c r="H369" s="12">
        <v>17.263891384115681</v>
      </c>
      <c r="I369" s="12">
        <v>13.358890210824281</v>
      </c>
      <c r="J369" s="12">
        <v>21.303412524346133</v>
      </c>
      <c r="K369" s="4">
        <v>4.6830260612208813E-20</v>
      </c>
      <c r="L369" s="11">
        <v>1.843736833893256E-19</v>
      </c>
      <c r="M369" s="13">
        <v>15.643441118453699</v>
      </c>
      <c r="N369" s="12">
        <v>13.677101972331901</v>
      </c>
      <c r="O369" s="12">
        <v>17.609780264575502</v>
      </c>
      <c r="P369" s="4">
        <v>8.1215838272000803E-55</v>
      </c>
      <c r="Q369" s="11">
        <v>4.39658816799389E-54</v>
      </c>
      <c r="R369" s="12">
        <v>0.84680889990291697</v>
      </c>
      <c r="S369" s="11">
        <v>0.35745665474678701</v>
      </c>
    </row>
    <row r="370" spans="1:19" x14ac:dyDescent="0.25">
      <c r="A370" s="15">
        <v>367</v>
      </c>
      <c r="B370" s="14" t="s">
        <v>196</v>
      </c>
      <c r="C370" s="12">
        <v>2.5979869526651767</v>
      </c>
      <c r="D370" s="12">
        <v>0.49823493315670486</v>
      </c>
      <c r="E370" s="12">
        <v>4.7416099769367115</v>
      </c>
      <c r="F370" s="4">
        <v>2.146896276766275E-2</v>
      </c>
      <c r="G370" s="11">
        <v>2.6162394022065216E-2</v>
      </c>
      <c r="H370" s="12">
        <v>5.6542847490558934</v>
      </c>
      <c r="I370" s="12">
        <v>2.3296332466808067</v>
      </c>
      <c r="J370" s="12">
        <v>9.0869529349814506</v>
      </c>
      <c r="K370" s="4">
        <v>7.5137296021951722E-4</v>
      </c>
      <c r="L370" s="11">
        <v>1.1102965265186041E-3</v>
      </c>
      <c r="M370" s="13">
        <v>3.4623576137140302</v>
      </c>
      <c r="N370" s="12">
        <v>1.66557041550104</v>
      </c>
      <c r="O370" s="12">
        <v>5.2591448119270199</v>
      </c>
      <c r="P370" s="4">
        <v>1.5881537959285899E-4</v>
      </c>
      <c r="Q370" s="11">
        <v>2.0138076286211601E-4</v>
      </c>
      <c r="R370" s="12">
        <v>2.2544727157684701</v>
      </c>
      <c r="S370" s="11">
        <v>0.13322882857653201</v>
      </c>
    </row>
    <row r="371" spans="1:19" x14ac:dyDescent="0.25">
      <c r="A371" s="15">
        <v>368</v>
      </c>
      <c r="B371" s="14" t="s">
        <v>195</v>
      </c>
      <c r="C371" s="12">
        <v>1.891359529241976</v>
      </c>
      <c r="D371" s="12">
        <v>9.6294302128985265E-3</v>
      </c>
      <c r="E371" s="12">
        <v>3.8084953005624644</v>
      </c>
      <c r="F371" s="4">
        <v>5.8444026391267306E-2</v>
      </c>
      <c r="G371" s="11">
        <v>6.8265532901003109E-2</v>
      </c>
      <c r="H371" s="12">
        <v>5.8928979168018758</v>
      </c>
      <c r="I371" s="12">
        <v>2.7730238243760974</v>
      </c>
      <c r="J371" s="12">
        <v>9.1074818269442748</v>
      </c>
      <c r="K371" s="4">
        <v>1.7663016354583572E-4</v>
      </c>
      <c r="L371" s="11">
        <v>2.731944562535866E-4</v>
      </c>
      <c r="M371" s="13">
        <v>2.94984888494049</v>
      </c>
      <c r="N371" s="12">
        <v>1.32089338900867</v>
      </c>
      <c r="O371" s="12">
        <v>4.5788043808723096</v>
      </c>
      <c r="P371" s="4">
        <v>3.8620986331117698E-4</v>
      </c>
      <c r="Q371" s="11">
        <v>4.8643434685501698E-4</v>
      </c>
      <c r="R371" s="12">
        <v>4.5100119950228299</v>
      </c>
      <c r="S371" s="11">
        <v>3.3697004413719901E-2</v>
      </c>
    </row>
    <row r="372" spans="1:19" x14ac:dyDescent="0.25">
      <c r="A372" s="15">
        <v>369</v>
      </c>
      <c r="B372" s="14" t="s">
        <v>194</v>
      </c>
      <c r="C372" s="12">
        <v>12.590744213930872</v>
      </c>
      <c r="D372" s="12">
        <v>10.166430028416528</v>
      </c>
      <c r="E372" s="12">
        <v>15.068407675341433</v>
      </c>
      <c r="F372" s="4">
        <v>1.4596648066087948E-11</v>
      </c>
      <c r="G372" s="11">
        <v>6.1788818505319664E-11</v>
      </c>
      <c r="H372" s="12">
        <v>13.614518151158418</v>
      </c>
      <c r="I372" s="12">
        <v>10.935261053749446</v>
      </c>
      <c r="J372" s="12">
        <v>16.358483426344471</v>
      </c>
      <c r="K372" s="4">
        <v>2.0955191799235983E-25</v>
      </c>
      <c r="L372" s="11">
        <v>1.1129974512235714E-24</v>
      </c>
      <c r="M372" s="13">
        <v>13.0510796122191</v>
      </c>
      <c r="N372" s="12">
        <v>11.232792041331299</v>
      </c>
      <c r="O372" s="12">
        <v>14.8693671831068</v>
      </c>
      <c r="P372" s="4">
        <v>5.9527944681076106E-45</v>
      </c>
      <c r="Q372" s="11">
        <v>2.48253576707006E-44</v>
      </c>
      <c r="R372" s="12">
        <v>0.301375487992396</v>
      </c>
      <c r="S372" s="11">
        <v>0.58302139561172805</v>
      </c>
    </row>
    <row r="373" spans="1:19" x14ac:dyDescent="0.25">
      <c r="A373" s="15">
        <v>370</v>
      </c>
      <c r="B373" s="14" t="s">
        <v>193</v>
      </c>
      <c r="C373" s="12">
        <v>10.639051146197742</v>
      </c>
      <c r="D373" s="12">
        <v>8.0163177528297389</v>
      </c>
      <c r="E373" s="12">
        <v>13.325466866419644</v>
      </c>
      <c r="F373" s="4">
        <v>4.170886998681193E-9</v>
      </c>
      <c r="G373" s="11">
        <v>1.128946817431496E-8</v>
      </c>
      <c r="H373" s="12">
        <v>8.7243484170277377</v>
      </c>
      <c r="I373" s="12">
        <v>5.8232118872330929</v>
      </c>
      <c r="J373" s="12">
        <v>11.705019417704632</v>
      </c>
      <c r="K373" s="4">
        <v>1.4529322974542067E-9</v>
      </c>
      <c r="L373" s="11">
        <v>3.1221407765905281E-9</v>
      </c>
      <c r="M373" s="13">
        <v>9.7794221704402808</v>
      </c>
      <c r="N373" s="12">
        <v>7.8088803379091196</v>
      </c>
      <c r="O373" s="12">
        <v>11.749964002971399</v>
      </c>
      <c r="P373" s="4">
        <v>2.3107555624595501E-22</v>
      </c>
      <c r="Q373" s="11">
        <v>5.4892632137752101E-22</v>
      </c>
      <c r="R373" s="12">
        <v>0.89729385219607705</v>
      </c>
      <c r="S373" s="11">
        <v>0.34350836664238998</v>
      </c>
    </row>
    <row r="374" spans="1:19" x14ac:dyDescent="0.25">
      <c r="A374" s="15">
        <v>371</v>
      </c>
      <c r="B374" s="14" t="s">
        <v>192</v>
      </c>
      <c r="C374" s="12">
        <v>6.5016737204674158</v>
      </c>
      <c r="D374" s="12">
        <v>3.9842510041611101</v>
      </c>
      <c r="E374" s="12">
        <v>9.0800423691757217</v>
      </c>
      <c r="F374" s="4">
        <v>1.6211120344359116E-5</v>
      </c>
      <c r="G374" s="11">
        <v>2.6531571958936577E-5</v>
      </c>
      <c r="H374" s="12">
        <v>11.730721530613565</v>
      </c>
      <c r="I374" s="12">
        <v>8.2942099540635574</v>
      </c>
      <c r="J374" s="12">
        <v>15.276284291162877</v>
      </c>
      <c r="K374" s="4">
        <v>3.9142816775779261E-12</v>
      </c>
      <c r="L374" s="11">
        <v>1.034619992711912E-11</v>
      </c>
      <c r="M374" s="13">
        <v>8.3189863754860092</v>
      </c>
      <c r="N374" s="12">
        <v>6.2609265655429596</v>
      </c>
      <c r="O374" s="12">
        <v>10.3770461854291</v>
      </c>
      <c r="P374" s="4">
        <v>2.3256884762548998E-15</v>
      </c>
      <c r="Q374" s="11">
        <v>4.3645420404383701E-15</v>
      </c>
      <c r="R374" s="12">
        <v>5.6234277616963997</v>
      </c>
      <c r="S374" s="11">
        <v>1.7721955482346102E-2</v>
      </c>
    </row>
    <row r="375" spans="1:19" x14ac:dyDescent="0.25">
      <c r="A375" s="15">
        <v>372</v>
      </c>
      <c r="B375" s="14" t="s">
        <v>191</v>
      </c>
      <c r="C375" s="12">
        <v>8.5558438057935291</v>
      </c>
      <c r="D375" s="12">
        <v>5.9615985947558015</v>
      </c>
      <c r="E375" s="12">
        <v>11.213603613668631</v>
      </c>
      <c r="F375" s="4">
        <v>2.707866378089939E-7</v>
      </c>
      <c r="G375" s="11">
        <v>5.4061303931370059E-7</v>
      </c>
      <c r="H375" s="12">
        <v>7.072276950632439</v>
      </c>
      <c r="I375" s="12">
        <v>3.8563235991402101</v>
      </c>
      <c r="J375" s="12">
        <v>10.387813607219254</v>
      </c>
      <c r="K375" s="4">
        <v>1.1455474311705463E-5</v>
      </c>
      <c r="L375" s="11">
        <v>1.8913290432522511E-5</v>
      </c>
      <c r="M375" s="13">
        <v>7.9732730819019304</v>
      </c>
      <c r="N375" s="12">
        <v>5.9268141275856498</v>
      </c>
      <c r="O375" s="12">
        <v>10.019732036218199</v>
      </c>
      <c r="P375" s="4">
        <v>2.2334903189851199E-14</v>
      </c>
      <c r="Q375" s="11">
        <v>4.0432638250438002E-14</v>
      </c>
      <c r="R375" s="12">
        <v>0.48147933062334303</v>
      </c>
      <c r="S375" s="11">
        <v>0.48775300368063002</v>
      </c>
    </row>
    <row r="376" spans="1:19" x14ac:dyDescent="0.25">
      <c r="A376" s="15">
        <v>373</v>
      </c>
      <c r="B376" s="14" t="s">
        <v>190</v>
      </c>
      <c r="C376" s="12">
        <v>12.486447600685157</v>
      </c>
      <c r="D376" s="12">
        <v>9.9120244817922032</v>
      </c>
      <c r="E376" s="12">
        <v>15.121170349453372</v>
      </c>
      <c r="F376" s="4">
        <v>7.2164404462223223E-11</v>
      </c>
      <c r="G376" s="11">
        <v>2.8214277577938666E-10</v>
      </c>
      <c r="H376" s="12">
        <v>14.873936787666464</v>
      </c>
      <c r="I376" s="12">
        <v>11.629624492413559</v>
      </c>
      <c r="J376" s="12">
        <v>18.212539127493031</v>
      </c>
      <c r="K376" s="4">
        <v>3.8301872547476923E-21</v>
      </c>
      <c r="L376" s="11">
        <v>1.6461033774220999E-20</v>
      </c>
      <c r="M376" s="13">
        <v>13.405775394661999</v>
      </c>
      <c r="N376" s="12">
        <v>11.363319361937499</v>
      </c>
      <c r="O376" s="12">
        <v>15.448231427386499</v>
      </c>
      <c r="P376" s="4">
        <v>7.1236724089807297E-38</v>
      </c>
      <c r="Q376" s="11">
        <v>2.5066422289100899E-37</v>
      </c>
      <c r="R376" s="12">
        <v>1.24294210716774</v>
      </c>
      <c r="S376" s="11">
        <v>0.26490479051854399</v>
      </c>
    </row>
    <row r="377" spans="1:19" x14ac:dyDescent="0.25">
      <c r="A377" s="15">
        <v>374</v>
      </c>
      <c r="B377" s="14" t="s">
        <v>189</v>
      </c>
      <c r="C377" s="12">
        <v>13.889023246206534</v>
      </c>
      <c r="D377" s="12">
        <v>12.01394799900417</v>
      </c>
      <c r="E377" s="12">
        <v>15.795486612884012</v>
      </c>
      <c r="F377" s="4">
        <v>1.8359710130848109E-15</v>
      </c>
      <c r="G377" s="11">
        <v>2.5211016594310941E-14</v>
      </c>
      <c r="H377" s="12">
        <v>15.525110874640413</v>
      </c>
      <c r="I377" s="12">
        <v>11.941613583438372</v>
      </c>
      <c r="J377" s="12">
        <v>19.223323796830559</v>
      </c>
      <c r="K377" s="4">
        <v>4.0739346892326591E-19</v>
      </c>
      <c r="L377" s="11">
        <v>1.5393457919718036E-18</v>
      </c>
      <c r="M377" s="13">
        <v>14.236541803241099</v>
      </c>
      <c r="N377" s="12">
        <v>12.558552782608</v>
      </c>
      <c r="O377" s="12">
        <v>15.9145308238743</v>
      </c>
      <c r="P377" s="4">
        <v>4.2824489955207397E-62</v>
      </c>
      <c r="Q377" s="11">
        <v>2.8035102145094999E-61</v>
      </c>
      <c r="R377" s="12">
        <v>0.61096961196597699</v>
      </c>
      <c r="S377" s="11">
        <v>0.43442296752398302</v>
      </c>
    </row>
    <row r="378" spans="1:19" x14ac:dyDescent="0.25">
      <c r="A378" s="15">
        <v>375</v>
      </c>
      <c r="B378" s="14" t="s">
        <v>188</v>
      </c>
      <c r="C378" s="12">
        <v>22.159269383511781</v>
      </c>
      <c r="D378" s="12">
        <v>19.438319884214117</v>
      </c>
      <c r="E378" s="12">
        <v>24.942205405936235</v>
      </c>
      <c r="F378" s="4">
        <v>6.7296730251290028E-17</v>
      </c>
      <c r="G378" s="11">
        <v>1.5457715506830553E-15</v>
      </c>
      <c r="H378" s="12">
        <v>28.535257623799293</v>
      </c>
      <c r="I378" s="12">
        <v>23.406704293936585</v>
      </c>
      <c r="J378" s="12">
        <v>33.876944100744488</v>
      </c>
      <c r="K378" s="4">
        <v>4.4961279652263613E-33</v>
      </c>
      <c r="L378" s="11">
        <v>3.5157222839200575E-32</v>
      </c>
      <c r="M378" s="13">
        <v>23.539687340305999</v>
      </c>
      <c r="N378" s="12">
        <v>21.103794493406902</v>
      </c>
      <c r="O378" s="12">
        <v>25.975580187205001</v>
      </c>
      <c r="P378" s="4">
        <v>5.2580446857831303E-80</v>
      </c>
      <c r="Q378" s="11">
        <v>4.9337985968265102E-79</v>
      </c>
      <c r="R378" s="12">
        <v>4.4646915140740102</v>
      </c>
      <c r="S378" s="11">
        <v>3.46023372730394E-2</v>
      </c>
    </row>
    <row r="379" spans="1:19" x14ac:dyDescent="0.25">
      <c r="A379" s="15">
        <v>376</v>
      </c>
      <c r="B379" s="14" t="s">
        <v>187</v>
      </c>
      <c r="C379" s="12">
        <v>11.116368402855015</v>
      </c>
      <c r="D379" s="12">
        <v>9.9453826283733449</v>
      </c>
      <c r="E379" s="12">
        <v>12.299825894213367</v>
      </c>
      <c r="F379" s="4">
        <v>3.2542013893001792E-18</v>
      </c>
      <c r="G379" s="11">
        <v>1.4401648939517215E-16</v>
      </c>
      <c r="H379" s="12">
        <v>7.017058199479953</v>
      </c>
      <c r="I379" s="12">
        <v>4.2613828531574915</v>
      </c>
      <c r="J379" s="12">
        <v>9.8455672873712032</v>
      </c>
      <c r="K379" s="4">
        <v>3.6112066067609318E-7</v>
      </c>
      <c r="L379" s="11">
        <v>6.6010042844363785E-7</v>
      </c>
      <c r="M379" s="13">
        <v>10.497629421449901</v>
      </c>
      <c r="N379" s="12">
        <v>9.4128833039040796</v>
      </c>
      <c r="O379" s="12">
        <v>11.5823755389957</v>
      </c>
      <c r="P379" s="4">
        <v>3.1422253689544101E-80</v>
      </c>
      <c r="Q379" s="11">
        <v>2.99842861478192E-79</v>
      </c>
      <c r="R379" s="12">
        <v>7.0309487943348303</v>
      </c>
      <c r="S379" s="11">
        <v>8.0112896715715896E-3</v>
      </c>
    </row>
    <row r="380" spans="1:19" x14ac:dyDescent="0.25">
      <c r="A380" s="15">
        <v>377</v>
      </c>
      <c r="B380" s="14" t="s">
        <v>186</v>
      </c>
      <c r="C380" s="12">
        <v>21.782065284790477</v>
      </c>
      <c r="D380" s="12">
        <v>19.253174674526786</v>
      </c>
      <c r="E380" s="12">
        <v>24.364583714490706</v>
      </c>
      <c r="F380" s="4">
        <v>1.5396444400326706E-17</v>
      </c>
      <c r="G380" s="11">
        <v>4.4047192230837946E-16</v>
      </c>
      <c r="H380" s="12">
        <v>18.159543779003528</v>
      </c>
      <c r="I380" s="12">
        <v>14.664703994079332</v>
      </c>
      <c r="J380" s="12">
        <v>21.760902001571125</v>
      </c>
      <c r="K380" s="4">
        <v>2.8335123480464784E-27</v>
      </c>
      <c r="L380" s="11">
        <v>1.6970930339895398E-26</v>
      </c>
      <c r="M380" s="13">
        <v>20.544608591024801</v>
      </c>
      <c r="N380" s="12">
        <v>18.470864088845101</v>
      </c>
      <c r="O380" s="12">
        <v>22.6183530932046</v>
      </c>
      <c r="P380" s="4">
        <v>5.46415393692643E-84</v>
      </c>
      <c r="Q380" s="11">
        <v>5.8043748424331701E-83</v>
      </c>
      <c r="R380" s="12">
        <v>2.6365246730143599</v>
      </c>
      <c r="S380" s="11">
        <v>0.10443176485193301</v>
      </c>
    </row>
    <row r="381" spans="1:19" x14ac:dyDescent="0.25">
      <c r="A381" s="15">
        <v>378</v>
      </c>
      <c r="B381" s="14" t="s">
        <v>185</v>
      </c>
      <c r="C381" s="12">
        <v>3.1756177904259442</v>
      </c>
      <c r="D381" s="12">
        <v>1.2229729982360604</v>
      </c>
      <c r="E381" s="12">
        <v>5.1659301354601173</v>
      </c>
      <c r="F381" s="4">
        <v>3.2606825965688447E-3</v>
      </c>
      <c r="G381" s="11">
        <v>4.2992138217055253E-3</v>
      </c>
      <c r="H381" s="12">
        <v>4.737230436353701</v>
      </c>
      <c r="I381" s="12">
        <v>1.8614252173209556</v>
      </c>
      <c r="J381" s="12">
        <v>7.6942268977058248</v>
      </c>
      <c r="K381" s="4">
        <v>1.126088699272044E-3</v>
      </c>
      <c r="L381" s="11">
        <v>1.6256100966414379E-3</v>
      </c>
      <c r="M381" s="13">
        <v>3.6654098846501499</v>
      </c>
      <c r="N381" s="12">
        <v>2.0321080807964398</v>
      </c>
      <c r="O381" s="12">
        <v>5.2987116885038601</v>
      </c>
      <c r="P381" s="4">
        <v>1.08963082710622E-5</v>
      </c>
      <c r="Q381" s="11">
        <v>1.45026514340615E-5</v>
      </c>
      <c r="R381" s="12">
        <v>0.75598488185032198</v>
      </c>
      <c r="S381" s="11">
        <v>0.38458797179601301</v>
      </c>
    </row>
    <row r="382" spans="1:19" x14ac:dyDescent="0.25">
      <c r="A382" s="15">
        <v>379</v>
      </c>
      <c r="B382" s="14" t="s">
        <v>184</v>
      </c>
      <c r="C382" s="12">
        <v>0.9371238483862232</v>
      </c>
      <c r="D382" s="12">
        <v>-0.88284375941339865</v>
      </c>
      <c r="E382" s="12">
        <v>2.7905093045086815</v>
      </c>
      <c r="F382" s="4">
        <v>0.32332524698930998</v>
      </c>
      <c r="G382" s="11">
        <v>0.35006175779804138</v>
      </c>
      <c r="H382" s="12">
        <v>3.1030436786788407</v>
      </c>
      <c r="I382" s="12">
        <v>-0.17375775240567881</v>
      </c>
      <c r="J382" s="12">
        <v>6.4874062818259581</v>
      </c>
      <c r="K382" s="4">
        <v>6.367129690055516E-2</v>
      </c>
      <c r="L382" s="11">
        <v>7.6596025972249043E-2</v>
      </c>
      <c r="M382" s="13">
        <v>1.4421973094851701</v>
      </c>
      <c r="N382" s="12">
        <v>-0.16613660085964199</v>
      </c>
      <c r="O382" s="12">
        <v>3.0505312198299901</v>
      </c>
      <c r="P382" s="4">
        <v>7.8826281697050193E-2</v>
      </c>
      <c r="Q382" s="11">
        <v>8.6509155156801604E-2</v>
      </c>
      <c r="R382" s="12">
        <v>1.24578677523333</v>
      </c>
      <c r="S382" s="11">
        <v>0.26435870868606998</v>
      </c>
    </row>
    <row r="383" spans="1:19" x14ac:dyDescent="0.25">
      <c r="A383" s="15">
        <v>380</v>
      </c>
      <c r="B383" s="14" t="s">
        <v>183</v>
      </c>
      <c r="C383" s="12">
        <v>7.1305735493680356</v>
      </c>
      <c r="D383" s="12">
        <v>4.5901654463379016</v>
      </c>
      <c r="E383" s="12">
        <v>9.7326860516827374</v>
      </c>
      <c r="F383" s="4">
        <v>4.473438523191805E-6</v>
      </c>
      <c r="G383" s="11">
        <v>7.7256008851441302E-6</v>
      </c>
      <c r="H383" s="12">
        <v>8.1148723222915109</v>
      </c>
      <c r="I383" s="12">
        <v>5.5796349618956409</v>
      </c>
      <c r="J383" s="12">
        <v>10.710987222904933</v>
      </c>
      <c r="K383" s="4">
        <v>1.2768181613996804E-10</v>
      </c>
      <c r="L383" s="11">
        <v>3.0720026703761538E-10</v>
      </c>
      <c r="M383" s="13">
        <v>7.6237929291029802</v>
      </c>
      <c r="N383" s="12">
        <v>5.8076148555940001</v>
      </c>
      <c r="O383" s="12">
        <v>9.4399710026119692</v>
      </c>
      <c r="P383" s="4">
        <v>1.9113562139233199E-16</v>
      </c>
      <c r="Q383" s="11">
        <v>3.7235070880236202E-16</v>
      </c>
      <c r="R383" s="12">
        <v>0.28208963547923399</v>
      </c>
      <c r="S383" s="11">
        <v>0.59533485524233798</v>
      </c>
    </row>
    <row r="384" spans="1:19" x14ac:dyDescent="0.25">
      <c r="A384" s="15">
        <v>381</v>
      </c>
      <c r="B384" s="14" t="s">
        <v>182</v>
      </c>
      <c r="C384" s="12">
        <v>6.1096844324660671</v>
      </c>
      <c r="D384" s="12">
        <v>3.4550425622921876</v>
      </c>
      <c r="E384" s="12">
        <v>8.8324440403967799</v>
      </c>
      <c r="F384" s="4">
        <v>7.968815851646463E-5</v>
      </c>
      <c r="G384" s="11">
        <v>1.1932030118289784E-4</v>
      </c>
      <c r="H384" s="12">
        <v>7.8961119880493369</v>
      </c>
      <c r="I384" s="12">
        <v>5.2528715056582298</v>
      </c>
      <c r="J384" s="12">
        <v>10.605732799526034</v>
      </c>
      <c r="K384" s="4">
        <v>2.0510482505881934E-9</v>
      </c>
      <c r="L384" s="11">
        <v>4.3411284401547104E-9</v>
      </c>
      <c r="M384" s="13">
        <v>7.0069837606116403</v>
      </c>
      <c r="N384" s="12">
        <v>5.1101382500758303</v>
      </c>
      <c r="O384" s="12">
        <v>8.90382927114746</v>
      </c>
      <c r="P384" s="4">
        <v>4.4776709213113101E-13</v>
      </c>
      <c r="Q384" s="11">
        <v>7.7092621672729901E-13</v>
      </c>
      <c r="R384" s="12">
        <v>0.851824175595014</v>
      </c>
      <c r="S384" s="11">
        <v>0.35603679908034003</v>
      </c>
    </row>
    <row r="385" spans="1:19" x14ac:dyDescent="0.25">
      <c r="A385" s="15">
        <v>382</v>
      </c>
      <c r="B385" s="14" t="s">
        <v>181</v>
      </c>
      <c r="C385" s="12">
        <v>9.9076039594327767</v>
      </c>
      <c r="D385" s="12">
        <v>6.6147245410334454</v>
      </c>
      <c r="E385" s="12">
        <v>13.302186542294582</v>
      </c>
      <c r="F385" s="4">
        <v>1.2548535349070885E-6</v>
      </c>
      <c r="G385" s="11">
        <v>2.2863512626300674E-6</v>
      </c>
      <c r="H385" s="12">
        <v>8.4009774602198597</v>
      </c>
      <c r="I385" s="12">
        <v>5.6594554946266751</v>
      </c>
      <c r="J385" s="12">
        <v>11.213633075448515</v>
      </c>
      <c r="K385" s="4">
        <v>7.3085627197219713E-10</v>
      </c>
      <c r="L385" s="11">
        <v>1.6524983177523977E-9</v>
      </c>
      <c r="M385" s="13">
        <v>9.0159981765155894</v>
      </c>
      <c r="N385" s="12">
        <v>6.8796432665526899</v>
      </c>
      <c r="O385" s="12">
        <v>11.152353086478501</v>
      </c>
      <c r="P385" s="4">
        <v>1.3202621786633099E-16</v>
      </c>
      <c r="Q385" s="11">
        <v>2.5809291895397299E-16</v>
      </c>
      <c r="R385" s="12">
        <v>0.46155978007644399</v>
      </c>
      <c r="S385" s="11">
        <v>0.49689590875446998</v>
      </c>
    </row>
    <row r="386" spans="1:19" x14ac:dyDescent="0.25">
      <c r="A386" s="15">
        <v>383</v>
      </c>
      <c r="B386" s="14" t="s">
        <v>180</v>
      </c>
      <c r="C386" s="12">
        <v>5.183110641579014</v>
      </c>
      <c r="D386" s="12">
        <v>3.202669677760106</v>
      </c>
      <c r="E386" s="12">
        <v>7.2015559169474219</v>
      </c>
      <c r="F386" s="4">
        <v>1.4128808498956436E-5</v>
      </c>
      <c r="G386" s="11">
        <v>2.3327035732881154E-5</v>
      </c>
      <c r="H386" s="12">
        <v>4.3720072851224812</v>
      </c>
      <c r="I386" s="12">
        <v>1.2877667048570185</v>
      </c>
      <c r="J386" s="12">
        <v>7.5501638462257326</v>
      </c>
      <c r="K386" s="4">
        <v>5.1842850444272729E-3</v>
      </c>
      <c r="L386" s="11">
        <v>7.1015875426096216E-3</v>
      </c>
      <c r="M386" s="13">
        <v>4.9481761918681002</v>
      </c>
      <c r="N386" s="12">
        <v>3.2629978720464701</v>
      </c>
      <c r="O386" s="12">
        <v>6.6333545116897303</v>
      </c>
      <c r="P386" s="4">
        <v>8.6573614543273007E-9</v>
      </c>
      <c r="Q386" s="11">
        <v>1.31377210209872E-8</v>
      </c>
      <c r="R386" s="12">
        <v>0.18311205611520001</v>
      </c>
      <c r="S386" s="11">
        <v>0.66871231775615003</v>
      </c>
    </row>
    <row r="387" spans="1:19" x14ac:dyDescent="0.25">
      <c r="A387" s="15">
        <v>384</v>
      </c>
      <c r="B387" s="14" t="s">
        <v>179</v>
      </c>
      <c r="C387" s="12">
        <v>10.791956493945065</v>
      </c>
      <c r="D387" s="12">
        <v>7.7124809059572419</v>
      </c>
      <c r="E387" s="12">
        <v>13.959473595945493</v>
      </c>
      <c r="F387" s="4">
        <v>7.6745163896019151E-8</v>
      </c>
      <c r="G387" s="11">
        <v>1.7078074021129952E-7</v>
      </c>
      <c r="H387" s="12">
        <v>5.8848775933692421</v>
      </c>
      <c r="I387" s="12">
        <v>2.5934155361994726</v>
      </c>
      <c r="J387" s="12">
        <v>9.2819382644184998</v>
      </c>
      <c r="K387" s="4">
        <v>3.893793642469557E-4</v>
      </c>
      <c r="L387" s="11">
        <v>5.877227401368259E-4</v>
      </c>
      <c r="M387" s="13">
        <v>8.5057162411223199</v>
      </c>
      <c r="N387" s="12">
        <v>6.2230121129230698</v>
      </c>
      <c r="O387" s="12">
        <v>10.788420369321599</v>
      </c>
      <c r="P387" s="4">
        <v>2.8085746603461402E-13</v>
      </c>
      <c r="Q387" s="11">
        <v>4.8803318943669105E-13</v>
      </c>
      <c r="R387" s="12">
        <v>4.4174846070253704</v>
      </c>
      <c r="S387" s="11">
        <v>3.5572438504919E-2</v>
      </c>
    </row>
    <row r="388" spans="1:19" x14ac:dyDescent="0.25">
      <c r="A388" s="15">
        <v>385</v>
      </c>
      <c r="B388" s="14" t="s">
        <v>178</v>
      </c>
      <c r="C388" s="12">
        <v>4.9743370331226444</v>
      </c>
      <c r="D388" s="12">
        <v>1.5196567684353735</v>
      </c>
      <c r="E388" s="12">
        <v>8.5465789219438815</v>
      </c>
      <c r="F388" s="4">
        <v>8.0970580915875664E-3</v>
      </c>
      <c r="G388" s="11">
        <v>1.034829880231062E-2</v>
      </c>
      <c r="H388" s="12">
        <v>6.7899135439327019</v>
      </c>
      <c r="I388" s="12">
        <v>3.812651012420587</v>
      </c>
      <c r="J388" s="12">
        <v>9.8525615472067063</v>
      </c>
      <c r="K388" s="4">
        <v>5.3919744753023002E-6</v>
      </c>
      <c r="L388" s="11">
        <v>9.1436193662505872E-6</v>
      </c>
      <c r="M388" s="13">
        <v>6.0184879934301696</v>
      </c>
      <c r="N388" s="12">
        <v>3.7282802510380102</v>
      </c>
      <c r="O388" s="12">
        <v>8.3086957358223295</v>
      </c>
      <c r="P388" s="4">
        <v>2.5947768556459199E-7</v>
      </c>
      <c r="Q388" s="11">
        <v>3.6705009289664601E-7</v>
      </c>
      <c r="R388" s="12">
        <v>0.58995610147959499</v>
      </c>
      <c r="S388" s="11">
        <v>0.44243609450460902</v>
      </c>
    </row>
    <row r="389" spans="1:19" x14ac:dyDescent="0.25">
      <c r="A389" s="15">
        <v>386</v>
      </c>
      <c r="B389" s="14" t="s">
        <v>177</v>
      </c>
      <c r="C389" s="12">
        <v>2.4714020291007222</v>
      </c>
      <c r="D389" s="12">
        <v>-0.74885039557268662</v>
      </c>
      <c r="E389" s="12">
        <v>5.7961371294906749</v>
      </c>
      <c r="F389" s="4">
        <v>0.14479286428939303</v>
      </c>
      <c r="G389" s="11">
        <v>0.16174282260898468</v>
      </c>
      <c r="H389" s="12">
        <v>3.9466774170867636</v>
      </c>
      <c r="I389" s="12">
        <v>0.7399891511889134</v>
      </c>
      <c r="J389" s="12">
        <v>7.2554388489765032</v>
      </c>
      <c r="K389" s="4">
        <v>1.5485904748822946E-2</v>
      </c>
      <c r="L389" s="11">
        <v>2.0088858003657416E-2</v>
      </c>
      <c r="M389" s="13">
        <v>3.21237622740286</v>
      </c>
      <c r="N389" s="12">
        <v>0.90361300989804005</v>
      </c>
      <c r="O389" s="12">
        <v>5.52113944490769</v>
      </c>
      <c r="P389" s="4">
        <v>6.3891220232842301E-3</v>
      </c>
      <c r="Q389" s="11">
        <v>7.5095526077432603E-3</v>
      </c>
      <c r="R389" s="12">
        <v>0.39213054282738502</v>
      </c>
      <c r="S389" s="11">
        <v>0.53118161876186298</v>
      </c>
    </row>
    <row r="390" spans="1:19" x14ac:dyDescent="0.25">
      <c r="A390" s="15">
        <v>387</v>
      </c>
      <c r="B390" s="14" t="s">
        <v>176</v>
      </c>
      <c r="C390" s="12">
        <v>10.332245039706978</v>
      </c>
      <c r="D390" s="12">
        <v>7.7113218758579016</v>
      </c>
      <c r="E390" s="12">
        <v>13.016942727080316</v>
      </c>
      <c r="F390" s="4">
        <v>7.6958877202025254E-9</v>
      </c>
      <c r="G390" s="11">
        <v>1.9694476302154646E-8</v>
      </c>
      <c r="H390" s="12">
        <v>8.6858358885109066</v>
      </c>
      <c r="I390" s="12">
        <v>5.5003850513455577</v>
      </c>
      <c r="J390" s="12">
        <v>11.967467389197605</v>
      </c>
      <c r="K390" s="4">
        <v>4.2744678896897883E-8</v>
      </c>
      <c r="L390" s="11">
        <v>8.3559910482477464E-8</v>
      </c>
      <c r="M390" s="13">
        <v>9.6699047883134792</v>
      </c>
      <c r="N390" s="12">
        <v>7.6189783503894501</v>
      </c>
      <c r="O390" s="12">
        <v>11.7208312262375</v>
      </c>
      <c r="P390" s="4">
        <v>2.4375694440747001E-20</v>
      </c>
      <c r="Q390" s="11">
        <v>5.4243146127037806E-20</v>
      </c>
      <c r="R390" s="12">
        <v>0.59527635326023398</v>
      </c>
      <c r="S390" s="11">
        <v>0.44038600813958101</v>
      </c>
    </row>
    <row r="391" spans="1:19" x14ac:dyDescent="0.25">
      <c r="A391" s="15">
        <v>388</v>
      </c>
      <c r="B391" s="14" t="s">
        <v>175</v>
      </c>
      <c r="C391" s="12">
        <v>9.6476734151405896</v>
      </c>
      <c r="D391" s="12">
        <v>6.9853042989278524</v>
      </c>
      <c r="E391" s="12">
        <v>12.376296577714264</v>
      </c>
      <c r="F391" s="4">
        <v>4.3302257485489029E-8</v>
      </c>
      <c r="G391" s="11">
        <v>9.950682026257275E-8</v>
      </c>
      <c r="H391" s="12">
        <v>12.005769260878175</v>
      </c>
      <c r="I391" s="12">
        <v>8.1558799394258372</v>
      </c>
      <c r="J391" s="12">
        <v>15.992698267974381</v>
      </c>
      <c r="K391" s="4">
        <v>2.3086898902158673E-10</v>
      </c>
      <c r="L391" s="11">
        <v>5.4613126394602239E-10</v>
      </c>
      <c r="M391" s="13">
        <v>10.405122400508599</v>
      </c>
      <c r="N391" s="12">
        <v>8.1843413081005707</v>
      </c>
      <c r="O391" s="12">
        <v>12.625903492916599</v>
      </c>
      <c r="P391" s="4">
        <v>4.1818195196820797E-20</v>
      </c>
      <c r="Q391" s="11">
        <v>9.1254433704690394E-20</v>
      </c>
      <c r="R391" s="12">
        <v>0.94438603279945399</v>
      </c>
      <c r="S391" s="11">
        <v>0.33115241304413401</v>
      </c>
    </row>
    <row r="392" spans="1:19" x14ac:dyDescent="0.25">
      <c r="A392" s="15">
        <v>389</v>
      </c>
      <c r="B392" s="14" t="s">
        <v>174</v>
      </c>
      <c r="C392" s="12">
        <v>15.315018433326211</v>
      </c>
      <c r="D392" s="12">
        <v>13.802147286945932</v>
      </c>
      <c r="E392" s="12">
        <v>16.848001494640563</v>
      </c>
      <c r="F392" s="4">
        <v>3.59677529142213E-19</v>
      </c>
      <c r="G392" s="11">
        <v>4.0499689781413181E-17</v>
      </c>
      <c r="H392" s="12">
        <v>12.123861195886999</v>
      </c>
      <c r="I392" s="12">
        <v>8.3601243623292909</v>
      </c>
      <c r="J392" s="12">
        <v>16.018326145858719</v>
      </c>
      <c r="K392" s="4">
        <v>5.6338805062998726E-11</v>
      </c>
      <c r="L392" s="11">
        <v>1.4034843916136409E-10</v>
      </c>
      <c r="M392" s="13">
        <v>14.879170516937601</v>
      </c>
      <c r="N392" s="12">
        <v>13.4640605365627</v>
      </c>
      <c r="O392" s="12">
        <v>16.294280497312499</v>
      </c>
      <c r="P392" s="4">
        <v>2.3066028497225499E-94</v>
      </c>
      <c r="Q392" s="11">
        <v>3.2465435109844901E-93</v>
      </c>
      <c r="R392" s="12">
        <v>2.30375922044552</v>
      </c>
      <c r="S392" s="11">
        <v>0.12906130457843901</v>
      </c>
    </row>
    <row r="393" spans="1:19" x14ac:dyDescent="0.25">
      <c r="A393" s="15">
        <v>390</v>
      </c>
      <c r="B393" s="14" t="s">
        <v>173</v>
      </c>
      <c r="C393" s="12">
        <v>17.188161754039278</v>
      </c>
      <c r="D393" s="12">
        <v>14.455886475451397</v>
      </c>
      <c r="E393" s="12">
        <v>19.985661534641586</v>
      </c>
      <c r="F393" s="4">
        <v>9.0245570340655076E-14</v>
      </c>
      <c r="G393" s="11">
        <v>6.7744341469051748E-13</v>
      </c>
      <c r="H393" s="12">
        <v>24.961096024007801</v>
      </c>
      <c r="I393" s="12">
        <v>20.036194490334424</v>
      </c>
      <c r="J393" s="12">
        <v>30.088058737805778</v>
      </c>
      <c r="K393" s="4">
        <v>3.9586928151060005E-27</v>
      </c>
      <c r="L393" s="11">
        <v>2.3216083905257065E-26</v>
      </c>
      <c r="M393" s="13">
        <v>18.994018764149502</v>
      </c>
      <c r="N393" s="12">
        <v>16.571507518742202</v>
      </c>
      <c r="O393" s="12">
        <v>21.416530009556901</v>
      </c>
      <c r="P393" s="4">
        <v>2.69826682766076E-53</v>
      </c>
      <c r="Q393" s="11">
        <v>1.40659650367871E-52</v>
      </c>
      <c r="R393" s="12">
        <v>7.0538392822212801</v>
      </c>
      <c r="S393" s="11">
        <v>7.9095543630671294E-3</v>
      </c>
    </row>
    <row r="394" spans="1:19" x14ac:dyDescent="0.25">
      <c r="A394" s="15">
        <v>391</v>
      </c>
      <c r="B394" s="14" t="s">
        <v>172</v>
      </c>
      <c r="C394" s="12">
        <v>22.248699419178152</v>
      </c>
      <c r="D394" s="12">
        <v>18.439768095586608</v>
      </c>
      <c r="E394" s="12">
        <v>26.180123027760736</v>
      </c>
      <c r="F394" s="4">
        <v>3.7660864106400119E-13</v>
      </c>
      <c r="G394" s="11">
        <v>2.4371340795291112E-12</v>
      </c>
      <c r="H394" s="12">
        <v>25.807786720105241</v>
      </c>
      <c r="I394" s="12">
        <v>20.811876487055557</v>
      </c>
      <c r="J394" s="12">
        <v>31.010291865695372</v>
      </c>
      <c r="K394" s="4">
        <v>2.8921748710076193E-28</v>
      </c>
      <c r="L394" s="11">
        <v>1.8295443285138085E-27</v>
      </c>
      <c r="M394" s="13">
        <v>23.549546973460998</v>
      </c>
      <c r="N394" s="12">
        <v>20.466738223971799</v>
      </c>
      <c r="O394" s="12">
        <v>26.632355722950201</v>
      </c>
      <c r="P394" s="4">
        <v>1.11197542565328E-50</v>
      </c>
      <c r="Q394" s="11">
        <v>5.4438449099373801E-50</v>
      </c>
      <c r="R394" s="12">
        <v>1.18745026405355</v>
      </c>
      <c r="S394" s="11">
        <v>0.27584447219477798</v>
      </c>
    </row>
    <row r="395" spans="1:19" x14ac:dyDescent="0.25">
      <c r="A395" s="15">
        <v>392</v>
      </c>
      <c r="B395" s="14" t="s">
        <v>171</v>
      </c>
      <c r="C395" s="12">
        <v>9.2055511718440073</v>
      </c>
      <c r="D395" s="12">
        <v>7.0874969858742309</v>
      </c>
      <c r="E395" s="12">
        <v>11.365497769728993</v>
      </c>
      <c r="F395" s="4">
        <v>1.0705216725607195E-9</v>
      </c>
      <c r="G395" s="11">
        <v>3.20587075346641E-9</v>
      </c>
      <c r="H395" s="12">
        <v>1.9705073962739572</v>
      </c>
      <c r="I395" s="12">
        <v>-0.63993414356586786</v>
      </c>
      <c r="J395" s="12">
        <v>4.6495318720668255</v>
      </c>
      <c r="K395" s="4">
        <v>0.14023480448671316</v>
      </c>
      <c r="L395" s="11">
        <v>0.16014644001220996</v>
      </c>
      <c r="M395" s="13">
        <v>6.3444582768720199</v>
      </c>
      <c r="N395" s="12">
        <v>4.6813243101342099</v>
      </c>
      <c r="O395" s="12">
        <v>8.0075922436098299</v>
      </c>
      <c r="P395" s="4">
        <v>7.6078225221955003E-14</v>
      </c>
      <c r="Q395" s="11">
        <v>1.3554443291126799E-13</v>
      </c>
      <c r="R395" s="12">
        <v>17.3805508430647</v>
      </c>
      <c r="S395" s="11">
        <v>3.0594062410515902E-5</v>
      </c>
    </row>
    <row r="396" spans="1:19" x14ac:dyDescent="0.25">
      <c r="A396" s="15">
        <v>393</v>
      </c>
      <c r="B396" s="14" t="s">
        <v>170</v>
      </c>
      <c r="C396" s="12">
        <v>13.705869529317361</v>
      </c>
      <c r="D396" s="12">
        <v>12.131334957305008</v>
      </c>
      <c r="E396" s="12">
        <v>15.302513524350548</v>
      </c>
      <c r="F396" s="4">
        <v>2.5806830291297103E-17</v>
      </c>
      <c r="G396" s="11">
        <v>6.6042024790910311E-16</v>
      </c>
      <c r="H396" s="12">
        <v>12.208372464843077</v>
      </c>
      <c r="I396" s="12">
        <v>8.8361121605983861</v>
      </c>
      <c r="J396" s="12">
        <v>15.685121429458171</v>
      </c>
      <c r="K396" s="4">
        <v>1.6346451817028036E-13</v>
      </c>
      <c r="L396" s="11">
        <v>4.6015261864933924E-13</v>
      </c>
      <c r="M396" s="13">
        <v>13.441508780328901</v>
      </c>
      <c r="N396" s="12">
        <v>12.002666288121301</v>
      </c>
      <c r="O396" s="12">
        <v>14.880351272536601</v>
      </c>
      <c r="P396" s="4">
        <v>6.8737023416336296E-75</v>
      </c>
      <c r="Q396" s="11">
        <v>5.77596181841752E-74</v>
      </c>
      <c r="R396" s="12">
        <v>0.60491408509801603</v>
      </c>
      <c r="S396" s="11">
        <v>0.43670919870950098</v>
      </c>
    </row>
    <row r="397" spans="1:19" x14ac:dyDescent="0.25">
      <c r="A397" s="15">
        <v>394</v>
      </c>
      <c r="B397" s="14" t="s">
        <v>169</v>
      </c>
      <c r="C397" s="12">
        <v>-0.50700777438269506</v>
      </c>
      <c r="D397" s="12">
        <v>-3.3600602578483074</v>
      </c>
      <c r="E397" s="12">
        <v>2.4302739469645562</v>
      </c>
      <c r="F397" s="4">
        <v>0.73451191580097142</v>
      </c>
      <c r="G397" s="11">
        <v>0.75599672503829407</v>
      </c>
      <c r="H397" s="12">
        <v>1.5317519214334885</v>
      </c>
      <c r="I397" s="12">
        <v>-1.2809397519670918</v>
      </c>
      <c r="J397" s="12">
        <v>4.4245824700395397</v>
      </c>
      <c r="K397" s="4">
        <v>0.28882119912799825</v>
      </c>
      <c r="L397" s="11">
        <v>0.31635473756627047</v>
      </c>
      <c r="M397" s="13">
        <v>0.52741243545879002</v>
      </c>
      <c r="N397" s="12">
        <v>-1.5046211621564101</v>
      </c>
      <c r="O397" s="12">
        <v>2.5594460330739901</v>
      </c>
      <c r="P397" s="4">
        <v>0.610951178088596</v>
      </c>
      <c r="Q397" s="11">
        <v>0.62199911982618294</v>
      </c>
      <c r="R397" s="12">
        <v>0.96655797426732004</v>
      </c>
      <c r="S397" s="11">
        <v>0.32554011295762503</v>
      </c>
    </row>
    <row r="398" spans="1:19" x14ac:dyDescent="0.25">
      <c r="A398" s="15">
        <v>395</v>
      </c>
      <c r="B398" s="14" t="s">
        <v>168</v>
      </c>
      <c r="C398" s="12">
        <v>-4.912621876408152</v>
      </c>
      <c r="D398" s="12">
        <v>-7.8761284355485683</v>
      </c>
      <c r="E398" s="12">
        <v>-1.8537831196850041</v>
      </c>
      <c r="F398" s="4">
        <v>4.0850298437968462E-3</v>
      </c>
      <c r="G398" s="11">
        <v>5.3237773195778338E-3</v>
      </c>
      <c r="H398" s="12">
        <v>-1.6661147816334876</v>
      </c>
      <c r="I398" s="12">
        <v>-5.1142260297803226</v>
      </c>
      <c r="J398" s="12">
        <v>1.9072994564360402</v>
      </c>
      <c r="K398" s="4">
        <v>0.35615347847391798</v>
      </c>
      <c r="L398" s="11">
        <v>0.3863476076701654</v>
      </c>
      <c r="M398" s="13">
        <v>-3.53660493451431</v>
      </c>
      <c r="N398" s="12">
        <v>-5.82223106906312</v>
      </c>
      <c r="O398" s="12">
        <v>-1.2509787999655</v>
      </c>
      <c r="P398" s="4">
        <v>2.4233170124005202E-3</v>
      </c>
      <c r="Q398" s="11">
        <v>2.9214721155920598E-3</v>
      </c>
      <c r="R398" s="12">
        <v>1.8926964313869199</v>
      </c>
      <c r="S398" s="11">
        <v>0.168898104190459</v>
      </c>
    </row>
    <row r="399" spans="1:19" x14ac:dyDescent="0.25">
      <c r="A399" s="15">
        <v>396</v>
      </c>
      <c r="B399" s="14" t="s">
        <v>167</v>
      </c>
      <c r="C399" s="12">
        <v>-2.1902481783040217</v>
      </c>
      <c r="D399" s="12">
        <v>-3.7042022106662631</v>
      </c>
      <c r="E399" s="12">
        <v>-0.65249189428879806</v>
      </c>
      <c r="F399" s="4">
        <v>9.3894538744307993E-3</v>
      </c>
      <c r="G399" s="11">
        <v>1.1905996692127344E-2</v>
      </c>
      <c r="H399" s="12">
        <v>-3.2186832600641258</v>
      </c>
      <c r="I399" s="12">
        <v>-6.4872476124194778</v>
      </c>
      <c r="J399" s="12">
        <v>0.16412768061970784</v>
      </c>
      <c r="K399" s="4">
        <v>6.1978527079930935E-2</v>
      </c>
      <c r="L399" s="11">
        <v>7.4879636793993815E-2</v>
      </c>
      <c r="M399" s="13">
        <v>-2.3690919318563202</v>
      </c>
      <c r="N399" s="12">
        <v>-3.7559432519809999</v>
      </c>
      <c r="O399" s="12">
        <v>-0.98224061173163202</v>
      </c>
      <c r="P399" s="4">
        <v>8.1345782733894005E-4</v>
      </c>
      <c r="Q399" s="11">
        <v>1.00875937619344E-3</v>
      </c>
      <c r="R399" s="12">
        <v>0.30348426728383399</v>
      </c>
      <c r="S399" s="11">
        <v>0.58170629843159705</v>
      </c>
    </row>
    <row r="400" spans="1:19" x14ac:dyDescent="0.25">
      <c r="A400" s="15">
        <v>397</v>
      </c>
      <c r="B400" s="14" t="s">
        <v>166</v>
      </c>
      <c r="C400" s="12">
        <v>10.766542187453364</v>
      </c>
      <c r="D400" s="12">
        <v>7.2686680939905601</v>
      </c>
      <c r="E400" s="12">
        <v>14.378476829920061</v>
      </c>
      <c r="F400" s="4">
        <v>8.1340441606081913E-7</v>
      </c>
      <c r="G400" s="11">
        <v>1.5394700396009945E-6</v>
      </c>
      <c r="H400" s="12">
        <v>13.765648101729621</v>
      </c>
      <c r="I400" s="12">
        <v>10.479602100162433</v>
      </c>
      <c r="J400" s="12">
        <v>17.149432492276738</v>
      </c>
      <c r="K400" s="4">
        <v>8.8863675539285688E-18</v>
      </c>
      <c r="L400" s="11">
        <v>3.1074689023986238E-17</v>
      </c>
      <c r="M400" s="13">
        <v>12.361757864760801</v>
      </c>
      <c r="N400" s="12">
        <v>9.9295617106487999</v>
      </c>
      <c r="O400" s="12">
        <v>14.7939540188728</v>
      </c>
      <c r="P400" s="4">
        <v>2.23976153028356E-23</v>
      </c>
      <c r="Q400" s="11">
        <v>5.4352833687484802E-23</v>
      </c>
      <c r="R400" s="12">
        <v>1.4543452258449701</v>
      </c>
      <c r="S400" s="11">
        <v>0.22783200201489701</v>
      </c>
    </row>
    <row r="401" spans="1:19" x14ac:dyDescent="0.25">
      <c r="A401" s="15">
        <v>398</v>
      </c>
      <c r="B401" s="14" t="s">
        <v>165</v>
      </c>
      <c r="C401" s="12">
        <v>13.217003411069372</v>
      </c>
      <c r="D401" s="12">
        <v>10.483996110606974</v>
      </c>
      <c r="E401" s="12">
        <v>16.017616239638333</v>
      </c>
      <c r="F401" s="4">
        <v>7.2795179219530024E-11</v>
      </c>
      <c r="G401" s="11">
        <v>2.8264610965927866E-10</v>
      </c>
      <c r="H401" s="12">
        <v>14.372218402529358</v>
      </c>
      <c r="I401" s="12">
        <v>11.247512686277684</v>
      </c>
      <c r="J401" s="12">
        <v>17.584690447909757</v>
      </c>
      <c r="K401" s="4">
        <v>3.3257971228869277E-21</v>
      </c>
      <c r="L401" s="11">
        <v>1.4403259847579539E-20</v>
      </c>
      <c r="M401" s="13">
        <v>13.7167688210025</v>
      </c>
      <c r="N401" s="12">
        <v>11.6326734764293</v>
      </c>
      <c r="O401" s="12">
        <v>15.8008641655757</v>
      </c>
      <c r="P401" s="4">
        <v>4.4999365341071502E-38</v>
      </c>
      <c r="Q401" s="11">
        <v>1.59337375390084E-37</v>
      </c>
      <c r="R401" s="12">
        <v>0.28972265721925999</v>
      </c>
      <c r="S401" s="11">
        <v>0.59039831286076305</v>
      </c>
    </row>
    <row r="402" spans="1:19" x14ac:dyDescent="0.25">
      <c r="A402" s="15">
        <v>399</v>
      </c>
      <c r="B402" s="14" t="s">
        <v>164</v>
      </c>
      <c r="C402" s="12">
        <v>10.467966892567349</v>
      </c>
      <c r="D402" s="12">
        <v>7.9866009313041664</v>
      </c>
      <c r="E402" s="12">
        <v>13.0063508262513</v>
      </c>
      <c r="F402" s="4">
        <v>1.8469658607783086E-9</v>
      </c>
      <c r="G402" s="11">
        <v>5.2783846681126278E-9</v>
      </c>
      <c r="H402" s="12">
        <v>10.498887293809101</v>
      </c>
      <c r="I402" s="12">
        <v>8.0607474324187134</v>
      </c>
      <c r="J402" s="12">
        <v>12.992038120096062</v>
      </c>
      <c r="K402" s="4">
        <v>2.5214484817894235E-18</v>
      </c>
      <c r="L402" s="11">
        <v>9.1585515822415841E-18</v>
      </c>
      <c r="M402" s="13">
        <v>10.483701933423699</v>
      </c>
      <c r="N402" s="12">
        <v>8.7247983674440999</v>
      </c>
      <c r="O402" s="12">
        <v>12.242605499403201</v>
      </c>
      <c r="P402" s="4">
        <v>1.5697178250923901E-31</v>
      </c>
      <c r="Q402" s="11">
        <v>4.6759319340053798E-31</v>
      </c>
      <c r="R402" s="12">
        <v>2.96702375882174E-4</v>
      </c>
      <c r="S402" s="11">
        <v>0.98625707748497304</v>
      </c>
    </row>
    <row r="403" spans="1:19" x14ac:dyDescent="0.25">
      <c r="A403" s="15">
        <v>400</v>
      </c>
      <c r="B403" s="14" t="s">
        <v>163</v>
      </c>
      <c r="C403" s="12">
        <v>10.356602988557784</v>
      </c>
      <c r="D403" s="12">
        <v>8.0723512839023357</v>
      </c>
      <c r="E403" s="12">
        <v>12.689135366190495</v>
      </c>
      <c r="F403" s="4">
        <v>3.8939484992098407E-10</v>
      </c>
      <c r="G403" s="11">
        <v>1.2972147958906155E-9</v>
      </c>
      <c r="H403" s="12">
        <v>5.1529831375975332</v>
      </c>
      <c r="I403" s="12">
        <v>2.6258581853916718</v>
      </c>
      <c r="J403" s="12">
        <v>7.742337635426555</v>
      </c>
      <c r="K403" s="4">
        <v>5.2276530710103324E-5</v>
      </c>
      <c r="L403" s="11">
        <v>8.361274656189821E-5</v>
      </c>
      <c r="M403" s="13">
        <v>8.0212390865863394</v>
      </c>
      <c r="N403" s="12">
        <v>6.3074169852037896</v>
      </c>
      <c r="O403" s="12">
        <v>9.7350611879688902</v>
      </c>
      <c r="P403" s="4">
        <v>4.5819864006024602E-20</v>
      </c>
      <c r="Q403" s="11">
        <v>9.9600708244756099E-20</v>
      </c>
      <c r="R403" s="12">
        <v>8.7609889095367208</v>
      </c>
      <c r="S403" s="11">
        <v>3.0774213803954802E-3</v>
      </c>
    </row>
    <row r="404" spans="1:19" x14ac:dyDescent="0.25">
      <c r="A404" s="15">
        <v>401</v>
      </c>
      <c r="B404" s="14" t="s">
        <v>162</v>
      </c>
      <c r="C404" s="12">
        <v>10.726064657203139</v>
      </c>
      <c r="D404" s="12">
        <v>8.4856981739544146</v>
      </c>
      <c r="E404" s="12">
        <v>13.012697533753027</v>
      </c>
      <c r="F404" s="4">
        <v>1.1170456466247743E-10</v>
      </c>
      <c r="G404" s="11">
        <v>4.16487880165396E-10</v>
      </c>
      <c r="H404" s="12">
        <v>9.7837462747818229</v>
      </c>
      <c r="I404" s="12">
        <v>6.8019709759365776</v>
      </c>
      <c r="J404" s="12">
        <v>12.848768950539281</v>
      </c>
      <c r="K404" s="4">
        <v>3.4109856218466167E-11</v>
      </c>
      <c r="L404" s="11">
        <v>8.5731468977662736E-11</v>
      </c>
      <c r="M404" s="13">
        <v>10.387605809300601</v>
      </c>
      <c r="N404" s="12">
        <v>8.5756417934323608</v>
      </c>
      <c r="O404" s="12">
        <v>12.199569825168799</v>
      </c>
      <c r="P404" s="4">
        <v>2.70590835431663E-29</v>
      </c>
      <c r="Q404" s="11">
        <v>7.6940727448498197E-29</v>
      </c>
      <c r="R404" s="12">
        <v>0.23914142260757401</v>
      </c>
      <c r="S404" s="11">
        <v>0.62482691338215901</v>
      </c>
    </row>
    <row r="405" spans="1:19" x14ac:dyDescent="0.25">
      <c r="A405" s="15">
        <v>402</v>
      </c>
      <c r="B405" s="14" t="s">
        <v>161</v>
      </c>
      <c r="C405" s="12">
        <v>-7.8381162493796346</v>
      </c>
      <c r="D405" s="12">
        <v>-10.25700422313901</v>
      </c>
      <c r="E405" s="12">
        <v>-5.3540307749245457</v>
      </c>
      <c r="F405" s="4">
        <v>1.528531542535095E-6</v>
      </c>
      <c r="G405" s="11">
        <v>2.7760105111201888E-6</v>
      </c>
      <c r="H405" s="12">
        <v>-6.4431513932893258</v>
      </c>
      <c r="I405" s="12">
        <v>-9.0137256834088912</v>
      </c>
      <c r="J405" s="12">
        <v>-3.7999523888306408</v>
      </c>
      <c r="K405" s="4">
        <v>2.8668865497131982E-6</v>
      </c>
      <c r="L405" s="11">
        <v>4.9970808900573703E-6</v>
      </c>
      <c r="M405" s="13">
        <v>-7.1834485790094904</v>
      </c>
      <c r="N405" s="12">
        <v>-8.9693231832823095</v>
      </c>
      <c r="O405" s="12">
        <v>-5.3975739747366802</v>
      </c>
      <c r="P405" s="4">
        <v>3.1745711333779001E-15</v>
      </c>
      <c r="Q405" s="11">
        <v>5.9106533701476196E-15</v>
      </c>
      <c r="R405" s="12">
        <v>0.58376387029710797</v>
      </c>
      <c r="S405" s="11">
        <v>0.44484077415017897</v>
      </c>
    </row>
    <row r="406" spans="1:19" x14ac:dyDescent="0.25">
      <c r="A406" s="15">
        <v>403</v>
      </c>
      <c r="B406" s="14" t="s">
        <v>160</v>
      </c>
      <c r="C406" s="12">
        <v>0.73481459850233133</v>
      </c>
      <c r="D406" s="12">
        <v>-3.0309637337416095</v>
      </c>
      <c r="E406" s="12">
        <v>4.6468363811674962</v>
      </c>
      <c r="F406" s="4">
        <v>0.70919158922872816</v>
      </c>
      <c r="G406" s="11">
        <v>0.73261443070784205</v>
      </c>
      <c r="H406" s="12">
        <v>3.9594992683905206</v>
      </c>
      <c r="I406" s="12">
        <v>9.4986331929725054E-3</v>
      </c>
      <c r="J406" s="12">
        <v>8.0655101349290668</v>
      </c>
      <c r="K406" s="4">
        <v>4.9441143923530953E-2</v>
      </c>
      <c r="L406" s="11">
        <v>6.0511660932495492E-2</v>
      </c>
      <c r="M406" s="13">
        <v>2.2696863137099799</v>
      </c>
      <c r="N406" s="12">
        <v>-0.50927497419503798</v>
      </c>
      <c r="O406" s="12">
        <v>5.0486476016150004</v>
      </c>
      <c r="P406" s="4">
        <v>0.109419314555429</v>
      </c>
      <c r="Q406" s="11">
        <v>0.118695711165137</v>
      </c>
      <c r="R406" s="12">
        <v>1.2902024635549301</v>
      </c>
      <c r="S406" s="11">
        <v>0.25601064256021799</v>
      </c>
    </row>
    <row r="407" spans="1:19" x14ac:dyDescent="0.25">
      <c r="A407" s="15">
        <v>404</v>
      </c>
      <c r="B407" s="14" t="s">
        <v>159</v>
      </c>
      <c r="C407" s="12">
        <v>-13.658835225373744</v>
      </c>
      <c r="D407" s="12">
        <v>-17.129442728219502</v>
      </c>
      <c r="E407" s="12">
        <v>-10.042879159234186</v>
      </c>
      <c r="F407" s="4">
        <v>1.025301680723522E-7</v>
      </c>
      <c r="G407" s="11">
        <v>2.246088895904058E-7</v>
      </c>
      <c r="H407" s="12">
        <v>-8.2688641324914158</v>
      </c>
      <c r="I407" s="12">
        <v>-11.242596930834114</v>
      </c>
      <c r="J407" s="12">
        <v>-5.1954992307956189</v>
      </c>
      <c r="K407" s="4">
        <v>2.9587782690189451E-7</v>
      </c>
      <c r="L407" s="11">
        <v>5.461613657238249E-7</v>
      </c>
      <c r="M407" s="13">
        <v>-10.539915004188501</v>
      </c>
      <c r="N407" s="12">
        <v>-12.839904776387799</v>
      </c>
      <c r="O407" s="12">
        <v>-8.2399252319892398</v>
      </c>
      <c r="P407" s="4">
        <v>2.6617770575250699E-19</v>
      </c>
      <c r="Q407" s="11">
        <v>5.5917182215918498E-19</v>
      </c>
      <c r="R407" s="12">
        <v>5.1438875099212398</v>
      </c>
      <c r="S407" s="11">
        <v>2.3328353314746898E-2</v>
      </c>
    </row>
    <row r="408" spans="1:19" x14ac:dyDescent="0.25">
      <c r="A408" s="15">
        <v>405</v>
      </c>
      <c r="B408" s="14" t="s">
        <v>158</v>
      </c>
      <c r="C408" s="12">
        <v>-4.2395618100319226</v>
      </c>
      <c r="D408" s="12">
        <v>-6.156785813302057</v>
      </c>
      <c r="E408" s="12">
        <v>-2.2831687745566209</v>
      </c>
      <c r="F408" s="4">
        <v>2.329435627646615E-4</v>
      </c>
      <c r="G408" s="11">
        <v>3.3627493804231902E-4</v>
      </c>
      <c r="H408" s="12">
        <v>-7.8002396047613605</v>
      </c>
      <c r="I408" s="12">
        <v>-9.8419287829923938</v>
      </c>
      <c r="J408" s="12">
        <v>-5.7123150241505272</v>
      </c>
      <c r="K408" s="4">
        <v>1.3603912274549355E-12</v>
      </c>
      <c r="L408" s="11">
        <v>3.7179624323161583E-12</v>
      </c>
      <c r="M408" s="13">
        <v>-5.9061228850975498</v>
      </c>
      <c r="N408" s="12">
        <v>-7.3187375724488399</v>
      </c>
      <c r="O408" s="12">
        <v>-4.4935081977462596</v>
      </c>
      <c r="P408" s="4">
        <v>2.5114904882791098E-16</v>
      </c>
      <c r="Q408" s="11">
        <v>4.8423600852778704E-16</v>
      </c>
      <c r="R408" s="12">
        <v>6.0770481816611603</v>
      </c>
      <c r="S408" s="11">
        <v>1.3694941795564901E-2</v>
      </c>
    </row>
    <row r="409" spans="1:19" x14ac:dyDescent="0.25">
      <c r="A409" s="15">
        <v>406</v>
      </c>
      <c r="B409" s="14" t="s">
        <v>157</v>
      </c>
      <c r="C409" s="12">
        <v>-4.5959385298254496</v>
      </c>
      <c r="D409" s="12">
        <v>-6.8794108690648947</v>
      </c>
      <c r="E409" s="12">
        <v>-2.2564716358614789</v>
      </c>
      <c r="F409" s="4">
        <v>6.748812921269588E-4</v>
      </c>
      <c r="G409" s="11">
        <v>9.3585755533861527E-4</v>
      </c>
      <c r="H409" s="12">
        <v>-8.3676585310091482</v>
      </c>
      <c r="I409" s="12">
        <v>-10.360013690606351</v>
      </c>
      <c r="J409" s="12">
        <v>-6.3310209117039218</v>
      </c>
      <c r="K409" s="4">
        <v>8.2051585036697885E-15</v>
      </c>
      <c r="L409" s="11">
        <v>2.4970293176032923E-14</v>
      </c>
      <c r="M409" s="13">
        <v>-6.7395088183237197</v>
      </c>
      <c r="N409" s="12">
        <v>-8.2581865859129699</v>
      </c>
      <c r="O409" s="12">
        <v>-5.2208310507344802</v>
      </c>
      <c r="P409" s="4">
        <v>3.3782753218999099E-18</v>
      </c>
      <c r="Q409" s="11">
        <v>6.8170932122926601E-18</v>
      </c>
      <c r="R409" s="12">
        <v>5.8131688528873298</v>
      </c>
      <c r="S409" s="11">
        <v>1.5906606544818E-2</v>
      </c>
    </row>
    <row r="410" spans="1:19" x14ac:dyDescent="0.25">
      <c r="A410" s="15">
        <v>407</v>
      </c>
      <c r="B410" s="14" t="s">
        <v>156</v>
      </c>
      <c r="C410" s="12">
        <v>2.1236474659401372</v>
      </c>
      <c r="D410" s="12">
        <v>0.42129815757088185</v>
      </c>
      <c r="E410" s="12">
        <v>3.8548551262812758</v>
      </c>
      <c r="F410" s="4">
        <v>2.0551827990128019E-2</v>
      </c>
      <c r="G410" s="11">
        <v>2.5099087111588016E-2</v>
      </c>
      <c r="H410" s="12">
        <v>-2.8291221641360331</v>
      </c>
      <c r="I410" s="12">
        <v>-4.1599973147029239</v>
      </c>
      <c r="J410" s="12">
        <v>-1.4797659136445929</v>
      </c>
      <c r="K410" s="4">
        <v>4.5907449028742011E-5</v>
      </c>
      <c r="L410" s="11">
        <v>7.4269809779257907E-5</v>
      </c>
      <c r="M410" s="13">
        <v>-0.95387826848428103</v>
      </c>
      <c r="N410" s="12">
        <v>-2.0102556114638599</v>
      </c>
      <c r="O410" s="12">
        <v>0.1024990744953</v>
      </c>
      <c r="P410" s="4">
        <v>7.6756554161727705E-2</v>
      </c>
      <c r="Q410" s="11">
        <v>8.4402226548931106E-2</v>
      </c>
      <c r="R410" s="12">
        <v>19.867052544413198</v>
      </c>
      <c r="S410" s="11">
        <v>8.3018852724883797E-6</v>
      </c>
    </row>
    <row r="411" spans="1:19" x14ac:dyDescent="0.25">
      <c r="A411" s="15">
        <v>408</v>
      </c>
      <c r="B411" s="14" t="s">
        <v>155</v>
      </c>
      <c r="C411" s="12">
        <v>2.8038485041886663</v>
      </c>
      <c r="D411" s="12">
        <v>0.52588408188549707</v>
      </c>
      <c r="E411" s="12">
        <v>5.1334326854889589</v>
      </c>
      <c r="F411" s="4">
        <v>2.2078886440564823E-2</v>
      </c>
      <c r="G411" s="11">
        <v>2.6847544419088543E-2</v>
      </c>
      <c r="H411" s="12">
        <v>-2.6613350866754648</v>
      </c>
      <c r="I411" s="12">
        <v>-4.2884100081311498</v>
      </c>
      <c r="J411" s="12">
        <v>-1.006600267392832</v>
      </c>
      <c r="K411" s="4">
        <v>1.7177890107285081E-3</v>
      </c>
      <c r="L411" s="11">
        <v>2.4546071396958124E-3</v>
      </c>
      <c r="M411" s="13">
        <v>-0.82189955209106302</v>
      </c>
      <c r="N411" s="12">
        <v>-2.1584330178447502</v>
      </c>
      <c r="O411" s="12">
        <v>0.51463391366262601</v>
      </c>
      <c r="P411" s="4">
        <v>0.22808770139088</v>
      </c>
      <c r="Q411" s="11">
        <v>0.242289388458614</v>
      </c>
      <c r="R411" s="12">
        <v>14.342823772701299</v>
      </c>
      <c r="S411" s="11">
        <v>1.5235932541162399E-4</v>
      </c>
    </row>
    <row r="412" spans="1:19" x14ac:dyDescent="0.25">
      <c r="A412" s="15">
        <v>409</v>
      </c>
      <c r="B412" s="14" t="s">
        <v>154</v>
      </c>
      <c r="C412" s="12">
        <v>-2.8764531733183829</v>
      </c>
      <c r="D412" s="12">
        <v>-5.2954187550122604</v>
      </c>
      <c r="E412" s="12">
        <v>-0.39570183207098264</v>
      </c>
      <c r="F412" s="4">
        <v>3.0949614740630772E-2</v>
      </c>
      <c r="G412" s="11">
        <v>3.6994974732431261E-2</v>
      </c>
      <c r="H412" s="12">
        <v>-7.5957006601961368</v>
      </c>
      <c r="I412" s="12">
        <v>-9.432383423997571</v>
      </c>
      <c r="J412" s="12">
        <v>-5.7217705479231444</v>
      </c>
      <c r="K412" s="4">
        <v>1.5193176285683631E-14</v>
      </c>
      <c r="L412" s="11">
        <v>4.5498714089573856E-14</v>
      </c>
      <c r="M412" s="13">
        <v>-5.8756171657528702</v>
      </c>
      <c r="N412" s="12">
        <v>-7.3546553343052103</v>
      </c>
      <c r="O412" s="12">
        <v>-4.39657899720053</v>
      </c>
      <c r="P412" s="4">
        <v>6.9009322864915304E-15</v>
      </c>
      <c r="Q412" s="11">
        <v>1.27384422206385E-14</v>
      </c>
      <c r="R412" s="12">
        <v>9.0594768834903103</v>
      </c>
      <c r="S412" s="11">
        <v>2.6133673530667101E-3</v>
      </c>
    </row>
    <row r="413" spans="1:19" x14ac:dyDescent="0.25">
      <c r="A413" s="15">
        <v>410</v>
      </c>
      <c r="B413" s="14" t="s">
        <v>153</v>
      </c>
      <c r="C413" s="12">
        <v>-4.2503403684966639</v>
      </c>
      <c r="D413" s="12">
        <v>-6.4321572512608283</v>
      </c>
      <c r="E413" s="12">
        <v>-2.0176478347602167</v>
      </c>
      <c r="F413" s="4">
        <v>9.1412116387720591E-4</v>
      </c>
      <c r="G413" s="11">
        <v>1.2552444274704071E-3</v>
      </c>
      <c r="H413" s="12">
        <v>-8.6978286369342133</v>
      </c>
      <c r="I413" s="12">
        <v>-10.40642392242045</v>
      </c>
      <c r="J413" s="12">
        <v>-6.9566495661210208</v>
      </c>
      <c r="K413" s="4">
        <v>5.8720568572979486E-21</v>
      </c>
      <c r="L413" s="11">
        <v>2.4671403064617501E-20</v>
      </c>
      <c r="M413" s="13">
        <v>-7.01158248268833</v>
      </c>
      <c r="N413" s="12">
        <v>-8.3706953755843791</v>
      </c>
      <c r="O413" s="12">
        <v>-5.6524695897922896</v>
      </c>
      <c r="P413" s="4">
        <v>4.9114603414440098E-24</v>
      </c>
      <c r="Q413" s="11">
        <v>1.2074900315427799E-23</v>
      </c>
      <c r="R413" s="12">
        <v>9.68337027779884</v>
      </c>
      <c r="S413" s="11">
        <v>1.8594324110278199E-3</v>
      </c>
    </row>
    <row r="414" spans="1:19" x14ac:dyDescent="0.25">
      <c r="A414" s="15">
        <v>411</v>
      </c>
      <c r="B414" s="14" t="s">
        <v>152</v>
      </c>
      <c r="C414" s="12">
        <v>18.173209824744617</v>
      </c>
      <c r="D414" s="12">
        <v>15.462934214835267</v>
      </c>
      <c r="E414" s="12">
        <v>20.947104066309397</v>
      </c>
      <c r="F414" s="4">
        <v>1.6221490103943177E-14</v>
      </c>
      <c r="G414" s="11">
        <v>1.5746032635379326E-13</v>
      </c>
      <c r="H414" s="12">
        <v>12.006006849126205</v>
      </c>
      <c r="I414" s="12">
        <v>9.6709516766410264</v>
      </c>
      <c r="J414" s="12">
        <v>14.390778765883127</v>
      </c>
      <c r="K414" s="4">
        <v>1.0703749802977952E-25</v>
      </c>
      <c r="L414" s="11">
        <v>5.7944337875736418E-25</v>
      </c>
      <c r="M414" s="13">
        <v>14.6302240947889</v>
      </c>
      <c r="N414" s="12">
        <v>12.8415275271743</v>
      </c>
      <c r="O414" s="12">
        <v>16.418920662403501</v>
      </c>
      <c r="P414" s="4">
        <v>7.7174661991809101E-58</v>
      </c>
      <c r="Q414" s="11">
        <v>4.4336055817743402E-57</v>
      </c>
      <c r="R414" s="12">
        <v>11.163695524053599</v>
      </c>
      <c r="S414" s="11">
        <v>8.3413599469579205E-4</v>
      </c>
    </row>
    <row r="415" spans="1:19" x14ac:dyDescent="0.25">
      <c r="A415" s="15">
        <v>412</v>
      </c>
      <c r="B415" s="14" t="s">
        <v>151</v>
      </c>
      <c r="C415" s="12">
        <v>16.737816774683868</v>
      </c>
      <c r="D415" s="12">
        <v>14.396905220119272</v>
      </c>
      <c r="E415" s="12">
        <v>19.126630559608195</v>
      </c>
      <c r="F415" s="4">
        <v>3.5116484298730869E-15</v>
      </c>
      <c r="G415" s="11">
        <v>4.5978094558570886E-14</v>
      </c>
      <c r="H415" s="12">
        <v>6.4443916234480314</v>
      </c>
      <c r="I415" s="12">
        <v>4.321379832187322</v>
      </c>
      <c r="J415" s="12">
        <v>8.6106081640427981</v>
      </c>
      <c r="K415" s="4">
        <v>1.3315825303246102E-9</v>
      </c>
      <c r="L415" s="11">
        <v>2.8833883252798288E-9</v>
      </c>
      <c r="M415" s="13">
        <v>11.0895568285955</v>
      </c>
      <c r="N415" s="12">
        <v>9.5009129535844608</v>
      </c>
      <c r="O415" s="12">
        <v>12.678200703606599</v>
      </c>
      <c r="P415" s="4">
        <v>1.30396994243611E-42</v>
      </c>
      <c r="Q415" s="11">
        <v>5.06300053511399E-42</v>
      </c>
      <c r="R415" s="12">
        <v>39.936948389443202</v>
      </c>
      <c r="S415" s="11">
        <v>2.6229434530502601E-10</v>
      </c>
    </row>
    <row r="416" spans="1:19" x14ac:dyDescent="0.25">
      <c r="A416" s="15">
        <v>413</v>
      </c>
      <c r="B416" s="14" t="s">
        <v>150</v>
      </c>
      <c r="C416" s="12">
        <v>16.181706185942303</v>
      </c>
      <c r="D416" s="12">
        <v>12.602148375273758</v>
      </c>
      <c r="E416" s="12">
        <v>19.87505608943323</v>
      </c>
      <c r="F416" s="4">
        <v>2.6761085291679324E-10</v>
      </c>
      <c r="G416" s="11">
        <v>9.1868847678143053E-10</v>
      </c>
      <c r="H416" s="12">
        <v>10.777062311429786</v>
      </c>
      <c r="I416" s="12">
        <v>8.1884369087011457</v>
      </c>
      <c r="J416" s="12">
        <v>13.427625770267927</v>
      </c>
      <c r="K416" s="4">
        <v>2.9434286023463815E-17</v>
      </c>
      <c r="L416" s="11">
        <v>1.0104575019030567E-16</v>
      </c>
      <c r="M416" s="13">
        <v>12.623523538313901</v>
      </c>
      <c r="N416" s="12">
        <v>10.498006278599</v>
      </c>
      <c r="O416" s="12">
        <v>14.749040798028799</v>
      </c>
      <c r="P416" s="4">
        <v>2.5647563383934898E-31</v>
      </c>
      <c r="Q416" s="11">
        <v>7.5599885786153596E-31</v>
      </c>
      <c r="R416" s="12">
        <v>5.5866479124368604</v>
      </c>
      <c r="S416" s="11">
        <v>1.8097897720347301E-2</v>
      </c>
    </row>
    <row r="417" spans="1:19" x14ac:dyDescent="0.25">
      <c r="A417" s="15">
        <v>414</v>
      </c>
      <c r="B417" s="14" t="s">
        <v>149</v>
      </c>
      <c r="C417" s="12">
        <v>16.410980656104112</v>
      </c>
      <c r="D417" s="12">
        <v>12.75573663715155</v>
      </c>
      <c r="E417" s="12">
        <v>20.184718059398477</v>
      </c>
      <c r="F417" s="4">
        <v>3.0673238610448951E-10</v>
      </c>
      <c r="G417" s="11">
        <v>1.0340738525558538E-9</v>
      </c>
      <c r="H417" s="12">
        <v>11.309028533840436</v>
      </c>
      <c r="I417" s="12">
        <v>8.811601757986498</v>
      </c>
      <c r="J417" s="12">
        <v>13.863775856400618</v>
      </c>
      <c r="K417" s="4">
        <v>3.3215121146301801E-20</v>
      </c>
      <c r="L417" s="11">
        <v>1.3169093806597121E-19</v>
      </c>
      <c r="M417" s="13">
        <v>12.9224316714668</v>
      </c>
      <c r="N417" s="12">
        <v>10.833604366561</v>
      </c>
      <c r="O417" s="12">
        <v>15.0112589763726</v>
      </c>
      <c r="P417" s="4">
        <v>7.7435938122096795E-34</v>
      </c>
      <c r="Q417" s="11">
        <v>2.5055421357896801E-33</v>
      </c>
      <c r="R417" s="12">
        <v>4.9555834645532899</v>
      </c>
      <c r="S417" s="11">
        <v>2.60065475731424E-2</v>
      </c>
    </row>
    <row r="418" spans="1:19" x14ac:dyDescent="0.25">
      <c r="A418" s="15">
        <v>415</v>
      </c>
      <c r="B418" s="14" t="s">
        <v>148</v>
      </c>
      <c r="C418" s="12">
        <v>9.2914607020461624</v>
      </c>
      <c r="D418" s="12">
        <v>7.3413564085743843</v>
      </c>
      <c r="E418" s="12">
        <v>11.2769931555734</v>
      </c>
      <c r="F418" s="4">
        <v>1.3984225038217091E-10</v>
      </c>
      <c r="G418" s="11">
        <v>5.0468709593052703E-10</v>
      </c>
      <c r="H418" s="12">
        <v>8.6939972248108788</v>
      </c>
      <c r="I418" s="12">
        <v>6.7420162530916761</v>
      </c>
      <c r="J418" s="12">
        <v>10.681673884579656</v>
      </c>
      <c r="K418" s="4">
        <v>2.8518002677569323E-19</v>
      </c>
      <c r="L418" s="11">
        <v>1.0922201025490836E-18</v>
      </c>
      <c r="M418" s="13">
        <v>8.9930340093578405</v>
      </c>
      <c r="N418" s="12">
        <v>7.6008660390925398</v>
      </c>
      <c r="O418" s="12">
        <v>10.385201979623099</v>
      </c>
      <c r="P418" s="4">
        <v>9.7156521106593007E-37</v>
      </c>
      <c r="Q418" s="11">
        <v>3.3557743179761897E-36</v>
      </c>
      <c r="R418" s="12">
        <v>0.17688505749879399</v>
      </c>
      <c r="S418" s="11">
        <v>0.67406395296771604</v>
      </c>
    </row>
    <row r="419" spans="1:19" x14ac:dyDescent="0.25">
      <c r="A419" s="15">
        <v>416</v>
      </c>
      <c r="B419" s="14" t="s">
        <v>147</v>
      </c>
      <c r="C419" s="12">
        <v>11.023921659223657</v>
      </c>
      <c r="D419" s="12">
        <v>8.8341356434713081</v>
      </c>
      <c r="E419" s="12">
        <v>13.25776703894701</v>
      </c>
      <c r="F419" s="4">
        <v>3.4441531180385833E-11</v>
      </c>
      <c r="G419" s="11">
        <v>1.3752185854295903E-10</v>
      </c>
      <c r="H419" s="12">
        <v>10.094814222136229</v>
      </c>
      <c r="I419" s="12">
        <v>8.2787934799044329</v>
      </c>
      <c r="J419" s="12">
        <v>11.941292741280996</v>
      </c>
      <c r="K419" s="4">
        <v>2.3730660133290573E-29</v>
      </c>
      <c r="L419" s="11">
        <v>1.6700452068803239E-28</v>
      </c>
      <c r="M419" s="13">
        <v>10.4726808754959</v>
      </c>
      <c r="N419" s="12">
        <v>9.0621413764612004</v>
      </c>
      <c r="O419" s="12">
        <v>11.883220374530699</v>
      </c>
      <c r="P419" s="4">
        <v>5.6553615578575901E-48</v>
      </c>
      <c r="Q419" s="11">
        <v>2.5885923228242498E-47</v>
      </c>
      <c r="R419" s="12">
        <v>0.40218100060268802</v>
      </c>
      <c r="S419" s="11">
        <v>0.52596504154871204</v>
      </c>
    </row>
    <row r="420" spans="1:19" x14ac:dyDescent="0.25">
      <c r="A420" s="15">
        <v>417</v>
      </c>
      <c r="B420" s="14" t="s">
        <v>146</v>
      </c>
      <c r="C420" s="12">
        <v>-7.2886095541960234</v>
      </c>
      <c r="D420" s="12">
        <v>-9.5904170893859728</v>
      </c>
      <c r="E420" s="12">
        <v>-4.9281985197034084</v>
      </c>
      <c r="F420" s="4">
        <v>2.0973533049768683E-6</v>
      </c>
      <c r="G420" s="11">
        <v>3.7249523996907788E-6</v>
      </c>
      <c r="H420" s="12">
        <v>-3.771686540246677</v>
      </c>
      <c r="I420" s="12">
        <v>-5.7316034579326436</v>
      </c>
      <c r="J420" s="12">
        <v>-1.7710213499143479</v>
      </c>
      <c r="K420" s="4">
        <v>2.5242094608163464E-4</v>
      </c>
      <c r="L420" s="11">
        <v>3.8722886279008253E-4</v>
      </c>
      <c r="M420" s="13">
        <v>-5.2458586573697499</v>
      </c>
      <c r="N420" s="12">
        <v>-6.7550882064157696</v>
      </c>
      <c r="O420" s="12">
        <v>-3.7366291083237302</v>
      </c>
      <c r="P420" s="4">
        <v>9.5803695341665797E-12</v>
      </c>
      <c r="Q420" s="11">
        <v>1.5725212967159701E-11</v>
      </c>
      <c r="R420" s="12">
        <v>5.0788471871284502</v>
      </c>
      <c r="S420" s="11">
        <v>2.42194682282811E-2</v>
      </c>
    </row>
    <row r="421" spans="1:19" x14ac:dyDescent="0.25">
      <c r="A421" s="15">
        <v>418</v>
      </c>
      <c r="B421" s="14" t="s">
        <v>145</v>
      </c>
      <c r="C421" s="12">
        <v>-4.9696887214568664</v>
      </c>
      <c r="D421" s="12">
        <v>-6.869191922699402</v>
      </c>
      <c r="E421" s="12">
        <v>-3.0314431052603563</v>
      </c>
      <c r="F421" s="4">
        <v>2.9297323794367462E-5</v>
      </c>
      <c r="G421" s="11">
        <v>4.6202782342377814E-5</v>
      </c>
      <c r="H421" s="12">
        <v>-2.7274289500006099</v>
      </c>
      <c r="I421" s="12">
        <v>-4.6312035025847686</v>
      </c>
      <c r="J421" s="12">
        <v>-0.78565079791453885</v>
      </c>
      <c r="K421" s="4">
        <v>6.1163376470629409E-3</v>
      </c>
      <c r="L421" s="11">
        <v>8.3176282495083E-3</v>
      </c>
      <c r="M421" s="13">
        <v>-3.8508362840386599</v>
      </c>
      <c r="N421" s="12">
        <v>-5.2090628344485701</v>
      </c>
      <c r="O421" s="12">
        <v>-2.49260973362875</v>
      </c>
      <c r="P421" s="4">
        <v>2.7448064570931801E-8</v>
      </c>
      <c r="Q421" s="11">
        <v>4.0881641146652402E-8</v>
      </c>
      <c r="R421" s="12">
        <v>2.6174462866983901</v>
      </c>
      <c r="S421" s="11">
        <v>0.105694417329648</v>
      </c>
    </row>
    <row r="422" spans="1:19" x14ac:dyDescent="0.25">
      <c r="A422" s="15">
        <v>419</v>
      </c>
      <c r="B422" s="14" t="s">
        <v>144</v>
      </c>
      <c r="C422" s="12">
        <v>13.726444136217397</v>
      </c>
      <c r="D422" s="12">
        <v>11.717869646370938</v>
      </c>
      <c r="E422" s="12">
        <v>15.771130767246211</v>
      </c>
      <c r="F422" s="4">
        <v>1.5038273394901541E-14</v>
      </c>
      <c r="G422" s="11">
        <v>1.4853592844437839E-13</v>
      </c>
      <c r="H422" s="12">
        <v>8.6862979902212025</v>
      </c>
      <c r="I422" s="12">
        <v>5.9427847022833991</v>
      </c>
      <c r="J422" s="12">
        <v>11.500857788615004</v>
      </c>
      <c r="K422" s="4">
        <v>1.8755639897601276E-10</v>
      </c>
      <c r="L422" s="11">
        <v>4.4743327382836942E-10</v>
      </c>
      <c r="M422" s="13">
        <v>11.9766077483408</v>
      </c>
      <c r="N422" s="12">
        <v>10.339145051961401</v>
      </c>
      <c r="O422" s="12">
        <v>13.614070444720101</v>
      </c>
      <c r="P422" s="4">
        <v>1.3094604233700099E-46</v>
      </c>
      <c r="Q422" s="11">
        <v>5.7149319252504902E-46</v>
      </c>
      <c r="R422" s="12">
        <v>8.2490425290324492</v>
      </c>
      <c r="S422" s="11">
        <v>4.0773502007842802E-3</v>
      </c>
    </row>
    <row r="423" spans="1:19" x14ac:dyDescent="0.25">
      <c r="A423" s="15">
        <v>420</v>
      </c>
      <c r="B423" s="14" t="s">
        <v>143</v>
      </c>
      <c r="C423" s="12">
        <v>19.158754012759751</v>
      </c>
      <c r="D423" s="12">
        <v>16.735744574718936</v>
      </c>
      <c r="E423" s="12">
        <v>21.632056313181547</v>
      </c>
      <c r="F423" s="4">
        <v>1.9693329759270114E-16</v>
      </c>
      <c r="G423" s="11">
        <v>3.6957815514896912E-15</v>
      </c>
      <c r="H423" s="12">
        <v>12.693628711046578</v>
      </c>
      <c r="I423" s="12">
        <v>9.7453919241343492</v>
      </c>
      <c r="J423" s="12">
        <v>15.721067913653041</v>
      </c>
      <c r="K423" s="4">
        <v>1.4232641613268676E-18</v>
      </c>
      <c r="L423" s="11">
        <v>5.2032319664092626E-18</v>
      </c>
      <c r="M423" s="13">
        <v>16.561780400926001</v>
      </c>
      <c r="N423" s="12">
        <v>14.6681189412724</v>
      </c>
      <c r="O423" s="12">
        <v>18.455441860579601</v>
      </c>
      <c r="P423" s="4">
        <v>7.2162651378912904E-66</v>
      </c>
      <c r="Q423" s="11">
        <v>5.2086631700420402E-65</v>
      </c>
      <c r="R423" s="12">
        <v>10.7616408701682</v>
      </c>
      <c r="S423" s="11">
        <v>1.03625469657758E-3</v>
      </c>
    </row>
    <row r="424" spans="1:19" x14ac:dyDescent="0.25">
      <c r="A424" s="15">
        <v>421</v>
      </c>
      <c r="B424" s="14" t="s">
        <v>142</v>
      </c>
      <c r="C424" s="12">
        <v>10.416624799896844</v>
      </c>
      <c r="D424" s="12">
        <v>8.2326046169434175</v>
      </c>
      <c r="E424" s="12">
        <v>12.644716214217478</v>
      </c>
      <c r="F424" s="4">
        <v>1.2481324246156094E-10</v>
      </c>
      <c r="G424" s="11">
        <v>4.5928010134548239E-10</v>
      </c>
      <c r="H424" s="12">
        <v>7.7448667227296708</v>
      </c>
      <c r="I424" s="12">
        <v>4.8248654608978869</v>
      </c>
      <c r="J424" s="12">
        <v>10.746207534405915</v>
      </c>
      <c r="K424" s="4">
        <v>1.0757222538008187E-7</v>
      </c>
      <c r="L424" s="11">
        <v>2.0599715268362617E-7</v>
      </c>
      <c r="M424" s="13">
        <v>9.4628136168516992</v>
      </c>
      <c r="N424" s="12">
        <v>7.6938341400172003</v>
      </c>
      <c r="O424" s="12">
        <v>11.2317930936862</v>
      </c>
      <c r="P424" s="4">
        <v>1.01630930557731E-25</v>
      </c>
      <c r="Q424" s="11">
        <v>2.6246887111927701E-25</v>
      </c>
      <c r="R424" s="12">
        <v>2.0115864362232001</v>
      </c>
      <c r="S424" s="11">
        <v>0.15610200882474301</v>
      </c>
    </row>
    <row r="425" spans="1:19" s="17" customFormat="1" x14ac:dyDescent="0.25">
      <c r="A425" s="15">
        <v>422</v>
      </c>
      <c r="B425" s="14" t="s">
        <v>141</v>
      </c>
      <c r="C425" s="12">
        <v>11.235087957818246</v>
      </c>
      <c r="D425" s="12">
        <v>8.9131282642739951</v>
      </c>
      <c r="E425" s="12">
        <v>13.606550378025162</v>
      </c>
      <c r="F425" s="4">
        <v>8.4260506945064134E-11</v>
      </c>
      <c r="G425" s="11">
        <v>3.2492236582240487E-10</v>
      </c>
      <c r="H425" s="12">
        <v>7.482376405023472</v>
      </c>
      <c r="I425" s="12">
        <v>5.2224993477488546</v>
      </c>
      <c r="J425" s="12">
        <v>9.7907891304836561</v>
      </c>
      <c r="K425" s="4">
        <v>3.1584460660462475E-11</v>
      </c>
      <c r="L425" s="11">
        <v>8.0461770822807115E-11</v>
      </c>
      <c r="M425" s="13">
        <v>9.3080396260193599</v>
      </c>
      <c r="N425" s="12">
        <v>7.6712330513774498</v>
      </c>
      <c r="O425" s="12">
        <v>10.944846200661299</v>
      </c>
      <c r="P425" s="4">
        <v>7.4943620543886496E-29</v>
      </c>
      <c r="Q425" s="11">
        <v>2.0991670828959199E-28</v>
      </c>
      <c r="R425" s="12">
        <v>5.0446459954289198</v>
      </c>
      <c r="S425" s="11">
        <v>2.4702154337175201E-2</v>
      </c>
    </row>
    <row r="426" spans="1:19" x14ac:dyDescent="0.25">
      <c r="A426" s="15">
        <v>423</v>
      </c>
      <c r="B426" s="14" t="s">
        <v>140</v>
      </c>
      <c r="C426" s="12">
        <v>-23.219880686272433</v>
      </c>
      <c r="D426" s="12">
        <v>-26.84680060026292</v>
      </c>
      <c r="E426" s="12">
        <v>-19.413138861956202</v>
      </c>
      <c r="F426" s="4">
        <v>1.3850582171517135E-11</v>
      </c>
      <c r="G426" s="11">
        <v>5.9074831534576883E-11</v>
      </c>
      <c r="H426" s="12">
        <v>-14.856047923669069</v>
      </c>
      <c r="I426" s="12">
        <v>-18.312813834357101</v>
      </c>
      <c r="J426" s="12">
        <v>-11.253001658347895</v>
      </c>
      <c r="K426" s="4">
        <v>3.4430521462363026E-14</v>
      </c>
      <c r="L426" s="11">
        <v>1.0148891928434755E-13</v>
      </c>
      <c r="M426" s="13">
        <v>-18.822368218972102</v>
      </c>
      <c r="N426" s="12">
        <v>-21.381920591916</v>
      </c>
      <c r="O426" s="12">
        <v>-16.2628158460283</v>
      </c>
      <c r="P426" s="4">
        <v>4.2622710852792899E-47</v>
      </c>
      <c r="Q426" s="11">
        <v>1.90449096905733E-46</v>
      </c>
      <c r="R426" s="12">
        <v>10.2277231614427</v>
      </c>
      <c r="S426" s="11">
        <v>1.38345334363252E-3</v>
      </c>
    </row>
    <row r="427" spans="1:19" x14ac:dyDescent="0.25">
      <c r="A427" s="15">
        <v>424</v>
      </c>
      <c r="B427" s="14" t="s">
        <v>139</v>
      </c>
      <c r="C427" s="12">
        <v>-14.702550647702983</v>
      </c>
      <c r="D427" s="12">
        <v>-17.855479254324859</v>
      </c>
      <c r="E427" s="12">
        <v>-11.42860412402208</v>
      </c>
      <c r="F427" s="4">
        <v>4.0120746372284674E-9</v>
      </c>
      <c r="G427" s="11">
        <v>1.0912067733138295E-8</v>
      </c>
      <c r="H427" s="12">
        <v>-8.0789024841257824</v>
      </c>
      <c r="I427" s="12">
        <v>-11.758522727873078</v>
      </c>
      <c r="J427" s="12">
        <v>-4.2458441344360836</v>
      </c>
      <c r="K427" s="4">
        <v>5.382728725733484E-5</v>
      </c>
      <c r="L427" s="11">
        <v>8.5849186192293243E-5</v>
      </c>
      <c r="M427" s="13">
        <v>-11.9035555007006</v>
      </c>
      <c r="N427" s="12">
        <v>-14.3453958112105</v>
      </c>
      <c r="O427" s="12">
        <v>-9.4617151901907608</v>
      </c>
      <c r="P427" s="4">
        <v>1.2398309694907801E-21</v>
      </c>
      <c r="Q427" s="11">
        <v>2.8490809625441101E-21</v>
      </c>
      <c r="R427" s="12">
        <v>6.8971839927141598</v>
      </c>
      <c r="S427" s="11">
        <v>8.6331628949516109E-3</v>
      </c>
    </row>
    <row r="428" spans="1:19" s="17" customFormat="1" x14ac:dyDescent="0.25">
      <c r="A428" s="15">
        <v>425</v>
      </c>
      <c r="B428" s="14" t="s">
        <v>138</v>
      </c>
      <c r="C428" s="12">
        <v>-20.20164541347399</v>
      </c>
      <c r="D428" s="12">
        <v>-22.892991772509475</v>
      </c>
      <c r="E428" s="12">
        <v>-17.416360184408386</v>
      </c>
      <c r="F428" s="4">
        <v>1.5574051654743308E-13</v>
      </c>
      <c r="G428" s="11">
        <v>1.1098976052684155E-12</v>
      </c>
      <c r="H428" s="12">
        <v>-11.576060297625046</v>
      </c>
      <c r="I428" s="12">
        <v>-15.206489103266174</v>
      </c>
      <c r="J428" s="12">
        <v>-7.790194912304127</v>
      </c>
      <c r="K428" s="4">
        <v>9.3906796186923528E-9</v>
      </c>
      <c r="L428" s="11">
        <v>1.8881973661870696E-8</v>
      </c>
      <c r="M428" s="13">
        <v>-17.157799346089099</v>
      </c>
      <c r="N428" s="12">
        <v>-19.360593998446699</v>
      </c>
      <c r="O428" s="12">
        <v>-14.955004693731601</v>
      </c>
      <c r="P428" s="4">
        <v>1.27567275433697E-52</v>
      </c>
      <c r="Q428" s="11">
        <v>6.4125335776045902E-52</v>
      </c>
      <c r="R428" s="12">
        <v>13.451054416107301</v>
      </c>
      <c r="S428" s="11">
        <v>2.4486852193915599E-4</v>
      </c>
    </row>
    <row r="429" spans="1:19" x14ac:dyDescent="0.25">
      <c r="A429" s="15">
        <v>426</v>
      </c>
      <c r="B429" s="14" t="s">
        <v>137</v>
      </c>
      <c r="C429" s="12">
        <v>-7.4621338721574837</v>
      </c>
      <c r="D429" s="12">
        <v>-10.318759512494612</v>
      </c>
      <c r="E429" s="12">
        <v>-4.5145158458467449</v>
      </c>
      <c r="F429" s="4">
        <v>3.8753311258536828E-5</v>
      </c>
      <c r="G429" s="11">
        <v>6.0271033808166396E-5</v>
      </c>
      <c r="H429" s="12">
        <v>-4.4570009346693196</v>
      </c>
      <c r="I429" s="12">
        <v>-6.938450430802745</v>
      </c>
      <c r="J429" s="12">
        <v>-1.9093845669292508</v>
      </c>
      <c r="K429" s="4">
        <v>6.8821432014993633E-4</v>
      </c>
      <c r="L429" s="11">
        <v>1.0223342011725968E-3</v>
      </c>
      <c r="M429" s="13">
        <v>-5.74563040641321</v>
      </c>
      <c r="N429" s="12">
        <v>-7.6460426767566299</v>
      </c>
      <c r="O429" s="12">
        <v>-3.8452181360697901</v>
      </c>
      <c r="P429" s="4">
        <v>3.10807955280867E-9</v>
      </c>
      <c r="Q429" s="11">
        <v>4.76798034940403E-9</v>
      </c>
      <c r="R429" s="12">
        <v>2.3528228820606798</v>
      </c>
      <c r="S429" s="11">
        <v>0.125056367643814</v>
      </c>
    </row>
    <row r="430" spans="1:19" x14ac:dyDescent="0.25">
      <c r="A430" s="15">
        <v>427</v>
      </c>
      <c r="B430" s="14" t="s">
        <v>136</v>
      </c>
      <c r="C430" s="12">
        <v>-4.2002601473289154</v>
      </c>
      <c r="D430" s="12">
        <v>-7.5458329648168903</v>
      </c>
      <c r="E430" s="12">
        <v>-0.73362347911309911</v>
      </c>
      <c r="F430" s="4">
        <v>2.488154069707791E-2</v>
      </c>
      <c r="G430" s="11">
        <v>3.0060745520289409E-2</v>
      </c>
      <c r="H430" s="12">
        <v>-3.644678354052755</v>
      </c>
      <c r="I430" s="12">
        <v>-5.9334147908329697</v>
      </c>
      <c r="J430" s="12">
        <v>-1.3002546138013216</v>
      </c>
      <c r="K430" s="4">
        <v>2.4778581265662365E-3</v>
      </c>
      <c r="L430" s="11">
        <v>3.5051108674793749E-3</v>
      </c>
      <c r="M430" s="13">
        <v>-3.8203936676094199</v>
      </c>
      <c r="N430" s="12">
        <v>-5.7359229816384003</v>
      </c>
      <c r="O430" s="12">
        <v>-1.9048643535804299</v>
      </c>
      <c r="P430" s="4">
        <v>9.2645427248401403E-5</v>
      </c>
      <c r="Q430" s="11">
        <v>1.19085332285046E-4</v>
      </c>
      <c r="R430" s="12">
        <v>6.9883576202318595E-2</v>
      </c>
      <c r="S430" s="11">
        <v>0.79150636838047095</v>
      </c>
    </row>
    <row r="431" spans="1:19" x14ac:dyDescent="0.25">
      <c r="A431" s="15">
        <v>428</v>
      </c>
      <c r="B431" s="14" t="s">
        <v>135</v>
      </c>
      <c r="C431" s="12">
        <v>-12.979044704870946</v>
      </c>
      <c r="D431" s="12">
        <v>-15.389454316206642</v>
      </c>
      <c r="E431" s="12">
        <v>-10.499966649815097</v>
      </c>
      <c r="F431" s="4">
        <v>1.3108168996637892E-10</v>
      </c>
      <c r="G431" s="11">
        <v>4.7612252549078278E-10</v>
      </c>
      <c r="H431" s="12">
        <v>-14.192424036377538</v>
      </c>
      <c r="I431" s="12">
        <v>-16.002718302079955</v>
      </c>
      <c r="J431" s="12">
        <v>-12.343114635158937</v>
      </c>
      <c r="K431" s="4">
        <v>5.7788359874059115E-44</v>
      </c>
      <c r="L431" s="11">
        <v>7.9353284412427515E-43</v>
      </c>
      <c r="M431" s="13">
        <v>-13.7567533616812</v>
      </c>
      <c r="N431" s="12">
        <v>-15.2216744385289</v>
      </c>
      <c r="O431" s="12">
        <v>-12.2918322848335</v>
      </c>
      <c r="P431" s="4">
        <v>1.1774313452619801E-75</v>
      </c>
      <c r="Q431" s="11">
        <v>1.01983668828076E-74</v>
      </c>
      <c r="R431" s="12">
        <v>0.60653931350701595</v>
      </c>
      <c r="S431" s="11">
        <v>0.43609380311894702</v>
      </c>
    </row>
    <row r="432" spans="1:19" x14ac:dyDescent="0.25">
      <c r="A432" s="15">
        <v>429</v>
      </c>
      <c r="B432" s="14" t="s">
        <v>134</v>
      </c>
      <c r="C432" s="12">
        <v>-9.3412610415848807</v>
      </c>
      <c r="D432" s="12">
        <v>-12.485582168342136</v>
      </c>
      <c r="E432" s="12">
        <v>-6.0839670402643709</v>
      </c>
      <c r="F432" s="4">
        <v>7.3645800204440161E-6</v>
      </c>
      <c r="G432" s="11">
        <v>1.2488730576837292E-5</v>
      </c>
      <c r="H432" s="12">
        <v>-12.081038586132554</v>
      </c>
      <c r="I432" s="12">
        <v>-14.519855741603994</v>
      </c>
      <c r="J432" s="12">
        <v>-9.5726400188674852</v>
      </c>
      <c r="K432" s="4">
        <v>4.2994055217606068E-19</v>
      </c>
      <c r="L432" s="11">
        <v>1.6137102058341479E-18</v>
      </c>
      <c r="M432" s="13">
        <v>-11.0565902579197</v>
      </c>
      <c r="N432" s="12">
        <v>-13.0138431500545</v>
      </c>
      <c r="O432" s="12">
        <v>-9.0993373657848498</v>
      </c>
      <c r="P432" s="4">
        <v>1.7132096686797601E-28</v>
      </c>
      <c r="Q432" s="11">
        <v>4.7514140072251396E-28</v>
      </c>
      <c r="R432" s="12">
        <v>1.76220244778305</v>
      </c>
      <c r="S432" s="11">
        <v>0.184350039024682</v>
      </c>
    </row>
    <row r="433" spans="1:19" x14ac:dyDescent="0.25">
      <c r="A433" s="15">
        <v>430</v>
      </c>
      <c r="B433" s="14" t="s">
        <v>133</v>
      </c>
      <c r="C433" s="12">
        <v>-12.281787570957414</v>
      </c>
      <c r="D433" s="12">
        <v>-14.724018031750251</v>
      </c>
      <c r="E433" s="12">
        <v>-9.7696137394057914</v>
      </c>
      <c r="F433" s="4">
        <v>5.4148315392657224E-10</v>
      </c>
      <c r="G433" s="11">
        <v>1.7223447212466677E-9</v>
      </c>
      <c r="H433" s="12">
        <v>-13.816176275075243</v>
      </c>
      <c r="I433" s="12">
        <v>-15.865870919794789</v>
      </c>
      <c r="J433" s="12">
        <v>-11.716546506732007</v>
      </c>
      <c r="K433" s="4">
        <v>3.4047133947419762E-33</v>
      </c>
      <c r="L433" s="11">
        <v>2.6997938609010316E-32</v>
      </c>
      <c r="M433" s="13">
        <v>-13.1836212221142</v>
      </c>
      <c r="N433" s="12">
        <v>-14.7741550735815</v>
      </c>
      <c r="O433" s="12">
        <v>-11.593087370647</v>
      </c>
      <c r="P433" s="4">
        <v>2.3821488802959398E-59</v>
      </c>
      <c r="Q433" s="11">
        <v>1.4737910105567201E-58</v>
      </c>
      <c r="R433" s="12">
        <v>0.86626562097668602</v>
      </c>
      <c r="S433" s="11">
        <v>0.35199122141865202</v>
      </c>
    </row>
    <row r="434" spans="1:19" s="17" customFormat="1" x14ac:dyDescent="0.25">
      <c r="A434" s="15">
        <v>431</v>
      </c>
      <c r="B434" s="14" t="s">
        <v>132</v>
      </c>
      <c r="C434" s="12">
        <v>-3.0509676260692786</v>
      </c>
      <c r="D434" s="12">
        <v>-6.1402027738187588</v>
      </c>
      <c r="E434" s="12">
        <v>0.13994442787566008</v>
      </c>
      <c r="F434" s="4">
        <v>7.08498920697265E-2</v>
      </c>
      <c r="G434" s="11">
        <v>8.1906548737692042E-2</v>
      </c>
      <c r="H434" s="12">
        <v>4.390956589837014E-2</v>
      </c>
      <c r="I434" s="12">
        <v>-2.2990615998287223</v>
      </c>
      <c r="J434" s="12">
        <v>2.4430676421436148</v>
      </c>
      <c r="K434" s="4">
        <v>0.97103014090708251</v>
      </c>
      <c r="L434" s="11">
        <v>0.97275795254570729</v>
      </c>
      <c r="M434" s="13">
        <v>-1.0799262462186501</v>
      </c>
      <c r="N434" s="12">
        <v>-2.9721371952092901</v>
      </c>
      <c r="O434" s="12">
        <v>0.81228470277199605</v>
      </c>
      <c r="P434" s="4">
        <v>0.26330444581656398</v>
      </c>
      <c r="Q434" s="11">
        <v>0.27760375092645201</v>
      </c>
      <c r="R434" s="12">
        <v>2.37668513330207</v>
      </c>
      <c r="S434" s="11">
        <v>0.123158635896758</v>
      </c>
    </row>
    <row r="435" spans="1:19" x14ac:dyDescent="0.25">
      <c r="A435" s="15">
        <v>432</v>
      </c>
      <c r="B435" s="14" t="s">
        <v>131</v>
      </c>
      <c r="C435" s="12">
        <v>-6.4530222982131624</v>
      </c>
      <c r="D435" s="12">
        <v>-8.2187165099066757</v>
      </c>
      <c r="E435" s="12">
        <v>-4.6533595481569767</v>
      </c>
      <c r="F435" s="4">
        <v>1.5475864827362969E-7</v>
      </c>
      <c r="G435" s="11">
        <v>3.2632628830731654E-7</v>
      </c>
      <c r="H435" s="12">
        <v>-1.7328696220927364</v>
      </c>
      <c r="I435" s="12">
        <v>-4.1524132133879732</v>
      </c>
      <c r="J435" s="12">
        <v>0.74775209736872572</v>
      </c>
      <c r="K435" s="4">
        <v>0.16930228761091864</v>
      </c>
      <c r="L435" s="11">
        <v>0.19139997575290604</v>
      </c>
      <c r="M435" s="13">
        <v>-4.81914547187103</v>
      </c>
      <c r="N435" s="12">
        <v>-6.2606379122020099</v>
      </c>
      <c r="O435" s="12">
        <v>-3.3776530315400599</v>
      </c>
      <c r="P435" s="4">
        <v>5.6543366167325898E-11</v>
      </c>
      <c r="Q435" s="11">
        <v>9.1214656596574394E-11</v>
      </c>
      <c r="R435" s="12">
        <v>9.3226946102913004</v>
      </c>
      <c r="S435" s="11">
        <v>2.2633290363612301E-3</v>
      </c>
    </row>
    <row r="436" spans="1:19" x14ac:dyDescent="0.25">
      <c r="A436" s="15">
        <v>433</v>
      </c>
      <c r="B436" s="14" t="s">
        <v>130</v>
      </c>
      <c r="C436" s="12">
        <v>-6.0483669089564263</v>
      </c>
      <c r="D436" s="12">
        <v>-8.6847564738441019</v>
      </c>
      <c r="E436" s="12">
        <v>-3.3358613565353412</v>
      </c>
      <c r="F436" s="4">
        <v>1.7802375538632857E-4</v>
      </c>
      <c r="G436" s="11">
        <v>2.6169027227807565E-4</v>
      </c>
      <c r="H436" s="12">
        <v>-3.9158783836545252</v>
      </c>
      <c r="I436" s="12">
        <v>-6.1459770189115197</v>
      </c>
      <c r="J436" s="12">
        <v>-1.6327895859622243</v>
      </c>
      <c r="K436" s="4">
        <v>8.6074932889723102E-4</v>
      </c>
      <c r="L436" s="11">
        <v>1.2587061614782885E-3</v>
      </c>
      <c r="M436" s="13">
        <v>-4.8027050494125501</v>
      </c>
      <c r="N436" s="12">
        <v>-6.5273913219193398</v>
      </c>
      <c r="O436" s="12">
        <v>-3.0780187769057701</v>
      </c>
      <c r="P436" s="4">
        <v>4.8158390713062E-8</v>
      </c>
      <c r="Q436" s="11">
        <v>7.13504578196155E-8</v>
      </c>
      <c r="R436" s="12">
        <v>1.42669401618734</v>
      </c>
      <c r="S436" s="11">
        <v>0.232304735417663</v>
      </c>
    </row>
    <row r="437" spans="1:19" x14ac:dyDescent="0.25">
      <c r="A437" s="15">
        <v>434</v>
      </c>
      <c r="B437" s="14" t="s">
        <v>129</v>
      </c>
      <c r="C437" s="12">
        <v>-0.67376862579396901</v>
      </c>
      <c r="D437" s="12">
        <v>-3.1103363415940111</v>
      </c>
      <c r="E437" s="12">
        <v>1.8240735542730979</v>
      </c>
      <c r="F437" s="4">
        <v>0.59775731049438341</v>
      </c>
      <c r="G437" s="11">
        <v>0.62669900522967947</v>
      </c>
      <c r="H437" s="12">
        <v>3.3763573868240915</v>
      </c>
      <c r="I437" s="12">
        <v>0.61695013344442717</v>
      </c>
      <c r="J437" s="12">
        <v>6.2114410384637386</v>
      </c>
      <c r="K437" s="4">
        <v>1.616196137046854E-2</v>
      </c>
      <c r="L437" s="11">
        <v>2.0869688650398597E-2</v>
      </c>
      <c r="M437" s="13">
        <v>1.09837671345195</v>
      </c>
      <c r="N437" s="12">
        <v>-0.75193959670064803</v>
      </c>
      <c r="O437" s="12">
        <v>2.9486930236045499</v>
      </c>
      <c r="P437" s="4">
        <v>0.24463210418438</v>
      </c>
      <c r="Q437" s="11">
        <v>0.258886982435725</v>
      </c>
      <c r="R437" s="12">
        <v>4.5297012607772098</v>
      </c>
      <c r="S437" s="11">
        <v>3.3311432271574598E-2</v>
      </c>
    </row>
    <row r="438" spans="1:19" x14ac:dyDescent="0.25">
      <c r="A438" s="15">
        <v>435</v>
      </c>
      <c r="B438" s="14" t="s">
        <v>128</v>
      </c>
      <c r="C438" s="12">
        <v>-10.091387002436324</v>
      </c>
      <c r="D438" s="12">
        <v>-13.44820378494498</v>
      </c>
      <c r="E438" s="12">
        <v>-6.6043797512823517</v>
      </c>
      <c r="F438" s="4">
        <v>6.6991638501724543E-6</v>
      </c>
      <c r="G438" s="11">
        <v>1.142917953832452E-5</v>
      </c>
      <c r="H438" s="12">
        <v>-10.865107457360013</v>
      </c>
      <c r="I438" s="12">
        <v>-12.964297387526768</v>
      </c>
      <c r="J438" s="12">
        <v>-8.7152877484858564</v>
      </c>
      <c r="K438" s="4">
        <v>4.9539951009741008E-21</v>
      </c>
      <c r="L438" s="11">
        <v>2.0970670991341496E-20</v>
      </c>
      <c r="M438" s="13">
        <v>-10.6498450063368</v>
      </c>
      <c r="N438" s="12">
        <v>-12.454777406817</v>
      </c>
      <c r="O438" s="12">
        <v>-8.8449126058566705</v>
      </c>
      <c r="P438" s="4">
        <v>6.2130297109821103E-31</v>
      </c>
      <c r="Q438" s="11">
        <v>1.8218415246265299E-30</v>
      </c>
      <c r="R438" s="12">
        <v>0.14175848671493799</v>
      </c>
      <c r="S438" s="11">
        <v>0.70653905926099303</v>
      </c>
    </row>
    <row r="439" spans="1:19" x14ac:dyDescent="0.25">
      <c r="A439" s="15">
        <v>436</v>
      </c>
      <c r="B439" s="14" t="s">
        <v>127</v>
      </c>
      <c r="C439" s="12">
        <v>-6.3046801635747833</v>
      </c>
      <c r="D439" s="12">
        <v>-8.2379327504614963</v>
      </c>
      <c r="E439" s="12">
        <v>-4.3306976141149756</v>
      </c>
      <c r="F439" s="4">
        <v>1.140686629279904E-6</v>
      </c>
      <c r="G439" s="11">
        <v>2.1055953189658555E-6</v>
      </c>
      <c r="H439" s="12">
        <v>-10.231590976235305</v>
      </c>
      <c r="I439" s="12">
        <v>-12.553603862576136</v>
      </c>
      <c r="J439" s="12">
        <v>-7.8479203877764743</v>
      </c>
      <c r="K439" s="4">
        <v>8.8147320332110315E-16</v>
      </c>
      <c r="L439" s="11">
        <v>2.8037819970044127E-15</v>
      </c>
      <c r="M439" s="13">
        <v>-7.9071987789670501</v>
      </c>
      <c r="N439" s="12">
        <v>-9.4102325468452896</v>
      </c>
      <c r="O439" s="12">
        <v>-6.4041650110888204</v>
      </c>
      <c r="P439" s="4">
        <v>6.2701231590691699E-25</v>
      </c>
      <c r="Q439" s="11">
        <v>1.5829952190833799E-24</v>
      </c>
      <c r="R439" s="12">
        <v>6.3341327320326899</v>
      </c>
      <c r="S439" s="11">
        <v>1.1843601546542E-2</v>
      </c>
    </row>
    <row r="440" spans="1:19" x14ac:dyDescent="0.25">
      <c r="A440" s="15">
        <v>437</v>
      </c>
      <c r="B440" s="14" t="s">
        <v>126</v>
      </c>
      <c r="C440" s="12">
        <v>8.3824757934377594</v>
      </c>
      <c r="D440" s="12">
        <v>5.7669983568680694</v>
      </c>
      <c r="E440" s="12">
        <v>11.062630514297211</v>
      </c>
      <c r="F440" s="4">
        <v>4.5637898700690575E-7</v>
      </c>
      <c r="G440" s="11">
        <v>8.8907048333871266E-7</v>
      </c>
      <c r="H440" s="12">
        <v>12.417997433416161</v>
      </c>
      <c r="I440" s="12">
        <v>9.0124373860395401</v>
      </c>
      <c r="J440" s="12">
        <v>15.9299475360414</v>
      </c>
      <c r="K440" s="4">
        <v>1.0497060378804895E-13</v>
      </c>
      <c r="L440" s="11">
        <v>3.0152270373812022E-13</v>
      </c>
      <c r="M440" s="13">
        <v>9.8736154517214807</v>
      </c>
      <c r="N440" s="12">
        <v>7.7711487318961598</v>
      </c>
      <c r="O440" s="12">
        <v>11.9760821715468</v>
      </c>
      <c r="P440" s="4">
        <v>3.4306594737548898E-20</v>
      </c>
      <c r="Q440" s="11">
        <v>7.5154135553463198E-20</v>
      </c>
      <c r="R440" s="12">
        <v>3.2972700246447899</v>
      </c>
      <c r="S440" s="11">
        <v>6.9395125604635594E-2</v>
      </c>
    </row>
    <row r="441" spans="1:19" x14ac:dyDescent="0.25">
      <c r="A441" s="15">
        <v>438</v>
      </c>
      <c r="B441" s="14" t="s">
        <v>125</v>
      </c>
      <c r="C441" s="12">
        <v>-2.6796729106797756</v>
      </c>
      <c r="D441" s="12">
        <v>-4.3247309569853449</v>
      </c>
      <c r="E441" s="12">
        <v>-1.0063294359371366</v>
      </c>
      <c r="F441" s="4">
        <v>4.038730959693938E-3</v>
      </c>
      <c r="G441" s="11">
        <v>5.2756508823844249E-3</v>
      </c>
      <c r="H441" s="12">
        <v>-2.5424012934521345</v>
      </c>
      <c r="I441" s="12">
        <v>-4.6832508097484737</v>
      </c>
      <c r="J441" s="12">
        <v>-0.35346750350649936</v>
      </c>
      <c r="K441" s="4">
        <v>2.307255704505163E-2</v>
      </c>
      <c r="L441" s="11">
        <v>2.9060066255848022E-2</v>
      </c>
      <c r="M441" s="13">
        <v>-2.6288776696103802</v>
      </c>
      <c r="N441" s="12">
        <v>-3.94579133377629</v>
      </c>
      <c r="O441" s="12">
        <v>-1.3119640054444599</v>
      </c>
      <c r="P441" s="4">
        <v>9.1295120367162796E-5</v>
      </c>
      <c r="Q441" s="11">
        <v>1.1761819855083E-4</v>
      </c>
      <c r="R441" s="12">
        <v>9.7301166688420308E-3</v>
      </c>
      <c r="S441" s="11">
        <v>0.92142303457492802</v>
      </c>
    </row>
    <row r="442" spans="1:19" x14ac:dyDescent="0.25">
      <c r="A442" s="15">
        <v>439</v>
      </c>
      <c r="B442" s="14" t="s">
        <v>124</v>
      </c>
      <c r="C442" s="12">
        <v>-4.2424215396760339</v>
      </c>
      <c r="D442" s="12">
        <v>-6.3486927913036677</v>
      </c>
      <c r="E442" s="12">
        <v>-2.0887790476710966</v>
      </c>
      <c r="F442" s="4">
        <v>6.50492851918364E-4</v>
      </c>
      <c r="G442" s="11">
        <v>9.0426537192602211E-4</v>
      </c>
      <c r="H442" s="12">
        <v>-0.91098791573300808</v>
      </c>
      <c r="I442" s="12">
        <v>-3.3342778488597125</v>
      </c>
      <c r="J442" s="12">
        <v>1.5730508947549238</v>
      </c>
      <c r="K442" s="4">
        <v>0.46870679428025297</v>
      </c>
      <c r="L442" s="11">
        <v>0.49977637344655768</v>
      </c>
      <c r="M442" s="13">
        <v>-2.8108117917117301</v>
      </c>
      <c r="N442" s="12">
        <v>-4.4192778392188803</v>
      </c>
      <c r="O442" s="12">
        <v>-1.20234574420459</v>
      </c>
      <c r="P442" s="4">
        <v>6.1452527903657302E-4</v>
      </c>
      <c r="Q442" s="11">
        <v>7.6713466097026695E-4</v>
      </c>
      <c r="R442" s="12">
        <v>4.0385580987331702</v>
      </c>
      <c r="S442" s="11">
        <v>4.4471803523763197E-2</v>
      </c>
    </row>
    <row r="443" spans="1:19" x14ac:dyDescent="0.25">
      <c r="A443" s="15">
        <v>440</v>
      </c>
      <c r="B443" s="14" t="s">
        <v>123</v>
      </c>
      <c r="C443" s="12">
        <v>-8.2044481701061489</v>
      </c>
      <c r="D443" s="12">
        <v>-11.056438381373724</v>
      </c>
      <c r="E443" s="12">
        <v>-5.2610084146878293</v>
      </c>
      <c r="F443" s="4">
        <v>1.0538269928529649E-5</v>
      </c>
      <c r="G443" s="11">
        <v>1.7605477655080689E-5</v>
      </c>
      <c r="H443" s="12">
        <v>-9.0807875463867589</v>
      </c>
      <c r="I443" s="12">
        <v>-11.467519946880255</v>
      </c>
      <c r="J443" s="12">
        <v>-6.6297116241919802</v>
      </c>
      <c r="K443" s="4">
        <v>2.6580597615697E-12</v>
      </c>
      <c r="L443" s="11">
        <v>7.0923585107286305E-12</v>
      </c>
      <c r="M443" s="13">
        <v>-8.7209053749140004</v>
      </c>
      <c r="N443" s="12">
        <v>-10.577853061950901</v>
      </c>
      <c r="O443" s="12">
        <v>-6.8639576878770896</v>
      </c>
      <c r="P443" s="4">
        <v>3.4206364934640301E-20</v>
      </c>
      <c r="Q443" s="11">
        <v>7.5154135553463198E-20</v>
      </c>
      <c r="R443" s="12">
        <v>0.207065371853137</v>
      </c>
      <c r="S443" s="11">
        <v>0.64907732368575599</v>
      </c>
    </row>
    <row r="444" spans="1:19" x14ac:dyDescent="0.25">
      <c r="A444" s="15">
        <v>441</v>
      </c>
      <c r="B444" s="14" t="s">
        <v>122</v>
      </c>
      <c r="C444" s="12">
        <v>-17.018821233202431</v>
      </c>
      <c r="D444" s="12">
        <v>-19.577320956625154</v>
      </c>
      <c r="E444" s="12">
        <v>-14.378927543393383</v>
      </c>
      <c r="F444" s="4">
        <v>1.7589133003920371E-12</v>
      </c>
      <c r="G444" s="11">
        <v>9.7085116482423219E-12</v>
      </c>
      <c r="H444" s="12">
        <v>-9.1731799431281296</v>
      </c>
      <c r="I444" s="12">
        <v>-12.041310286790186</v>
      </c>
      <c r="J444" s="12">
        <v>-6.2115264729272646</v>
      </c>
      <c r="K444" s="4">
        <v>4.4623941120801717E-9</v>
      </c>
      <c r="L444" s="11">
        <v>9.1357377640041345E-9</v>
      </c>
      <c r="M444" s="13">
        <v>-13.5437153965</v>
      </c>
      <c r="N444" s="12">
        <v>-15.4836730433959</v>
      </c>
      <c r="O444" s="12">
        <v>-11.6037577496041</v>
      </c>
      <c r="P444" s="4">
        <v>1.2716404006767499E-42</v>
      </c>
      <c r="Q444" s="11">
        <v>4.9717607332014503E-42</v>
      </c>
      <c r="R444" s="12">
        <v>15.503520529149901</v>
      </c>
      <c r="S444" s="11">
        <v>8.23517345525008E-5</v>
      </c>
    </row>
    <row r="445" spans="1:19" x14ac:dyDescent="0.25">
      <c r="A445" s="15">
        <v>442</v>
      </c>
      <c r="B445" s="14" t="s">
        <v>121</v>
      </c>
      <c r="C445" s="12">
        <v>-12.875784492576702</v>
      </c>
      <c r="D445" s="12">
        <v>-14.584213837213344</v>
      </c>
      <c r="E445" s="12">
        <v>-11.133184288468566</v>
      </c>
      <c r="F445" s="4">
        <v>3.785949662095812E-14</v>
      </c>
      <c r="G445" s="11">
        <v>3.2979565481664154E-13</v>
      </c>
      <c r="H445" s="12">
        <v>-7.8093989986395602</v>
      </c>
      <c r="I445" s="12">
        <v>-10.09537295543651</v>
      </c>
      <c r="J445" s="12">
        <v>-5.4653003701439662</v>
      </c>
      <c r="K445" s="4">
        <v>2.4034760624257829E-10</v>
      </c>
      <c r="L445" s="11">
        <v>5.6617448667184766E-10</v>
      </c>
      <c r="M445" s="13">
        <v>-11.0663764706192</v>
      </c>
      <c r="N445" s="12">
        <v>-12.449869400213201</v>
      </c>
      <c r="O445" s="12">
        <v>-9.6828835410252694</v>
      </c>
      <c r="P445" s="4">
        <v>2.1462506480168301E-55</v>
      </c>
      <c r="Q445" s="11">
        <v>1.17314477168298E-54</v>
      </c>
      <c r="R445" s="12">
        <v>11.8279510924808</v>
      </c>
      <c r="S445" s="11">
        <v>5.8348163938968796E-4</v>
      </c>
    </row>
    <row r="446" spans="1:19" x14ac:dyDescent="0.25">
      <c r="A446" s="15">
        <v>443</v>
      </c>
      <c r="B446" s="14" t="s">
        <v>120</v>
      </c>
      <c r="C446" s="12">
        <v>-1.1704313900852803</v>
      </c>
      <c r="D446" s="12">
        <v>-3.3275128324394498</v>
      </c>
      <c r="E446" s="12">
        <v>1.0347816405343657</v>
      </c>
      <c r="F446" s="4">
        <v>0.30436172793472993</v>
      </c>
      <c r="G446" s="11">
        <v>0.33080241858543041</v>
      </c>
      <c r="H446" s="12">
        <v>3.7643660134558887</v>
      </c>
      <c r="I446" s="12">
        <v>1.1788444259137609</v>
      </c>
      <c r="J446" s="12">
        <v>6.4159579531311461</v>
      </c>
      <c r="K446" s="4">
        <v>4.1111651754809206E-3</v>
      </c>
      <c r="L446" s="11">
        <v>5.7009507236348723E-3</v>
      </c>
      <c r="M446" s="13">
        <v>0.85095060717342796</v>
      </c>
      <c r="N446" s="12">
        <v>-0.82496260858522796</v>
      </c>
      <c r="O446" s="12">
        <v>2.5268638229320799</v>
      </c>
      <c r="P446" s="4">
        <v>0.319640638901448</v>
      </c>
      <c r="Q446" s="11">
        <v>0.33387324619947201</v>
      </c>
      <c r="R446" s="12">
        <v>8.0548952534969995</v>
      </c>
      <c r="S446" s="11">
        <v>4.5380866723935603E-3</v>
      </c>
    </row>
    <row r="447" spans="1:19" x14ac:dyDescent="0.25">
      <c r="A447" s="15">
        <v>444</v>
      </c>
      <c r="B447" s="14" t="s">
        <v>119</v>
      </c>
      <c r="C447" s="12">
        <v>3.8919946371418712</v>
      </c>
      <c r="D447" s="12">
        <v>1.0712872634488058</v>
      </c>
      <c r="E447" s="12">
        <v>6.7914225881960055</v>
      </c>
      <c r="F447" s="4">
        <v>1.0948305489390998E-2</v>
      </c>
      <c r="G447" s="11">
        <v>1.3789476488875015E-2</v>
      </c>
      <c r="H447" s="12">
        <v>1.0626451862798314</v>
      </c>
      <c r="I447" s="12">
        <v>-1.6536396304941747</v>
      </c>
      <c r="J447" s="12">
        <v>3.853952639154623</v>
      </c>
      <c r="K447" s="4">
        <v>0.44691492155728962</v>
      </c>
      <c r="L447" s="11">
        <v>0.4783519027314716</v>
      </c>
      <c r="M447" s="13">
        <v>2.42377896541044</v>
      </c>
      <c r="N447" s="12">
        <v>0.44004504925388699</v>
      </c>
      <c r="O447" s="12">
        <v>4.4075128815670004</v>
      </c>
      <c r="P447" s="4">
        <v>1.66303297060225E-2</v>
      </c>
      <c r="Q447" s="11">
        <v>1.9146984917158799E-2</v>
      </c>
      <c r="R447" s="12">
        <v>1.9509043315829</v>
      </c>
      <c r="S447" s="11">
        <v>0.16248943371173699</v>
      </c>
    </row>
    <row r="448" spans="1:19" x14ac:dyDescent="0.25">
      <c r="A448" s="15">
        <v>445</v>
      </c>
      <c r="B448" s="14" t="s">
        <v>118</v>
      </c>
      <c r="C448" s="12">
        <v>5.636097230583248</v>
      </c>
      <c r="D448" s="12">
        <v>2.9940605557054356</v>
      </c>
      <c r="E448" s="12">
        <v>8.3459082776310431</v>
      </c>
      <c r="F448" s="4">
        <v>2.0619000364262416E-4</v>
      </c>
      <c r="G448" s="11">
        <v>2.9996116808991575E-4</v>
      </c>
      <c r="H448" s="12">
        <v>6.4643944350012639</v>
      </c>
      <c r="I448" s="12">
        <v>3.6989801924450783</v>
      </c>
      <c r="J448" s="12">
        <v>9.3035559402474313</v>
      </c>
      <c r="K448" s="4">
        <v>3.1647553193123197E-6</v>
      </c>
      <c r="L448" s="11">
        <v>5.4992507554717154E-6</v>
      </c>
      <c r="M448" s="13">
        <v>6.03114994858963</v>
      </c>
      <c r="N448" s="12">
        <v>4.0958549391597696</v>
      </c>
      <c r="O448" s="12">
        <v>7.9664449580194896</v>
      </c>
      <c r="P448" s="4">
        <v>1.0079857887912501E-9</v>
      </c>
      <c r="Q448" s="11">
        <v>1.57201107781018E-9</v>
      </c>
      <c r="R448" s="12">
        <v>0.17555204280053299</v>
      </c>
      <c r="S448" s="11">
        <v>0.675223944171502</v>
      </c>
    </row>
    <row r="449" spans="1:19" s="17" customFormat="1" x14ac:dyDescent="0.25">
      <c r="A449" s="15">
        <v>446</v>
      </c>
      <c r="B449" s="14" t="s">
        <v>117</v>
      </c>
      <c r="C449" s="12">
        <v>-10.491096847754067</v>
      </c>
      <c r="D449" s="12">
        <v>-12.723975932954312</v>
      </c>
      <c r="E449" s="12">
        <v>-8.201091546477624</v>
      </c>
      <c r="F449" s="4">
        <v>1.8021534312428604E-9</v>
      </c>
      <c r="G449" s="11">
        <v>5.1765937846414822E-9</v>
      </c>
      <c r="H449" s="12">
        <v>-6.758618067772149</v>
      </c>
      <c r="I449" s="12">
        <v>-9.5459609063603068</v>
      </c>
      <c r="J449" s="12">
        <v>-3.8853832095718466</v>
      </c>
      <c r="K449" s="4">
        <v>6.343939305826401E-6</v>
      </c>
      <c r="L449" s="11">
        <v>1.0598331837330161E-5</v>
      </c>
      <c r="M449" s="13">
        <v>-9.0367084308885595</v>
      </c>
      <c r="N449" s="12">
        <v>-10.8034470005627</v>
      </c>
      <c r="O449" s="12">
        <v>-7.2699698612144603</v>
      </c>
      <c r="P449" s="4">
        <v>1.1809245881789E-23</v>
      </c>
      <c r="Q449" s="11">
        <v>2.87818416945768E-23</v>
      </c>
      <c r="R449" s="12">
        <v>4.0777342299472901</v>
      </c>
      <c r="S449" s="11">
        <v>4.34518881090478E-2</v>
      </c>
    </row>
    <row r="450" spans="1:19" x14ac:dyDescent="0.25">
      <c r="A450" s="15">
        <v>447</v>
      </c>
      <c r="B450" s="14" t="s">
        <v>116</v>
      </c>
      <c r="C450" s="12">
        <v>-15.605591373870597</v>
      </c>
      <c r="D450" s="12">
        <v>-18.50546662767011</v>
      </c>
      <c r="E450" s="12">
        <v>-12.602527892105176</v>
      </c>
      <c r="F450" s="4">
        <v>2.0339574665831567E-10</v>
      </c>
      <c r="G450" s="11">
        <v>7.0686299610266493E-10</v>
      </c>
      <c r="H450" s="12">
        <v>-9.6378234007771457</v>
      </c>
      <c r="I450" s="12">
        <v>-12.336264340815728</v>
      </c>
      <c r="J450" s="12">
        <v>-6.8563197957480337</v>
      </c>
      <c r="K450" s="4">
        <v>6.3124401577745137E-11</v>
      </c>
      <c r="L450" s="11">
        <v>1.5655963915537671E-10</v>
      </c>
      <c r="M450" s="13">
        <v>-12.400247664541499</v>
      </c>
      <c r="N450" s="12">
        <v>-14.4083114593949</v>
      </c>
      <c r="O450" s="12">
        <v>-10.392183869687999</v>
      </c>
      <c r="P450" s="4">
        <v>1.01272893647679E-33</v>
      </c>
      <c r="Q450" s="11">
        <v>3.2580936642081902E-33</v>
      </c>
      <c r="R450" s="12">
        <v>8.4357192216833496</v>
      </c>
      <c r="S450" s="11">
        <v>3.6792133361906901E-3</v>
      </c>
    </row>
    <row r="451" spans="1:19" x14ac:dyDescent="0.25">
      <c r="A451" s="15">
        <v>448</v>
      </c>
      <c r="B451" s="16" t="s">
        <v>115</v>
      </c>
      <c r="C451" s="12">
        <v>3.4623108926832291</v>
      </c>
      <c r="D451" s="12">
        <v>0.96860440715469398</v>
      </c>
      <c r="E451" s="12">
        <v>6.0176065432049786</v>
      </c>
      <c r="F451" s="4">
        <v>1.0545292410593521E-2</v>
      </c>
      <c r="G451" s="11">
        <v>1.3311658356870296E-2</v>
      </c>
      <c r="H451" s="12">
        <v>-12.959795280636211</v>
      </c>
      <c r="I451" s="12">
        <v>-16.00274555768344</v>
      </c>
      <c r="J451" s="12">
        <v>-9.8066087053901967</v>
      </c>
      <c r="K451" s="4">
        <v>2.5498236864153404E-14</v>
      </c>
      <c r="L451" s="11">
        <v>7.5555301865886145E-14</v>
      </c>
      <c r="M451" s="13">
        <v>-3.0907503971604902</v>
      </c>
      <c r="N451" s="12">
        <v>-5.0477858489260798</v>
      </c>
      <c r="O451" s="12">
        <v>-1.13371494539489</v>
      </c>
      <c r="P451" s="4">
        <v>1.9652622151328102E-3</v>
      </c>
      <c r="Q451" s="11">
        <v>2.37944650993499E-3</v>
      </c>
      <c r="R451" s="12">
        <v>64.8685381113836</v>
      </c>
      <c r="S451" s="11">
        <v>8.0065281686883603E-16</v>
      </c>
    </row>
    <row r="452" spans="1:19" s="17" customFormat="1" x14ac:dyDescent="0.25">
      <c r="A452" s="15">
        <v>449</v>
      </c>
      <c r="B452" s="14" t="s">
        <v>114</v>
      </c>
      <c r="C452" s="12">
        <v>1.0293140184176597</v>
      </c>
      <c r="D452" s="12">
        <v>-0.35464648182561564</v>
      </c>
      <c r="E452" s="12">
        <v>2.4324961541773771</v>
      </c>
      <c r="F452" s="4">
        <v>0.15637286729433814</v>
      </c>
      <c r="G452" s="11">
        <v>0.17364482107832813</v>
      </c>
      <c r="H452" s="12">
        <v>-12.707237731001941</v>
      </c>
      <c r="I452" s="12">
        <v>-15.681181956067514</v>
      </c>
      <c r="J452" s="12">
        <v>-9.6284018049023974</v>
      </c>
      <c r="K452" s="4">
        <v>1.8771980466787291E-14</v>
      </c>
      <c r="L452" s="11">
        <v>5.5918650808472189E-14</v>
      </c>
      <c r="M452" s="13">
        <v>-1.37378117137538</v>
      </c>
      <c r="N452" s="12">
        <v>-2.6395999322705102</v>
      </c>
      <c r="O452" s="12">
        <v>-0.107962410480255</v>
      </c>
      <c r="P452" s="4">
        <v>3.3406000018748799E-2</v>
      </c>
      <c r="Q452" s="11">
        <v>3.7465294841744198E-2</v>
      </c>
      <c r="R452" s="12">
        <v>65.298385696764001</v>
      </c>
      <c r="S452" s="11">
        <v>6.4374056177097201E-16</v>
      </c>
    </row>
    <row r="453" spans="1:19" x14ac:dyDescent="0.25">
      <c r="A453" s="15">
        <v>450</v>
      </c>
      <c r="B453" s="16" t="s">
        <v>113</v>
      </c>
      <c r="C453" s="12">
        <v>9.6791831709452723</v>
      </c>
      <c r="D453" s="12">
        <v>7.0493973563391821</v>
      </c>
      <c r="E453" s="12">
        <v>12.373572557374191</v>
      </c>
      <c r="F453" s="4">
        <v>3.1888340794192911E-8</v>
      </c>
      <c r="G453" s="11">
        <v>7.4494339697637383E-8</v>
      </c>
      <c r="H453" s="12">
        <v>-1.7690424291397666</v>
      </c>
      <c r="I453" s="12">
        <v>-4.6050400356337562</v>
      </c>
      <c r="J453" s="12">
        <v>1.1512665752209994</v>
      </c>
      <c r="K453" s="4">
        <v>0.23235670964446492</v>
      </c>
      <c r="L453" s="11">
        <v>0.25650358339183088</v>
      </c>
      <c r="M453" s="13">
        <v>4.40086550932448</v>
      </c>
      <c r="N453" s="12">
        <v>2.4465593749368599</v>
      </c>
      <c r="O453" s="12">
        <v>6.3551716437121097</v>
      </c>
      <c r="P453" s="4">
        <v>1.0162466047687199E-5</v>
      </c>
      <c r="Q453" s="11">
        <v>1.3557981954615901E-5</v>
      </c>
      <c r="R453" s="12">
        <v>32.756776665681699</v>
      </c>
      <c r="S453" s="11">
        <v>1.0444155769966901E-8</v>
      </c>
    </row>
    <row r="454" spans="1:19" x14ac:dyDescent="0.25">
      <c r="A454" s="15">
        <v>451</v>
      </c>
      <c r="B454" s="16" t="s">
        <v>112</v>
      </c>
      <c r="C454" s="12">
        <v>15.73902544019743</v>
      </c>
      <c r="D454" s="12">
        <v>11.743492720747017</v>
      </c>
      <c r="E454" s="12">
        <v>19.877423585844035</v>
      </c>
      <c r="F454" s="4">
        <v>5.4281137453151374E-9</v>
      </c>
      <c r="G454" s="11">
        <v>1.4483545206693944E-8</v>
      </c>
      <c r="H454" s="12">
        <v>-1.7404213095389531</v>
      </c>
      <c r="I454" s="12">
        <v>-4.4221285329829163</v>
      </c>
      <c r="J454" s="12">
        <v>1.0165287867780926</v>
      </c>
      <c r="K454" s="4">
        <v>0.2135853612734554</v>
      </c>
      <c r="L454" s="11">
        <v>0.2376453723259988</v>
      </c>
      <c r="M454" s="13">
        <v>3.6598856331271801</v>
      </c>
      <c r="N454" s="12">
        <v>1.39932654911083</v>
      </c>
      <c r="O454" s="12">
        <v>5.9204447171435302</v>
      </c>
      <c r="P454" s="4">
        <v>1.50729631961066E-3</v>
      </c>
      <c r="Q454" s="11">
        <v>1.8447996259582601E-3</v>
      </c>
      <c r="R454" s="12">
        <v>49.038239498827103</v>
      </c>
      <c r="S454" s="11">
        <v>2.5102076994812499E-12</v>
      </c>
    </row>
    <row r="455" spans="1:19" x14ac:dyDescent="0.25">
      <c r="A455" s="15">
        <v>452</v>
      </c>
      <c r="B455" s="14" t="s">
        <v>111</v>
      </c>
      <c r="C455" s="12">
        <v>-0.12713275487075126</v>
      </c>
      <c r="D455" s="12">
        <v>-2.2941772291005802</v>
      </c>
      <c r="E455" s="12">
        <v>2.0879751982809225</v>
      </c>
      <c r="F455" s="4">
        <v>0.91029075894288458</v>
      </c>
      <c r="G455" s="11">
        <v>0.91844748617355554</v>
      </c>
      <c r="H455" s="12">
        <v>-1.9846783980020155</v>
      </c>
      <c r="I455" s="12">
        <v>-3.9483285374507959</v>
      </c>
      <c r="J455" s="12">
        <v>1.9115986845563704E-2</v>
      </c>
      <c r="K455" s="4">
        <v>5.2202401983125146E-2</v>
      </c>
      <c r="L455" s="11">
        <v>6.3477218826132734E-2</v>
      </c>
      <c r="M455" s="13">
        <v>-1.14793914188085</v>
      </c>
      <c r="N455" s="12">
        <v>-2.6184993476090899</v>
      </c>
      <c r="O455" s="12">
        <v>0.32262106384737999</v>
      </c>
      <c r="P455" s="4">
        <v>0.126016122415719</v>
      </c>
      <c r="Q455" s="11">
        <v>0.13643668638471099</v>
      </c>
      <c r="R455" s="12">
        <v>1.5173300082848999</v>
      </c>
      <c r="S455" s="11">
        <v>0.218023990137824</v>
      </c>
    </row>
    <row r="456" spans="1:19" x14ac:dyDescent="0.25">
      <c r="A456" s="15">
        <v>453</v>
      </c>
      <c r="B456" s="14" t="s">
        <v>110</v>
      </c>
      <c r="C456" s="12">
        <v>5.4071471929783455</v>
      </c>
      <c r="D456" s="12">
        <v>3.1530961354594877</v>
      </c>
      <c r="E456" s="12">
        <v>7.7104526729066869</v>
      </c>
      <c r="F456" s="4">
        <v>4.7426660228580591E-5</v>
      </c>
      <c r="G456" s="11">
        <v>7.236100192057147E-5</v>
      </c>
      <c r="H456" s="12">
        <v>1.136802765689704</v>
      </c>
      <c r="I456" s="12">
        <v>-1.0420452549497528</v>
      </c>
      <c r="J456" s="12">
        <v>3.3636244809075899</v>
      </c>
      <c r="K456" s="4">
        <v>0.30894014773327338</v>
      </c>
      <c r="L456" s="11">
        <v>0.3370800449105289</v>
      </c>
      <c r="M456" s="13">
        <v>3.1997260090921502</v>
      </c>
      <c r="N456" s="12">
        <v>1.61595243307439</v>
      </c>
      <c r="O456" s="12">
        <v>4.7834995851099098</v>
      </c>
      <c r="P456" s="4">
        <v>7.5005345493188005E-5</v>
      </c>
      <c r="Q456" s="11">
        <v>9.6853232827212997E-5</v>
      </c>
      <c r="R456" s="12">
        <v>6.9741973444955896</v>
      </c>
      <c r="S456" s="11">
        <v>8.2693304857634296E-3</v>
      </c>
    </row>
    <row r="457" spans="1:19" x14ac:dyDescent="0.25">
      <c r="A457" s="15">
        <v>454</v>
      </c>
      <c r="B457" s="14" t="s">
        <v>109</v>
      </c>
      <c r="C457" s="12">
        <v>9.4095896282243565</v>
      </c>
      <c r="D457" s="12">
        <v>7.3170152866603333</v>
      </c>
      <c r="E457" s="12">
        <v>11.54296707415423</v>
      </c>
      <c r="F457" s="4">
        <v>5.0252112910742859E-10</v>
      </c>
      <c r="G457" s="11">
        <v>1.6353722294074123E-9</v>
      </c>
      <c r="H457" s="12">
        <v>8.3318936106423926</v>
      </c>
      <c r="I457" s="12">
        <v>6.3733202342048267</v>
      </c>
      <c r="J457" s="12">
        <v>10.326528752026709</v>
      </c>
      <c r="K457" s="4">
        <v>1.1213456270729508E-17</v>
      </c>
      <c r="L457" s="11">
        <v>3.8970221484078473E-17</v>
      </c>
      <c r="M457" s="13">
        <v>8.8348445542166107</v>
      </c>
      <c r="N457" s="12">
        <v>7.3913697207943603</v>
      </c>
      <c r="O457" s="12">
        <v>10.2783193876389</v>
      </c>
      <c r="P457" s="4">
        <v>3.7172974514252702E-33</v>
      </c>
      <c r="Q457" s="11">
        <v>1.17575194671485E-32</v>
      </c>
      <c r="R457" s="12">
        <v>0.53295997412110896</v>
      </c>
      <c r="S457" s="11">
        <v>0.46536507645823699</v>
      </c>
    </row>
    <row r="458" spans="1:19" x14ac:dyDescent="0.25">
      <c r="A458" s="15">
        <v>455</v>
      </c>
      <c r="B458" s="14" t="s">
        <v>108</v>
      </c>
      <c r="C458" s="12">
        <v>16.59260268332099</v>
      </c>
      <c r="D458" s="12">
        <v>13.542290504463894</v>
      </c>
      <c r="E458" s="12">
        <v>19.724861459759889</v>
      </c>
      <c r="F458" s="4">
        <v>3.4641842368685739E-12</v>
      </c>
      <c r="G458" s="11">
        <v>1.710820811716673E-11</v>
      </c>
      <c r="H458" s="12">
        <v>11.505513077222895</v>
      </c>
      <c r="I458" s="12">
        <v>9.565296114561006</v>
      </c>
      <c r="J458" s="12">
        <v>13.480088016321655</v>
      </c>
      <c r="K458" s="4">
        <v>1.8274556323085618E-33</v>
      </c>
      <c r="L458" s="11">
        <v>1.4910978565068408E-32</v>
      </c>
      <c r="M458" s="13">
        <v>12.9614047617462</v>
      </c>
      <c r="N458" s="12">
        <v>11.3076582055213</v>
      </c>
      <c r="O458" s="12">
        <v>14.615151317971099</v>
      </c>
      <c r="P458" s="4">
        <v>2.9573158337901298E-53</v>
      </c>
      <c r="Q458" s="11">
        <v>1.5274943251594901E-52</v>
      </c>
      <c r="R458" s="12">
        <v>7.42597054939875</v>
      </c>
      <c r="S458" s="11">
        <v>6.4289140190055202E-3</v>
      </c>
    </row>
    <row r="459" spans="1:19" x14ac:dyDescent="0.25">
      <c r="A459" s="15">
        <v>456</v>
      </c>
      <c r="B459" s="14" t="s">
        <v>107</v>
      </c>
      <c r="C459" s="12">
        <v>4.9172980442826697</v>
      </c>
      <c r="D459" s="12">
        <v>2.6240164697468371</v>
      </c>
      <c r="E459" s="12">
        <v>7.261826301232821</v>
      </c>
      <c r="F459" s="4">
        <v>1.982745221904703E-4</v>
      </c>
      <c r="G459" s="11">
        <v>2.9069936456571556E-4</v>
      </c>
      <c r="H459" s="12">
        <v>1.8680282300664874</v>
      </c>
      <c r="I459" s="12">
        <v>-1.9024120293120061</v>
      </c>
      <c r="J459" s="12">
        <v>5.7833876464153722</v>
      </c>
      <c r="K459" s="4">
        <v>0.33606015090166952</v>
      </c>
      <c r="L459" s="11">
        <v>0.36525456555528946</v>
      </c>
      <c r="M459" s="13">
        <v>4.10336220543787</v>
      </c>
      <c r="N459" s="12">
        <v>2.1179246912563201</v>
      </c>
      <c r="O459" s="12">
        <v>6.0887997196194101</v>
      </c>
      <c r="P459" s="4">
        <v>5.10450590257869E-5</v>
      </c>
      <c r="Q459" s="11">
        <v>6.6833414491902405E-5</v>
      </c>
      <c r="R459" s="12">
        <v>1.7730961479477001</v>
      </c>
      <c r="S459" s="11">
        <v>0.18299937005421499</v>
      </c>
    </row>
    <row r="460" spans="1:19" x14ac:dyDescent="0.25">
      <c r="A460" s="15">
        <v>457</v>
      </c>
      <c r="B460" s="16" t="s">
        <v>106</v>
      </c>
      <c r="C460" s="12">
        <v>14.265585898825361</v>
      </c>
      <c r="D460" s="12">
        <v>11.418768737355034</v>
      </c>
      <c r="E460" s="12">
        <v>17.185140966509206</v>
      </c>
      <c r="F460" s="4">
        <v>2.9425745028694218E-11</v>
      </c>
      <c r="G460" s="11">
        <v>1.2092477701572881E-10</v>
      </c>
      <c r="H460" s="12">
        <v>-0.2431909252769926</v>
      </c>
      <c r="I460" s="12">
        <v>-3.8429013467247475</v>
      </c>
      <c r="J460" s="12">
        <v>3.4912772550857119</v>
      </c>
      <c r="K460" s="4">
        <v>0.8966608552049582</v>
      </c>
      <c r="L460" s="11">
        <v>0.90758787953691289</v>
      </c>
      <c r="M460" s="13">
        <v>8.7230162992222695</v>
      </c>
      <c r="N460" s="12">
        <v>6.4564852983977099</v>
      </c>
      <c r="O460" s="12">
        <v>10.9895473000468</v>
      </c>
      <c r="P460" s="4">
        <v>4.5824297565493498E-14</v>
      </c>
      <c r="Q460" s="11">
        <v>8.2425174215248694E-14</v>
      </c>
      <c r="R460" s="12">
        <v>37.162826943829998</v>
      </c>
      <c r="S460" s="11">
        <v>1.0866560594810499E-9</v>
      </c>
    </row>
    <row r="461" spans="1:19" x14ac:dyDescent="0.25">
      <c r="A461" s="15">
        <v>458</v>
      </c>
      <c r="B461" s="14" t="s">
        <v>105</v>
      </c>
      <c r="C461" s="12">
        <v>14.041285792949076</v>
      </c>
      <c r="D461" s="12">
        <v>11.225972842122012</v>
      </c>
      <c r="E461" s="12">
        <v>16.927858961228615</v>
      </c>
      <c r="F461" s="4">
        <v>3.3443610047920711E-11</v>
      </c>
      <c r="G461" s="11">
        <v>1.34491088978424E-10</v>
      </c>
      <c r="H461" s="12">
        <v>1.1785675968166709</v>
      </c>
      <c r="I461" s="12">
        <v>-2.753020042379839</v>
      </c>
      <c r="J461" s="12">
        <v>5.2691049676287127</v>
      </c>
      <c r="K461" s="4">
        <v>0.56221740423622468</v>
      </c>
      <c r="L461" s="11">
        <v>0.58725120331167813</v>
      </c>
      <c r="M461" s="13">
        <v>9.7241223620610295</v>
      </c>
      <c r="N461" s="12">
        <v>7.4003568763185203</v>
      </c>
      <c r="O461" s="12">
        <v>12.0478878478035</v>
      </c>
      <c r="P461" s="4">
        <v>2.3662752107672701E-16</v>
      </c>
      <c r="Q461" s="11">
        <v>4.5938377367654304E-16</v>
      </c>
      <c r="R461" s="12">
        <v>26.246191901753701</v>
      </c>
      <c r="S461" s="11">
        <v>3.0054688610463801E-7</v>
      </c>
    </row>
    <row r="462" spans="1:19" x14ac:dyDescent="0.25">
      <c r="A462" s="15">
        <v>459</v>
      </c>
      <c r="B462" s="14" t="s">
        <v>104</v>
      </c>
      <c r="C462" s="12">
        <v>17.603406027753053</v>
      </c>
      <c r="D462" s="12">
        <v>14.40220810892221</v>
      </c>
      <c r="E462" s="12">
        <v>20.894179736115603</v>
      </c>
      <c r="F462" s="4">
        <v>2.4486318379040415E-12</v>
      </c>
      <c r="G462" s="11">
        <v>1.2532542952181594E-11</v>
      </c>
      <c r="H462" s="12">
        <v>1.393640547413777</v>
      </c>
      <c r="I462" s="12">
        <v>-3.1847637181249278</v>
      </c>
      <c r="J462" s="12">
        <v>6.1885581059394568</v>
      </c>
      <c r="K462" s="4">
        <v>0.55707071613965886</v>
      </c>
      <c r="L462" s="11">
        <v>0.58295690183388094</v>
      </c>
      <c r="M462" s="13">
        <v>12.3484343711692</v>
      </c>
      <c r="N462" s="12">
        <v>9.6799764677589906</v>
      </c>
      <c r="O462" s="12">
        <v>15.0168922745794</v>
      </c>
      <c r="P462" s="4">
        <v>1.19009573403875E-19</v>
      </c>
      <c r="Q462" s="11">
        <v>2.5671413726583002E-19</v>
      </c>
      <c r="R462" s="12">
        <v>31.0574659159448</v>
      </c>
      <c r="S462" s="11">
        <v>2.5050093369565199E-8</v>
      </c>
    </row>
    <row r="463" spans="1:19" s="17" customFormat="1" x14ac:dyDescent="0.25">
      <c r="A463" s="15">
        <v>460</v>
      </c>
      <c r="B463" s="14" t="s">
        <v>103</v>
      </c>
      <c r="C463" s="12">
        <v>4.3749080441540356</v>
      </c>
      <c r="D463" s="12">
        <v>1.985677723520074</v>
      </c>
      <c r="E463" s="12">
        <v>6.8201111410881365</v>
      </c>
      <c r="F463" s="4">
        <v>1.0982448553198325E-3</v>
      </c>
      <c r="G463" s="11">
        <v>1.5007569260802565E-3</v>
      </c>
      <c r="H463" s="12">
        <v>0.28123718624395444</v>
      </c>
      <c r="I463" s="12">
        <v>-3.7977968904052029</v>
      </c>
      <c r="J463" s="12">
        <v>4.5332248799689001</v>
      </c>
      <c r="K463" s="4">
        <v>0.89452299472210961</v>
      </c>
      <c r="L463" s="11">
        <v>0.90741701987125722</v>
      </c>
      <c r="M463" s="13">
        <v>3.3436659660724199</v>
      </c>
      <c r="N463" s="12">
        <v>1.2529640095199099</v>
      </c>
      <c r="O463" s="12">
        <v>5.43436792262494</v>
      </c>
      <c r="P463" s="4">
        <v>1.7206868688320999E-3</v>
      </c>
      <c r="Q463" s="11">
        <v>2.09232550140923E-3</v>
      </c>
      <c r="R463" s="12">
        <v>2.7755848875955298</v>
      </c>
      <c r="S463" s="11">
        <v>9.5711687651503993E-2</v>
      </c>
    </row>
    <row r="464" spans="1:19" x14ac:dyDescent="0.25">
      <c r="A464" s="15">
        <v>461</v>
      </c>
      <c r="B464" s="14" t="s">
        <v>102</v>
      </c>
      <c r="C464" s="12">
        <v>36.682935510187065</v>
      </c>
      <c r="D464" s="12">
        <v>33.023016133554293</v>
      </c>
      <c r="E464" s="12">
        <v>40.443551820574577</v>
      </c>
      <c r="F464" s="4">
        <v>6.082906792375528E-20</v>
      </c>
      <c r="G464" s="11">
        <v>1.1415588413691408E-17</v>
      </c>
      <c r="H464" s="12">
        <v>14.973335153741129</v>
      </c>
      <c r="I464" s="12">
        <v>10.640366519952792</v>
      </c>
      <c r="J464" s="12">
        <v>19.475994270053356</v>
      </c>
      <c r="K464" s="4">
        <v>1.2599031237134719E-12</v>
      </c>
      <c r="L464" s="11">
        <v>3.4601241885399256E-12</v>
      </c>
      <c r="M464" s="13">
        <v>27.703734146637501</v>
      </c>
      <c r="N464" s="12">
        <v>24.862543633299001</v>
      </c>
      <c r="O464" s="12">
        <v>30.544924659976001</v>
      </c>
      <c r="P464" s="4">
        <v>2.02689801098207E-81</v>
      </c>
      <c r="Q464" s="11">
        <v>2.0435876094955599E-80</v>
      </c>
      <c r="R464" s="12">
        <v>54.399030203311703</v>
      </c>
      <c r="S464" s="11">
        <v>1.6364360802622101E-13</v>
      </c>
    </row>
    <row r="465" spans="1:19" x14ac:dyDescent="0.25">
      <c r="A465" s="15">
        <v>462</v>
      </c>
      <c r="B465" s="14" t="s">
        <v>101</v>
      </c>
      <c r="C465" s="12">
        <v>14.070672457363642</v>
      </c>
      <c r="D465" s="12">
        <v>10.176965015710927</v>
      </c>
      <c r="E465" s="12">
        <v>18.101985410649579</v>
      </c>
      <c r="F465" s="4">
        <v>3.4646073474662968E-8</v>
      </c>
      <c r="G465" s="11">
        <v>8.0270532371338477E-8</v>
      </c>
      <c r="H465" s="12">
        <v>0.52587760303608455</v>
      </c>
      <c r="I465" s="12">
        <v>-2.9631637793713028</v>
      </c>
      <c r="J465" s="12">
        <v>4.1403704144294062</v>
      </c>
      <c r="K465" s="4">
        <v>0.77098787002466251</v>
      </c>
      <c r="L465" s="11">
        <v>0.79064876288503649</v>
      </c>
      <c r="M465" s="13">
        <v>6.5600992449159499</v>
      </c>
      <c r="N465" s="12">
        <v>3.9152872506202798</v>
      </c>
      <c r="O465" s="12">
        <v>9.2049112392116204</v>
      </c>
      <c r="P465" s="4">
        <v>1.16490453844174E-6</v>
      </c>
      <c r="Q465" s="11">
        <v>1.5996128174212201E-6</v>
      </c>
      <c r="R465" s="12">
        <v>24.8895401830198</v>
      </c>
      <c r="S465" s="11">
        <v>6.0710935638931702E-7</v>
      </c>
    </row>
    <row r="466" spans="1:19" x14ac:dyDescent="0.25">
      <c r="A466" s="15">
        <v>463</v>
      </c>
      <c r="B466" s="14" t="s">
        <v>100</v>
      </c>
      <c r="C466" s="12">
        <v>-12.928007720451706</v>
      </c>
      <c r="D466" s="12">
        <v>-15.804973914755715</v>
      </c>
      <c r="E466" s="12">
        <v>-9.9527348343154571</v>
      </c>
      <c r="F466" s="4">
        <v>6.6240279522088569E-9</v>
      </c>
      <c r="G466" s="11">
        <v>1.7265406190248086E-8</v>
      </c>
      <c r="H466" s="12">
        <v>-10.702378578770988</v>
      </c>
      <c r="I466" s="12">
        <v>-12.950540286249879</v>
      </c>
      <c r="J466" s="12">
        <v>-8.3961552695361092</v>
      </c>
      <c r="K466" s="4">
        <v>4.5934661431323685E-18</v>
      </c>
      <c r="L466" s="11">
        <v>1.6577701529381561E-17</v>
      </c>
      <c r="M466" s="13">
        <v>-11.541876603884299</v>
      </c>
      <c r="N466" s="12">
        <v>-13.3389900914209</v>
      </c>
      <c r="O466" s="12">
        <v>-9.7447631163477695</v>
      </c>
      <c r="P466" s="4">
        <v>2.4579955297955699E-36</v>
      </c>
      <c r="Q466" s="11">
        <v>8.3869786865145701E-36</v>
      </c>
      <c r="R466" s="12">
        <v>1.3841562765078299</v>
      </c>
      <c r="S466" s="11">
        <v>0.23939444901339499</v>
      </c>
    </row>
    <row r="467" spans="1:19" x14ac:dyDescent="0.25">
      <c r="A467" s="15">
        <v>464</v>
      </c>
      <c r="B467" s="14" t="s">
        <v>99</v>
      </c>
      <c r="C467" s="12">
        <v>4.567077248620488</v>
      </c>
      <c r="D467" s="12">
        <v>2.685501214957009</v>
      </c>
      <c r="E467" s="12">
        <v>6.4831306751833351</v>
      </c>
      <c r="F467" s="4">
        <v>4.1774673121411098E-5</v>
      </c>
      <c r="G467" s="11">
        <v>6.4436002650286164E-5</v>
      </c>
      <c r="H467" s="12">
        <v>1.4942625390428788</v>
      </c>
      <c r="I467" s="12">
        <v>-1.1611965319465734</v>
      </c>
      <c r="J467" s="12">
        <v>4.2210646719703648</v>
      </c>
      <c r="K467" s="4">
        <v>0.27278350456157952</v>
      </c>
      <c r="L467" s="11">
        <v>0.2999552989612681</v>
      </c>
      <c r="M467" s="13">
        <v>3.5457506557450298</v>
      </c>
      <c r="N467" s="12">
        <v>1.99426091439319</v>
      </c>
      <c r="O467" s="12">
        <v>5.09724039709688</v>
      </c>
      <c r="P467" s="4">
        <v>7.4869390674594398E-6</v>
      </c>
      <c r="Q467" s="11">
        <v>1.00360635594754E-5</v>
      </c>
      <c r="R467" s="12">
        <v>3.3438591201416501</v>
      </c>
      <c r="S467" s="11">
        <v>6.7456225876768902E-2</v>
      </c>
    </row>
    <row r="468" spans="1:19" s="17" customFormat="1" x14ac:dyDescent="0.25">
      <c r="A468" s="15">
        <v>465</v>
      </c>
      <c r="B468" s="14" t="s">
        <v>98</v>
      </c>
      <c r="C468" s="12">
        <v>-1.4838517301970389</v>
      </c>
      <c r="D468" s="12">
        <v>-4.7828564538606955</v>
      </c>
      <c r="E468" s="12">
        <v>1.9294541766509354</v>
      </c>
      <c r="F468" s="4">
        <v>0.39670166912426641</v>
      </c>
      <c r="G468" s="11">
        <v>0.4254153137465943</v>
      </c>
      <c r="H468" s="12">
        <v>-0.81811579953555702</v>
      </c>
      <c r="I468" s="12">
        <v>-3.3681401999376526</v>
      </c>
      <c r="J468" s="12">
        <v>1.7992013597568413</v>
      </c>
      <c r="K468" s="4">
        <v>0.53639415475609797</v>
      </c>
      <c r="L468" s="11">
        <v>0.56341400956657306</v>
      </c>
      <c r="M468" s="13">
        <v>-1.06584368178019</v>
      </c>
      <c r="N468" s="12">
        <v>-3.1131295899095002</v>
      </c>
      <c r="O468" s="12">
        <v>0.98144222634913103</v>
      </c>
      <c r="P468" s="4">
        <v>0.30753808168899399</v>
      </c>
      <c r="Q468" s="11">
        <v>0.32182888474145699</v>
      </c>
      <c r="R468" s="12">
        <v>9.4910591790808005E-2</v>
      </c>
      <c r="S468" s="11">
        <v>0.75802478689763897</v>
      </c>
    </row>
    <row r="469" spans="1:19" x14ac:dyDescent="0.25">
      <c r="A469" s="15">
        <v>466</v>
      </c>
      <c r="B469" s="14" t="s">
        <v>97</v>
      </c>
      <c r="C469" s="12">
        <v>-12.492881246852273</v>
      </c>
      <c r="D469" s="12">
        <v>-15.864984476059362</v>
      </c>
      <c r="E469" s="12">
        <v>-8.9856252501842491</v>
      </c>
      <c r="F469" s="4">
        <v>2.6811144765937237E-7</v>
      </c>
      <c r="G469" s="11">
        <v>5.3717702858443644E-7</v>
      </c>
      <c r="H469" s="12">
        <v>-11.595068745275071</v>
      </c>
      <c r="I469" s="12">
        <v>-14.018479193187305</v>
      </c>
      <c r="J469" s="12">
        <v>-9.1033538739944024</v>
      </c>
      <c r="K469" s="4">
        <v>5.0331706855955525E-18</v>
      </c>
      <c r="L469" s="11">
        <v>1.8048885961721631E-17</v>
      </c>
      <c r="M469" s="13">
        <v>-11.8984898279523</v>
      </c>
      <c r="N469" s="12">
        <v>-13.898112454000501</v>
      </c>
      <c r="O469" s="12">
        <v>-9.8988672019040198</v>
      </c>
      <c r="P469" s="4">
        <v>1.9762503727382098E-31</v>
      </c>
      <c r="Q469" s="11">
        <v>5.8559418939558504E-31</v>
      </c>
      <c r="R469" s="12">
        <v>0.17327437398377499</v>
      </c>
      <c r="S469" s="11">
        <v>0.67721801332940301</v>
      </c>
    </row>
    <row r="470" spans="1:19" x14ac:dyDescent="0.25">
      <c r="A470" s="15">
        <v>467</v>
      </c>
      <c r="B470" s="14" t="s">
        <v>96</v>
      </c>
      <c r="C470" s="12">
        <v>-2.6038963985503982</v>
      </c>
      <c r="D470" s="12">
        <v>-5.8347884731831829</v>
      </c>
      <c r="E470" s="12">
        <v>0.73785045385721393</v>
      </c>
      <c r="F470" s="4">
        <v>0.1361482703931142</v>
      </c>
      <c r="G470" s="11">
        <v>0.15238862073821727</v>
      </c>
      <c r="H470" s="12">
        <v>3.8179965823917694</v>
      </c>
      <c r="I470" s="12">
        <v>1.1934164981892925</v>
      </c>
      <c r="J470" s="12">
        <v>6.5106484923786345</v>
      </c>
      <c r="K470" s="4">
        <v>4.1401677529082706E-3</v>
      </c>
      <c r="L470" s="11">
        <v>5.727062518150753E-3</v>
      </c>
      <c r="M470" s="13">
        <v>1.27763769883282</v>
      </c>
      <c r="N470" s="12">
        <v>-0.78929237579884204</v>
      </c>
      <c r="O470" s="12">
        <v>3.3445677734644899</v>
      </c>
      <c r="P470" s="4">
        <v>0.22568824962912101</v>
      </c>
      <c r="Q470" s="11">
        <v>0.24037263453333799</v>
      </c>
      <c r="R470" s="12">
        <v>8.8666395619667107</v>
      </c>
      <c r="S470" s="11">
        <v>2.9042928023254402E-3</v>
      </c>
    </row>
    <row r="471" spans="1:19" x14ac:dyDescent="0.25">
      <c r="A471" s="15">
        <v>468</v>
      </c>
      <c r="B471" s="14" t="s">
        <v>95</v>
      </c>
      <c r="C471" s="12">
        <v>-6.5848960005846946</v>
      </c>
      <c r="D471" s="12">
        <v>-8.4702488182324061</v>
      </c>
      <c r="E471" s="12">
        <v>-4.6607082117815164</v>
      </c>
      <c r="F471" s="4">
        <v>3.5843987648221241E-7</v>
      </c>
      <c r="G471" s="11">
        <v>7.0807596652451086E-7</v>
      </c>
      <c r="H471" s="12">
        <v>-4.1870421278461745</v>
      </c>
      <c r="I471" s="12">
        <v>-5.9227803014358589</v>
      </c>
      <c r="J471" s="12">
        <v>-2.4192793364275378</v>
      </c>
      <c r="K471" s="4">
        <v>4.6344028786025103E-6</v>
      </c>
      <c r="L471" s="11">
        <v>7.9547829897963826E-6</v>
      </c>
      <c r="M471" s="13">
        <v>-5.2857979645844901</v>
      </c>
      <c r="N471" s="12">
        <v>-6.5751807044244703</v>
      </c>
      <c r="O471" s="12">
        <v>-3.9964152247445099</v>
      </c>
      <c r="P471" s="4">
        <v>9.3594474778472506E-16</v>
      </c>
      <c r="Q471" s="11">
        <v>1.7862267559417E-15</v>
      </c>
      <c r="R471" s="12">
        <v>3.2983106686727801</v>
      </c>
      <c r="S471" s="11">
        <v>6.9351171982013501E-2</v>
      </c>
    </row>
    <row r="472" spans="1:19" x14ac:dyDescent="0.25">
      <c r="A472" s="15">
        <v>469</v>
      </c>
      <c r="B472" s="14" t="s">
        <v>94</v>
      </c>
      <c r="C472" s="12">
        <v>-1.114210052664355</v>
      </c>
      <c r="D472" s="12">
        <v>-1.9261595233894035</v>
      </c>
      <c r="E472" s="12">
        <v>-0.29553848418309991</v>
      </c>
      <c r="F472" s="4">
        <v>1.2489322935063855E-2</v>
      </c>
      <c r="G472" s="11">
        <v>1.5625530694313224E-2</v>
      </c>
      <c r="H472" s="12">
        <v>-1.1916943054545159</v>
      </c>
      <c r="I472" s="12">
        <v>-1.9658359356530264</v>
      </c>
      <c r="J472" s="12">
        <v>-0.41143954857892906</v>
      </c>
      <c r="K472" s="4">
        <v>2.8230234337750177E-3</v>
      </c>
      <c r="L472" s="11">
        <v>3.9634967411853739E-3</v>
      </c>
      <c r="M472" s="13">
        <v>-1.15480549045556</v>
      </c>
      <c r="N472" s="12">
        <v>-1.71735878556456</v>
      </c>
      <c r="O472" s="12">
        <v>-0.59225219534655904</v>
      </c>
      <c r="P472" s="4">
        <v>5.7345828861306102E-5</v>
      </c>
      <c r="Q472" s="11">
        <v>7.4735420483600394E-5</v>
      </c>
      <c r="R472" s="12">
        <v>1.81784446290723E-2</v>
      </c>
      <c r="S472" s="11">
        <v>0.892748292197035</v>
      </c>
    </row>
    <row r="473" spans="1:19" x14ac:dyDescent="0.25">
      <c r="A473" s="15">
        <v>470</v>
      </c>
      <c r="B473" s="16" t="s">
        <v>93</v>
      </c>
      <c r="C473" s="12">
        <v>-4.5968546911618109</v>
      </c>
      <c r="D473" s="12">
        <v>-6.2154823450592307</v>
      </c>
      <c r="E473" s="12">
        <v>-2.950291131131122</v>
      </c>
      <c r="F473" s="4">
        <v>8.5823672917173025E-6</v>
      </c>
      <c r="G473" s="11">
        <v>1.4510128484194719E-5</v>
      </c>
      <c r="H473" s="12">
        <v>2.1238308592387956</v>
      </c>
      <c r="I473" s="12">
        <v>-0.6702222427565574</v>
      </c>
      <c r="J473" s="12">
        <v>4.996478043623509</v>
      </c>
      <c r="K473" s="4">
        <v>0.13754742925924898</v>
      </c>
      <c r="L473" s="11">
        <v>0.15739675340031947</v>
      </c>
      <c r="M473" s="13">
        <v>-2.9216748047349399</v>
      </c>
      <c r="N473" s="12">
        <v>-4.3362439618234996</v>
      </c>
      <c r="O473" s="12">
        <v>-1.50710564764637</v>
      </c>
      <c r="P473" s="4">
        <v>5.1609332459759097E-5</v>
      </c>
      <c r="Q473" s="11">
        <v>6.7415438920752599E-5</v>
      </c>
      <c r="R473" s="12">
        <v>16.226689328310702</v>
      </c>
      <c r="S473" s="11">
        <v>5.6196797443935201E-5</v>
      </c>
    </row>
    <row r="474" spans="1:19" x14ac:dyDescent="0.25">
      <c r="A474" s="15">
        <v>471</v>
      </c>
      <c r="B474" s="14" t="s">
        <v>92</v>
      </c>
      <c r="C474" s="12">
        <v>1.0544999114427744</v>
      </c>
      <c r="D474" s="12">
        <v>-1.6723098244416756</v>
      </c>
      <c r="E474" s="12">
        <v>3.8569291531087346</v>
      </c>
      <c r="F474" s="4">
        <v>0.45834577769649976</v>
      </c>
      <c r="G474" s="11">
        <v>0.48688428838326298</v>
      </c>
      <c r="H474" s="12">
        <v>9.1834767640132995</v>
      </c>
      <c r="I474" s="12">
        <v>6.7983855928057668</v>
      </c>
      <c r="J474" s="12">
        <v>11.621833346148126</v>
      </c>
      <c r="K474" s="4">
        <v>7.872961035397947E-15</v>
      </c>
      <c r="L474" s="11">
        <v>2.4089549255049154E-14</v>
      </c>
      <c r="M474" s="13">
        <v>5.6706149793332896</v>
      </c>
      <c r="N474" s="12">
        <v>3.85322573709123</v>
      </c>
      <c r="O474" s="12">
        <v>7.4880042215753404</v>
      </c>
      <c r="P474" s="4">
        <v>9.6201072864621493E-10</v>
      </c>
      <c r="Q474" s="11">
        <v>1.5044778895217199E-9</v>
      </c>
      <c r="R474" s="12">
        <v>18.860531425206101</v>
      </c>
      <c r="S474" s="11">
        <v>1.40632504235145E-5</v>
      </c>
    </row>
    <row r="475" spans="1:19" x14ac:dyDescent="0.25">
      <c r="A475" s="15">
        <v>472</v>
      </c>
      <c r="B475" s="14" t="s">
        <v>91</v>
      </c>
      <c r="C475" s="12">
        <v>5.3848211989246941</v>
      </c>
      <c r="D475" s="12">
        <v>3.7933031600792644</v>
      </c>
      <c r="E475" s="12">
        <v>7.0007428321336551</v>
      </c>
      <c r="F475" s="4">
        <v>2.0532878082731507E-7</v>
      </c>
      <c r="G475" s="11">
        <v>4.2473399397903387E-7</v>
      </c>
      <c r="H475" s="12">
        <v>4.4138912218167681</v>
      </c>
      <c r="I475" s="12">
        <v>2.4814491632936475</v>
      </c>
      <c r="J475" s="12">
        <v>6.382772385563662</v>
      </c>
      <c r="K475" s="4">
        <v>5.9810436168572988E-6</v>
      </c>
      <c r="L475" s="11">
        <v>1.0081819030810357E-5</v>
      </c>
      <c r="M475" s="13">
        <v>4.9932338716611602</v>
      </c>
      <c r="N475" s="12">
        <v>3.75443073424591</v>
      </c>
      <c r="O475" s="12">
        <v>6.2320370090764197</v>
      </c>
      <c r="P475" s="4">
        <v>2.7855394944240799E-15</v>
      </c>
      <c r="Q475" s="11">
        <v>5.21016191149753E-15</v>
      </c>
      <c r="R475" s="12">
        <v>0.56789975249948799</v>
      </c>
      <c r="S475" s="11">
        <v>0.45109470782004502</v>
      </c>
    </row>
    <row r="476" spans="1:19" x14ac:dyDescent="0.25">
      <c r="A476" s="15">
        <v>473</v>
      </c>
      <c r="B476" s="14" t="s">
        <v>90</v>
      </c>
      <c r="C476" s="12">
        <v>-1.8571929569577428E-2</v>
      </c>
      <c r="D476" s="12">
        <v>-1.9392832776809366</v>
      </c>
      <c r="E476" s="12">
        <v>1.9397603151257936</v>
      </c>
      <c r="F476" s="4">
        <v>0.98515542155235147</v>
      </c>
      <c r="G476" s="11">
        <v>0.98690836714230235</v>
      </c>
      <c r="H476" s="12">
        <v>4.9180354955399741</v>
      </c>
      <c r="I476" s="12">
        <v>2.7764050904994786</v>
      </c>
      <c r="J476" s="12">
        <v>7.1042926880980239</v>
      </c>
      <c r="K476" s="4">
        <v>5.1684729882808274E-6</v>
      </c>
      <c r="L476" s="11">
        <v>8.7910884966830984E-6</v>
      </c>
      <c r="M476" s="13">
        <v>2.1805496969105498</v>
      </c>
      <c r="N476" s="12">
        <v>0.736253372643353</v>
      </c>
      <c r="O476" s="12">
        <v>3.6248460211777398</v>
      </c>
      <c r="P476" s="4">
        <v>3.0849726451691998E-3</v>
      </c>
      <c r="Q476" s="11">
        <v>3.7032827275698499E-3</v>
      </c>
      <c r="R476" s="12">
        <v>11.086658117244401</v>
      </c>
      <c r="S476" s="11">
        <v>8.6951039886693101E-4</v>
      </c>
    </row>
    <row r="477" spans="1:19" s="17" customFormat="1" x14ac:dyDescent="0.25">
      <c r="A477" s="15">
        <v>474</v>
      </c>
      <c r="B477" s="14" t="s">
        <v>89</v>
      </c>
      <c r="C477" s="12">
        <v>6.1720485695441862</v>
      </c>
      <c r="D477" s="12">
        <v>4.6473195812459789</v>
      </c>
      <c r="E477" s="12">
        <v>7.7189931147917834</v>
      </c>
      <c r="F477" s="4">
        <v>5.9950099493714287E-9</v>
      </c>
      <c r="G477" s="11">
        <v>1.5920710384415634E-8</v>
      </c>
      <c r="H477" s="12">
        <v>4.8888448535500562</v>
      </c>
      <c r="I477" s="12">
        <v>3.2336446583595135</v>
      </c>
      <c r="J477" s="12">
        <v>6.5705837580463333</v>
      </c>
      <c r="K477" s="4">
        <v>4.3486698531817845E-9</v>
      </c>
      <c r="L477" s="11">
        <v>8.9354055742384844E-9</v>
      </c>
      <c r="M477" s="13">
        <v>5.5834702892888899</v>
      </c>
      <c r="N477" s="12">
        <v>4.4534855018121098</v>
      </c>
      <c r="O477" s="12">
        <v>6.71345507676567</v>
      </c>
      <c r="P477" s="4">
        <v>3.5011971597113498E-22</v>
      </c>
      <c r="Q477" s="11">
        <v>8.282243701334E-22</v>
      </c>
      <c r="R477" s="12">
        <v>1.2300474446560701</v>
      </c>
      <c r="S477" s="11">
        <v>0.26739781141430102</v>
      </c>
    </row>
    <row r="478" spans="1:19" x14ac:dyDescent="0.25">
      <c r="A478" s="15">
        <v>475</v>
      </c>
      <c r="B478" s="14" t="s">
        <v>88</v>
      </c>
      <c r="C478" s="12">
        <v>1.5415213560421082</v>
      </c>
      <c r="D478" s="12">
        <v>0.81922170375925418</v>
      </c>
      <c r="E478" s="12">
        <v>2.2689957833219587</v>
      </c>
      <c r="F478" s="4">
        <v>2.3185114534486951E-4</v>
      </c>
      <c r="G478" s="11">
        <v>3.3555834146314017E-4</v>
      </c>
      <c r="H478" s="12">
        <v>2.859804222494744</v>
      </c>
      <c r="I478" s="12">
        <v>1.7686713141459087</v>
      </c>
      <c r="J478" s="12">
        <v>3.9626359278142509</v>
      </c>
      <c r="K478" s="4">
        <v>2.2817612780072881E-7</v>
      </c>
      <c r="L478" s="11">
        <v>4.2821053317270109E-7</v>
      </c>
      <c r="M478" s="13">
        <v>1.94220040564935</v>
      </c>
      <c r="N478" s="12">
        <v>1.3374256749496101</v>
      </c>
      <c r="O478" s="12">
        <v>2.5469751363490798</v>
      </c>
      <c r="P478" s="4">
        <v>3.0852953538889102E-10</v>
      </c>
      <c r="Q478" s="11">
        <v>4.8656058382057605E-10</v>
      </c>
      <c r="R478" s="12">
        <v>3.8616838455000702</v>
      </c>
      <c r="S478" s="11">
        <v>4.9400726251951202E-2</v>
      </c>
    </row>
    <row r="479" spans="1:19" x14ac:dyDescent="0.25">
      <c r="A479" s="15">
        <v>476</v>
      </c>
      <c r="B479" s="14" t="s">
        <v>87</v>
      </c>
      <c r="C479" s="12">
        <v>-1.422025552748496</v>
      </c>
      <c r="D479" s="12">
        <v>-2.4635371312958454</v>
      </c>
      <c r="E479" s="12">
        <v>-0.36939252960140889</v>
      </c>
      <c r="F479" s="4">
        <v>1.3118120255128967E-2</v>
      </c>
      <c r="G479" s="11">
        <v>1.6339605539021258E-2</v>
      </c>
      <c r="H479" s="12">
        <v>-1.4109699398727749</v>
      </c>
      <c r="I479" s="12">
        <v>-2.3970200153996868</v>
      </c>
      <c r="J479" s="12">
        <v>-0.41495813211596122</v>
      </c>
      <c r="K479" s="4">
        <v>5.6039754765753345E-3</v>
      </c>
      <c r="L479" s="11">
        <v>7.6578596925046434E-3</v>
      </c>
      <c r="M479" s="13">
        <v>-1.4161939819626701</v>
      </c>
      <c r="N479" s="12">
        <v>-2.1359554367464901</v>
      </c>
      <c r="O479" s="12">
        <v>-0.69643252717884896</v>
      </c>
      <c r="P479" s="4">
        <v>1.15035066850316E-4</v>
      </c>
      <c r="Q479" s="11">
        <v>1.4652656705141999E-4</v>
      </c>
      <c r="R479" s="12">
        <v>2.25905705332729E-4</v>
      </c>
      <c r="S479" s="11">
        <v>0.98800811901096997</v>
      </c>
    </row>
    <row r="480" spans="1:19" x14ac:dyDescent="0.25">
      <c r="A480" s="15">
        <v>477</v>
      </c>
      <c r="B480" s="16" t="s">
        <v>86</v>
      </c>
      <c r="C480" s="12">
        <v>-1.0339738223773542</v>
      </c>
      <c r="D480" s="12">
        <v>-3.1015393216512477</v>
      </c>
      <c r="E480" s="12">
        <v>1.0777082403988114</v>
      </c>
      <c r="F480" s="4">
        <v>0.34259406430668826</v>
      </c>
      <c r="G480" s="11">
        <v>0.37021201190914682</v>
      </c>
      <c r="H480" s="12">
        <v>10.422252821223687</v>
      </c>
      <c r="I480" s="12">
        <v>7.8831338881882873</v>
      </c>
      <c r="J480" s="12">
        <v>13.021132021909242</v>
      </c>
      <c r="K480" s="4">
        <v>8.8335191394978743E-17</v>
      </c>
      <c r="L480" s="11">
        <v>2.9602805211531568E-16</v>
      </c>
      <c r="M480" s="13">
        <v>3.5276379655422199</v>
      </c>
      <c r="N480" s="12">
        <v>1.9065659484612301</v>
      </c>
      <c r="O480" s="12">
        <v>5.1487099826232097</v>
      </c>
      <c r="P480" s="4">
        <v>1.9973753553767301E-5</v>
      </c>
      <c r="Q480" s="11">
        <v>2.6459348825343599E-5</v>
      </c>
      <c r="R480" s="12">
        <v>45.976494745122103</v>
      </c>
      <c r="S480" s="11">
        <v>1.19680347332291E-11</v>
      </c>
    </row>
    <row r="481" spans="1:19" s="17" customFormat="1" x14ac:dyDescent="0.25">
      <c r="A481" s="15">
        <v>478</v>
      </c>
      <c r="B481" s="14" t="s">
        <v>85</v>
      </c>
      <c r="C481" s="12">
        <v>6.6060900454501859</v>
      </c>
      <c r="D481" s="12">
        <v>4.0366600122373697</v>
      </c>
      <c r="E481" s="12">
        <v>9.2389781971262241</v>
      </c>
      <c r="F481" s="4">
        <v>1.7232501787134207E-5</v>
      </c>
      <c r="G481" s="11">
        <v>2.8121444945381331E-5</v>
      </c>
      <c r="H481" s="12">
        <v>-7.5425047565389587</v>
      </c>
      <c r="I481" s="12">
        <v>-9.4368031063449269</v>
      </c>
      <c r="J481" s="12">
        <v>-5.6085836199812</v>
      </c>
      <c r="K481" s="4">
        <v>1.34416665649905E-13</v>
      </c>
      <c r="L481" s="11">
        <v>3.8220496343887126E-13</v>
      </c>
      <c r="M481" s="13">
        <v>-2.5723589041190298</v>
      </c>
      <c r="N481" s="12">
        <v>-4.1140409958931397</v>
      </c>
      <c r="O481" s="12">
        <v>-1.0306768123449199</v>
      </c>
      <c r="P481" s="4">
        <v>1.0741857565810301E-3</v>
      </c>
      <c r="Q481" s="11">
        <v>1.32624250209456E-3</v>
      </c>
      <c r="R481" s="12">
        <v>73.732832461724001</v>
      </c>
      <c r="S481" s="11">
        <v>8.9438778716886204E-18</v>
      </c>
    </row>
    <row r="482" spans="1:19" x14ac:dyDescent="0.25">
      <c r="A482" s="15">
        <v>479</v>
      </c>
      <c r="B482" s="14" t="s">
        <v>84</v>
      </c>
      <c r="C482" s="12">
        <v>5.6999923741328118</v>
      </c>
      <c r="D482" s="12">
        <v>4.6641194947372844</v>
      </c>
      <c r="E482" s="12">
        <v>6.7461174070595709</v>
      </c>
      <c r="F482" s="4">
        <v>6.7902759097573378E-12</v>
      </c>
      <c r="G482" s="11">
        <v>3.1857711143278174E-11</v>
      </c>
      <c r="H482" s="12">
        <v>2.8719630847022559</v>
      </c>
      <c r="I482" s="12">
        <v>1.4343617745236736</v>
      </c>
      <c r="J482" s="12">
        <v>4.3299391228415862</v>
      </c>
      <c r="K482" s="4">
        <v>8.1286151814897114E-5</v>
      </c>
      <c r="L482" s="11">
        <v>1.2819076602741476E-4</v>
      </c>
      <c r="M482" s="13">
        <v>4.7361885072177303</v>
      </c>
      <c r="N482" s="12">
        <v>3.8909922688442</v>
      </c>
      <c r="O482" s="12">
        <v>5.58138474559125</v>
      </c>
      <c r="P482" s="4">
        <v>4.6050327010541203E-28</v>
      </c>
      <c r="Q482" s="11">
        <v>1.26469922472852E-27</v>
      </c>
      <c r="R482" s="12">
        <v>9.6623801961167093</v>
      </c>
      <c r="S482" s="11">
        <v>1.8807977949275401E-3</v>
      </c>
    </row>
    <row r="483" spans="1:19" s="17" customFormat="1" x14ac:dyDescent="0.25">
      <c r="A483" s="15">
        <v>480</v>
      </c>
      <c r="B483" s="14" t="s">
        <v>83</v>
      </c>
      <c r="C483" s="12">
        <v>-5.3112368789909219</v>
      </c>
      <c r="D483" s="12">
        <v>-7.0244478058650639</v>
      </c>
      <c r="E483" s="12">
        <v>-3.5664575278300137</v>
      </c>
      <c r="F483" s="4">
        <v>2.3513879163455143E-6</v>
      </c>
      <c r="G483" s="11">
        <v>4.1629918141588822E-6</v>
      </c>
      <c r="H483" s="12">
        <v>-4.7000819061877035</v>
      </c>
      <c r="I483" s="12">
        <v>-6.0648966167794143</v>
      </c>
      <c r="J483" s="12">
        <v>-3.3154373436326767</v>
      </c>
      <c r="K483" s="4">
        <v>6.7691811720008074E-11</v>
      </c>
      <c r="L483" s="11">
        <v>1.6715127192265153E-10</v>
      </c>
      <c r="M483" s="13">
        <v>-4.9367980656005601</v>
      </c>
      <c r="N483" s="12">
        <v>-6.0128470711348703</v>
      </c>
      <c r="O483" s="12">
        <v>-3.86074906006625</v>
      </c>
      <c r="P483" s="4">
        <v>2.4217382781958699E-19</v>
      </c>
      <c r="Q483" s="11">
        <v>5.1257092128732095E-19</v>
      </c>
      <c r="R483" s="12">
        <v>0.29407412159103002</v>
      </c>
      <c r="S483" s="11">
        <v>0.58762148852155605</v>
      </c>
    </row>
    <row r="484" spans="1:19" x14ac:dyDescent="0.25">
      <c r="A484" s="15">
        <v>481</v>
      </c>
      <c r="B484" s="14" t="s">
        <v>82</v>
      </c>
      <c r="C484" s="12">
        <v>-5.8159212553999033</v>
      </c>
      <c r="D484" s="12">
        <v>-7.4559607976130149</v>
      </c>
      <c r="E484" s="12">
        <v>-4.146817391776092</v>
      </c>
      <c r="F484" s="4">
        <v>2.476649841225103E-7</v>
      </c>
      <c r="G484" s="11">
        <v>5.0156613690997583E-7</v>
      </c>
      <c r="H484" s="12">
        <v>-1.9428105298611942</v>
      </c>
      <c r="I484" s="12">
        <v>-3.8505641641339294</v>
      </c>
      <c r="J484" s="12">
        <v>2.7958894792901035E-3</v>
      </c>
      <c r="K484" s="4">
        <v>5.0326753775394119E-2</v>
      </c>
      <c r="L484" s="11">
        <v>6.14619574306874E-2</v>
      </c>
      <c r="M484" s="13">
        <v>-4.17196085610873</v>
      </c>
      <c r="N484" s="12">
        <v>-5.4271966489326804</v>
      </c>
      <c r="O484" s="12">
        <v>-2.9167250632847801</v>
      </c>
      <c r="P484" s="4">
        <v>7.3005871567003995E-11</v>
      </c>
      <c r="Q484" s="11">
        <v>1.1710058601773E-10</v>
      </c>
      <c r="R484" s="12">
        <v>8.9349519638409607</v>
      </c>
      <c r="S484" s="11">
        <v>2.7976482648189001E-3</v>
      </c>
    </row>
    <row r="485" spans="1:19" s="17" customFormat="1" x14ac:dyDescent="0.25">
      <c r="A485" s="15">
        <v>482</v>
      </c>
      <c r="B485" s="16" t="s">
        <v>81</v>
      </c>
      <c r="C485" s="12">
        <v>-4.1901078507271095</v>
      </c>
      <c r="D485" s="12">
        <v>-6.1558699635437364</v>
      </c>
      <c r="E485" s="12">
        <v>-2.1831687278760281</v>
      </c>
      <c r="F485" s="4">
        <v>3.5219114900099125E-4</v>
      </c>
      <c r="G485" s="11">
        <v>5.0071620426151028E-4</v>
      </c>
      <c r="H485" s="12">
        <v>0.52864394493619127</v>
      </c>
      <c r="I485" s="12">
        <v>-1.6342502522039615</v>
      </c>
      <c r="J485" s="12">
        <v>2.7390964773710502</v>
      </c>
      <c r="K485" s="4">
        <v>0.63462442051599743</v>
      </c>
      <c r="L485" s="11">
        <v>0.65921318957658037</v>
      </c>
      <c r="M485" s="13">
        <v>-2.0567311419659999</v>
      </c>
      <c r="N485" s="12">
        <v>-3.5270249304443402</v>
      </c>
      <c r="O485" s="12">
        <v>-0.58643735348765602</v>
      </c>
      <c r="P485" s="4">
        <v>6.1110931771889698E-3</v>
      </c>
      <c r="Q485" s="11">
        <v>7.1977938467727796E-3</v>
      </c>
      <c r="R485" s="12">
        <v>9.8015555752747794</v>
      </c>
      <c r="S485" s="11">
        <v>1.7436431323593199E-3</v>
      </c>
    </row>
    <row r="486" spans="1:19" s="17" customFormat="1" x14ac:dyDescent="0.25">
      <c r="A486" s="15">
        <v>483</v>
      </c>
      <c r="B486" s="14" t="s">
        <v>80</v>
      </c>
      <c r="C486" s="12">
        <v>11.561989238515258</v>
      </c>
      <c r="D486" s="12">
        <v>7.3516129245365214</v>
      </c>
      <c r="E486" s="12">
        <v>15.937498317828179</v>
      </c>
      <c r="F486" s="4">
        <v>5.1531354420038678E-6</v>
      </c>
      <c r="G486" s="11">
        <v>8.8451684568542001E-6</v>
      </c>
      <c r="H486" s="12">
        <v>15.895516353557394</v>
      </c>
      <c r="I486" s="12">
        <v>12.031816136586372</v>
      </c>
      <c r="J486" s="12">
        <v>19.89246603377395</v>
      </c>
      <c r="K486" s="4">
        <v>2.03391395360096E-17</v>
      </c>
      <c r="L486" s="11">
        <v>7.0251138397382848E-17</v>
      </c>
      <c r="M486" s="13">
        <v>13.9194755387777</v>
      </c>
      <c r="N486" s="12">
        <v>11.020581858054801</v>
      </c>
      <c r="O486" s="12">
        <v>16.8183692195006</v>
      </c>
      <c r="P486" s="4">
        <v>4.9033731279061103E-21</v>
      </c>
      <c r="Q486" s="11">
        <v>1.09984026733512E-20</v>
      </c>
      <c r="R486" s="12">
        <v>2.1295736027890499</v>
      </c>
      <c r="S486" s="11">
        <v>0.14448094233113601</v>
      </c>
    </row>
    <row r="487" spans="1:19" s="17" customFormat="1" x14ac:dyDescent="0.25">
      <c r="A487" s="15">
        <v>484</v>
      </c>
      <c r="B487" s="14" t="s">
        <v>79</v>
      </c>
      <c r="C487" s="12">
        <v>8.4409061115567887</v>
      </c>
      <c r="D487" s="12">
        <v>5.7280312201734462</v>
      </c>
      <c r="E487" s="12">
        <v>11.223390642799714</v>
      </c>
      <c r="F487" s="4">
        <v>7.6362690725730009E-7</v>
      </c>
      <c r="G487" s="11">
        <v>1.4524390161684458E-6</v>
      </c>
      <c r="H487" s="12">
        <v>4.5361850541607573</v>
      </c>
      <c r="I487" s="12">
        <v>2.5397977130273475</v>
      </c>
      <c r="J487" s="12">
        <v>6.5714408395931567</v>
      </c>
      <c r="K487" s="4">
        <v>6.6439088405168781E-6</v>
      </c>
      <c r="L487" s="11">
        <v>1.1066629222517759E-5</v>
      </c>
      <c r="M487" s="13">
        <v>5.9024636884245698</v>
      </c>
      <c r="N487" s="12">
        <v>4.2771367333056398</v>
      </c>
      <c r="O487" s="12">
        <v>7.5277906435435096</v>
      </c>
      <c r="P487" s="4">
        <v>1.09625846426664E-12</v>
      </c>
      <c r="Q487" s="11">
        <v>1.8534339801264801E-12</v>
      </c>
      <c r="R487" s="12">
        <v>5.0435608055712304</v>
      </c>
      <c r="S487" s="11">
        <v>2.4717632188590102E-2</v>
      </c>
    </row>
    <row r="488" spans="1:19" x14ac:dyDescent="0.25">
      <c r="A488" s="15">
        <v>485</v>
      </c>
      <c r="B488" s="14" t="s">
        <v>78</v>
      </c>
      <c r="C488" s="12">
        <v>5.9202177795558031</v>
      </c>
      <c r="D488" s="12">
        <v>4.0254284989397426</v>
      </c>
      <c r="E488" s="12">
        <v>7.8495200294500744</v>
      </c>
      <c r="F488" s="4">
        <v>8.148527030214855E-7</v>
      </c>
      <c r="G488" s="11">
        <v>1.5394700396009945E-6</v>
      </c>
      <c r="H488" s="12">
        <v>5.2021055014018991</v>
      </c>
      <c r="I488" s="12">
        <v>3.0896733932114007</v>
      </c>
      <c r="J488" s="12">
        <v>7.3578238987505262</v>
      </c>
      <c r="K488" s="4">
        <v>9.8723235148357406E-7</v>
      </c>
      <c r="L488" s="11">
        <v>1.7644819488420706E-6</v>
      </c>
      <c r="M488" s="13">
        <v>5.6004494981474897</v>
      </c>
      <c r="N488" s="12">
        <v>4.1763798014634501</v>
      </c>
      <c r="O488" s="12">
        <v>7.0245191948315204</v>
      </c>
      <c r="P488" s="4">
        <v>1.27698074508241E-14</v>
      </c>
      <c r="Q488" s="11">
        <v>2.3418246237179099E-14</v>
      </c>
      <c r="R488" s="12">
        <v>0.24129221660532299</v>
      </c>
      <c r="S488" s="11">
        <v>0.62327436179758799</v>
      </c>
    </row>
    <row r="489" spans="1:19" x14ac:dyDescent="0.25">
      <c r="A489" s="15">
        <v>486</v>
      </c>
      <c r="B489" s="14" t="s">
        <v>77</v>
      </c>
      <c r="C489" s="12">
        <v>0.71809756005192238</v>
      </c>
      <c r="D489" s="12">
        <v>-1.1077147347969607</v>
      </c>
      <c r="E489" s="12">
        <v>2.5776191632364442</v>
      </c>
      <c r="F489" s="4">
        <v>0.44952252747805055</v>
      </c>
      <c r="G489" s="11">
        <v>0.4793204222919365</v>
      </c>
      <c r="H489" s="12">
        <v>7.4811923485684773</v>
      </c>
      <c r="I489" s="12">
        <v>5.0714667895380483</v>
      </c>
      <c r="J489" s="12">
        <v>9.9461829328933113</v>
      </c>
      <c r="K489" s="4">
        <v>4.8853165980680423E-10</v>
      </c>
      <c r="L489" s="11">
        <v>1.1180622945984991E-9</v>
      </c>
      <c r="M489" s="13">
        <v>3.1777401478137799</v>
      </c>
      <c r="N489" s="12">
        <v>1.7078577106106201</v>
      </c>
      <c r="O489" s="12">
        <v>4.6476225850169302</v>
      </c>
      <c r="P489" s="4">
        <v>2.2619785119489802E-5</v>
      </c>
      <c r="Q489" s="11">
        <v>2.9894223056978299E-5</v>
      </c>
      <c r="R489" s="12">
        <v>18.820706788797299</v>
      </c>
      <c r="S489" s="11">
        <v>1.4359961555668201E-5</v>
      </c>
    </row>
    <row r="490" spans="1:19" x14ac:dyDescent="0.25">
      <c r="A490" s="15">
        <v>487</v>
      </c>
      <c r="B490" s="16" t="s">
        <v>76</v>
      </c>
      <c r="C490" s="12">
        <v>-6.9293985330379115</v>
      </c>
      <c r="D490" s="12">
        <v>-9.7877735201913456</v>
      </c>
      <c r="E490" s="12">
        <v>-3.9804559156862318</v>
      </c>
      <c r="F490" s="4">
        <v>9.8187804801011235E-5</v>
      </c>
      <c r="G490" s="11">
        <v>1.4624268281208816E-4</v>
      </c>
      <c r="H490" s="12">
        <v>0.9588694499613748</v>
      </c>
      <c r="I490" s="12">
        <v>-1.939259988216846</v>
      </c>
      <c r="J490" s="12">
        <v>3.9426514565316539</v>
      </c>
      <c r="K490" s="4">
        <v>0.52067438186289872</v>
      </c>
      <c r="L490" s="11">
        <v>0.54998063224917826</v>
      </c>
      <c r="M490" s="13">
        <v>-3.0356008164101902</v>
      </c>
      <c r="N490" s="12">
        <v>-5.1018578788827096</v>
      </c>
      <c r="O490" s="12">
        <v>-0.96934375393767003</v>
      </c>
      <c r="P490" s="4">
        <v>3.9831217355438698E-3</v>
      </c>
      <c r="Q490" s="11">
        <v>4.7310074622599098E-3</v>
      </c>
      <c r="R490" s="12">
        <v>13.9951004370751</v>
      </c>
      <c r="S490" s="11">
        <v>1.8328762608990599E-4</v>
      </c>
    </row>
    <row r="491" spans="1:19" x14ac:dyDescent="0.25">
      <c r="A491" s="15">
        <v>488</v>
      </c>
      <c r="B491" s="16" t="s">
        <v>75</v>
      </c>
      <c r="C491" s="12">
        <v>-1.3749237881331533</v>
      </c>
      <c r="D491" s="12">
        <v>-3.8803807218515174</v>
      </c>
      <c r="E491" s="12">
        <v>1.1958404625914465</v>
      </c>
      <c r="F491" s="4">
        <v>0.3003523109325183</v>
      </c>
      <c r="G491" s="11">
        <v>0.32707611422632071</v>
      </c>
      <c r="H491" s="12">
        <v>6.2705330467888176</v>
      </c>
      <c r="I491" s="12">
        <v>3.7668444099848708</v>
      </c>
      <c r="J491" s="12">
        <v>8.8346307364622234</v>
      </c>
      <c r="K491" s="4">
        <v>5.9366999156944502E-7</v>
      </c>
      <c r="L491" s="11">
        <v>1.0747144863459728E-6</v>
      </c>
      <c r="M491" s="13">
        <v>2.4541619104598098</v>
      </c>
      <c r="N491" s="12">
        <v>0.66093964538359695</v>
      </c>
      <c r="O491" s="12">
        <v>4.2473841755360198</v>
      </c>
      <c r="P491" s="4">
        <v>7.3093815392011501E-3</v>
      </c>
      <c r="Q491" s="11">
        <v>8.5732954303546806E-3</v>
      </c>
      <c r="R491" s="12">
        <v>17.457802925896399</v>
      </c>
      <c r="S491" s="11">
        <v>2.9375604272250201E-5</v>
      </c>
    </row>
    <row r="492" spans="1:19" x14ac:dyDescent="0.25">
      <c r="A492" s="15">
        <v>489</v>
      </c>
      <c r="B492" s="14" t="s">
        <v>74</v>
      </c>
      <c r="C492" s="12">
        <v>-8.6648992256455166</v>
      </c>
      <c r="D492" s="12">
        <v>-11.66035595838485</v>
      </c>
      <c r="E492" s="12">
        <v>-5.5678713225097098</v>
      </c>
      <c r="F492" s="4">
        <v>1.0218469661021997E-5</v>
      </c>
      <c r="G492" s="11">
        <v>1.7143899790078954E-5</v>
      </c>
      <c r="H492" s="12">
        <v>0.40855987452605991</v>
      </c>
      <c r="I492" s="12">
        <v>-2.635452082388634</v>
      </c>
      <c r="J492" s="12">
        <v>3.5477400316945351</v>
      </c>
      <c r="K492" s="4">
        <v>0.79513994412618616</v>
      </c>
      <c r="L492" s="11">
        <v>0.81245696650279997</v>
      </c>
      <c r="M492" s="13">
        <v>-4.19521165323515</v>
      </c>
      <c r="N492" s="12">
        <v>-6.36508749899774</v>
      </c>
      <c r="O492" s="12">
        <v>-2.02533580747256</v>
      </c>
      <c r="P492" s="4">
        <v>1.50987128990386E-4</v>
      </c>
      <c r="Q492" s="11">
        <v>1.9188657702389901E-4</v>
      </c>
      <c r="R492" s="12">
        <v>16.789327546845399</v>
      </c>
      <c r="S492" s="11">
        <v>4.1767550033747202E-5</v>
      </c>
    </row>
    <row r="493" spans="1:19" x14ac:dyDescent="0.25">
      <c r="A493" s="15">
        <v>490</v>
      </c>
      <c r="B493" s="14" t="s">
        <v>73</v>
      </c>
      <c r="C493" s="12">
        <v>6.39159884202678</v>
      </c>
      <c r="D493" s="12">
        <v>4.4864378999811994</v>
      </c>
      <c r="E493" s="12">
        <v>8.3314976724342173</v>
      </c>
      <c r="F493" s="4">
        <v>2.2549662383697955E-7</v>
      </c>
      <c r="G493" s="11">
        <v>4.5998043195731695E-7</v>
      </c>
      <c r="H493" s="12">
        <v>4.0714253934565958</v>
      </c>
      <c r="I493" s="12">
        <v>2.0893420123241579</v>
      </c>
      <c r="J493" s="12">
        <v>6.0919912885549765</v>
      </c>
      <c r="K493" s="4">
        <v>4.8141601876172828E-5</v>
      </c>
      <c r="L493" s="11">
        <v>7.7661094144083968E-5</v>
      </c>
      <c r="M493" s="13">
        <v>5.2780846397580499</v>
      </c>
      <c r="N493" s="12">
        <v>3.89163149861416</v>
      </c>
      <c r="O493" s="12">
        <v>6.6645377809019397</v>
      </c>
      <c r="P493" s="4">
        <v>8.5530888542327705E-14</v>
      </c>
      <c r="Q493" s="11">
        <v>1.5190501655940199E-13</v>
      </c>
      <c r="R493" s="12">
        <v>2.6852341175475098</v>
      </c>
      <c r="S493" s="11">
        <v>0.101282339076228</v>
      </c>
    </row>
    <row r="494" spans="1:19" x14ac:dyDescent="0.25">
      <c r="A494" s="15">
        <v>491</v>
      </c>
      <c r="B494" s="14" t="s">
        <v>72</v>
      </c>
      <c r="C494" s="12">
        <v>3.1220768426220902</v>
      </c>
      <c r="D494" s="12">
        <v>1.9257124605303932</v>
      </c>
      <c r="E494" s="12">
        <v>4.3324836846602155</v>
      </c>
      <c r="F494" s="4">
        <v>1.6095855514542706E-5</v>
      </c>
      <c r="G494" s="11">
        <v>2.6419727856231909E-5</v>
      </c>
      <c r="H494" s="12">
        <v>2.5211243848501486</v>
      </c>
      <c r="I494" s="12">
        <v>0.69785036242577814</v>
      </c>
      <c r="J494" s="12">
        <v>4.3774113082340138</v>
      </c>
      <c r="K494" s="4">
        <v>6.5489996779826525E-3</v>
      </c>
      <c r="L494" s="11">
        <v>8.863189468039023E-3</v>
      </c>
      <c r="M494" s="13">
        <v>2.9420076910017099</v>
      </c>
      <c r="N494" s="12">
        <v>1.93492389830378</v>
      </c>
      <c r="O494" s="12">
        <v>3.9490914836996498</v>
      </c>
      <c r="P494" s="4">
        <v>1.0296268700819501E-8</v>
      </c>
      <c r="Q494" s="11">
        <v>1.5582793759573601E-8</v>
      </c>
      <c r="R494" s="12">
        <v>0.28706612609940502</v>
      </c>
      <c r="S494" s="11">
        <v>0.59210678903563396</v>
      </c>
    </row>
    <row r="495" spans="1:19" x14ac:dyDescent="0.25">
      <c r="A495" s="15">
        <v>492</v>
      </c>
      <c r="B495" s="14" t="s">
        <v>71</v>
      </c>
      <c r="C495" s="12">
        <v>0.23426684866114655</v>
      </c>
      <c r="D495" s="12">
        <v>-1.7017001256231179</v>
      </c>
      <c r="E495" s="12">
        <v>2.2083623371751404</v>
      </c>
      <c r="F495" s="4">
        <v>0.81574664819833831</v>
      </c>
      <c r="G495" s="11">
        <v>0.83351245541862873</v>
      </c>
      <c r="H495" s="12">
        <v>2.9189094871953092</v>
      </c>
      <c r="I495" s="12">
        <v>0.76269932779775562</v>
      </c>
      <c r="J495" s="12">
        <v>5.1212601557545367</v>
      </c>
      <c r="K495" s="4">
        <v>7.7499333454246122E-3</v>
      </c>
      <c r="L495" s="11">
        <v>1.0388601127319182E-2</v>
      </c>
      <c r="M495" s="13">
        <v>1.43139763968714</v>
      </c>
      <c r="N495" s="12">
        <v>-2.3862636061345002E-2</v>
      </c>
      <c r="O495" s="12">
        <v>2.88665791543563</v>
      </c>
      <c r="P495" s="4">
        <v>5.38724312354752E-2</v>
      </c>
      <c r="Q495" s="11">
        <v>5.9705076349552202E-2</v>
      </c>
      <c r="R495" s="12">
        <v>3.2302254025701802</v>
      </c>
      <c r="S495" s="11">
        <v>7.2290738049415298E-2</v>
      </c>
    </row>
    <row r="496" spans="1:19" x14ac:dyDescent="0.25">
      <c r="A496" s="15">
        <v>493</v>
      </c>
      <c r="B496" s="14" t="s">
        <v>70</v>
      </c>
      <c r="C496" s="12">
        <v>1.2934564940191517</v>
      </c>
      <c r="D496" s="12">
        <v>-1.5831258532191361</v>
      </c>
      <c r="E496" s="12">
        <v>4.2541171669732369</v>
      </c>
      <c r="F496" s="4">
        <v>0.38912796188326715</v>
      </c>
      <c r="G496" s="11">
        <v>0.41808977584022788</v>
      </c>
      <c r="H496" s="12">
        <v>-0.90218494755838208</v>
      </c>
      <c r="I496" s="12">
        <v>-3.60464817721593</v>
      </c>
      <c r="J496" s="12">
        <v>1.8760423865870957</v>
      </c>
      <c r="K496" s="4">
        <v>0.52050809520681374</v>
      </c>
      <c r="L496" s="11">
        <v>0.54998063224917826</v>
      </c>
      <c r="M496" s="13">
        <v>0.12653436368665699</v>
      </c>
      <c r="N496" s="12">
        <v>-1.8712357669347699</v>
      </c>
      <c r="O496" s="12">
        <v>2.1243044943080802</v>
      </c>
      <c r="P496" s="4">
        <v>0.90120277548292205</v>
      </c>
      <c r="Q496" s="11">
        <v>0.90603064749443696</v>
      </c>
      <c r="R496" s="12">
        <v>1.15547320957553</v>
      </c>
      <c r="S496" s="11">
        <v>0.28240633916316898</v>
      </c>
    </row>
    <row r="497" spans="1:19" x14ac:dyDescent="0.25">
      <c r="A497" s="15">
        <v>494</v>
      </c>
      <c r="B497" s="14" t="s">
        <v>69</v>
      </c>
      <c r="C497" s="12">
        <v>2.6617158370247918</v>
      </c>
      <c r="D497" s="12">
        <v>-0.22538619260780157</v>
      </c>
      <c r="E497" s="12">
        <v>5.6323597397995639</v>
      </c>
      <c r="F497" s="4">
        <v>8.1479856525014716E-2</v>
      </c>
      <c r="G497" s="11">
        <v>9.342802285862177E-2</v>
      </c>
      <c r="H497" s="12">
        <v>9.1076113821262794</v>
      </c>
      <c r="I497" s="12">
        <v>6.0576585726023202</v>
      </c>
      <c r="J497" s="12">
        <v>12.245273200745089</v>
      </c>
      <c r="K497" s="4">
        <v>1.8122874817756291E-9</v>
      </c>
      <c r="L497" s="11">
        <v>3.8648403493927243E-9</v>
      </c>
      <c r="M497" s="13">
        <v>5.7082715726035396</v>
      </c>
      <c r="N497" s="12">
        <v>3.5813268952555499</v>
      </c>
      <c r="O497" s="12">
        <v>7.8352162499515403</v>
      </c>
      <c r="P497" s="4">
        <v>1.43877500086557E-7</v>
      </c>
      <c r="Q497" s="11">
        <v>2.09310161624629E-7</v>
      </c>
      <c r="R497" s="12">
        <v>8.7943442737947706</v>
      </c>
      <c r="S497" s="11">
        <v>3.0216583320607998E-3</v>
      </c>
    </row>
    <row r="498" spans="1:19" x14ac:dyDescent="0.25">
      <c r="A498" s="15">
        <v>495</v>
      </c>
      <c r="B498" s="14" t="s">
        <v>68</v>
      </c>
      <c r="C498" s="12">
        <v>-0.48525544851524272</v>
      </c>
      <c r="D498" s="12">
        <v>-1.0409293021549137</v>
      </c>
      <c r="E498" s="12">
        <v>7.3538618657575938E-2</v>
      </c>
      <c r="F498" s="4">
        <v>9.9329843671568344E-2</v>
      </c>
      <c r="G498" s="11">
        <v>0.112520527137008</v>
      </c>
      <c r="H498" s="12">
        <v>-2.710400552994896</v>
      </c>
      <c r="I498" s="12">
        <v>-3.9427347509715438</v>
      </c>
      <c r="J498" s="12">
        <v>-1.462256540200324</v>
      </c>
      <c r="K498" s="4">
        <v>2.4300221285265378E-5</v>
      </c>
      <c r="L498" s="11">
        <v>3.9770420301175605E-5</v>
      </c>
      <c r="M498" s="13">
        <v>-0.85899271872671401</v>
      </c>
      <c r="N498" s="12">
        <v>-1.3672802504294099</v>
      </c>
      <c r="O498" s="12">
        <v>-0.35070518702402398</v>
      </c>
      <c r="P498" s="4">
        <v>9.2516033568754098E-4</v>
      </c>
      <c r="Q498" s="11">
        <v>1.1447588329496401E-3</v>
      </c>
      <c r="R498" s="12">
        <v>10.288729165777999</v>
      </c>
      <c r="S498" s="11">
        <v>1.3384524018428599E-3</v>
      </c>
    </row>
    <row r="499" spans="1:19" x14ac:dyDescent="0.25">
      <c r="A499" s="15">
        <v>496</v>
      </c>
      <c r="B499" s="14" t="s">
        <v>67</v>
      </c>
      <c r="C499" s="12">
        <v>6.5660427505713104</v>
      </c>
      <c r="D499" s="12">
        <v>3.9860794709672742</v>
      </c>
      <c r="E499" s="12">
        <v>9.2100166223427529</v>
      </c>
      <c r="F499" s="4">
        <v>1.9980802058715242E-5</v>
      </c>
      <c r="G499" s="11">
        <v>3.2418419478549512E-5</v>
      </c>
      <c r="H499" s="12">
        <v>4.9610515903202979</v>
      </c>
      <c r="I499" s="12">
        <v>3.3047771495854361</v>
      </c>
      <c r="J499" s="12">
        <v>6.6438809019790712</v>
      </c>
      <c r="K499" s="4">
        <v>2.6028977719576474E-9</v>
      </c>
      <c r="L499" s="11">
        <v>5.4477005413091283E-9</v>
      </c>
      <c r="M499" s="13">
        <v>5.4265936093818103</v>
      </c>
      <c r="N499" s="12">
        <v>4.0198625765750302</v>
      </c>
      <c r="O499" s="12">
        <v>6.8333246421885798</v>
      </c>
      <c r="P499" s="4">
        <v>4.0035378075054301E-14</v>
      </c>
      <c r="Q499" s="11">
        <v>7.2243326462357597E-14</v>
      </c>
      <c r="R499" s="12">
        <v>1.02977854200089</v>
      </c>
      <c r="S499" s="11">
        <v>0.31021068745606001</v>
      </c>
    </row>
    <row r="500" spans="1:19" x14ac:dyDescent="0.25">
      <c r="A500" s="15">
        <v>497</v>
      </c>
      <c r="B500" s="14" t="s">
        <v>66</v>
      </c>
      <c r="C500" s="12">
        <v>5.3378901808189383</v>
      </c>
      <c r="D500" s="12">
        <v>3.8540675653671252</v>
      </c>
      <c r="E500" s="12">
        <v>6.84291302083333</v>
      </c>
      <c r="F500" s="4">
        <v>6.572429831552411E-8</v>
      </c>
      <c r="G500" s="11">
        <v>1.4742143407027916E-7</v>
      </c>
      <c r="H500" s="12">
        <v>6.8323761555218798</v>
      </c>
      <c r="I500" s="12">
        <v>5.2408188687977919</v>
      </c>
      <c r="J500" s="12">
        <v>8.4480025688847604</v>
      </c>
      <c r="K500" s="4">
        <v>8.4603102072025159E-18</v>
      </c>
      <c r="L500" s="11">
        <v>2.9769716541593851E-17</v>
      </c>
      <c r="M500" s="13">
        <v>6.0325351655173396</v>
      </c>
      <c r="N500" s="12">
        <v>4.9392602826259999</v>
      </c>
      <c r="O500" s="12">
        <v>7.1258100484086802</v>
      </c>
      <c r="P500" s="4">
        <v>2.9228957283571401E-27</v>
      </c>
      <c r="Q500" s="11">
        <v>7.7622183729484394E-27</v>
      </c>
      <c r="R500" s="12">
        <v>1.7857471389389401</v>
      </c>
      <c r="S500" s="11">
        <v>0.18144519153754701</v>
      </c>
    </row>
    <row r="501" spans="1:19" x14ac:dyDescent="0.25">
      <c r="A501" s="15">
        <v>498</v>
      </c>
      <c r="B501" s="14" t="s">
        <v>65</v>
      </c>
      <c r="C501" s="12">
        <v>11.63665517116279</v>
      </c>
      <c r="D501" s="12">
        <v>9.4213325678496052</v>
      </c>
      <c r="E501" s="12">
        <v>13.896828756652656</v>
      </c>
      <c r="F501" s="4">
        <v>1.2100701300522468E-11</v>
      </c>
      <c r="G501" s="11">
        <v>5.2811587846466272E-11</v>
      </c>
      <c r="H501" s="12">
        <v>10.383436732628603</v>
      </c>
      <c r="I501" s="12">
        <v>8.2752197345518965</v>
      </c>
      <c r="J501" s="12">
        <v>12.532702632955273</v>
      </c>
      <c r="K501" s="4">
        <v>1.8264918496120657E-23</v>
      </c>
      <c r="L501" s="11">
        <v>9.0203062397508163E-23</v>
      </c>
      <c r="M501" s="13">
        <v>10.97877963042</v>
      </c>
      <c r="N501" s="12">
        <v>9.4364351006416296</v>
      </c>
      <c r="O501" s="12">
        <v>12.521124160198299</v>
      </c>
      <c r="P501" s="4">
        <v>3.0697172017820398E-44</v>
      </c>
      <c r="Q501" s="11">
        <v>1.25235564101687E-43</v>
      </c>
      <c r="R501" s="12">
        <v>0.63249961558825796</v>
      </c>
      <c r="S501" s="11">
        <v>0.42643991826265898</v>
      </c>
    </row>
    <row r="502" spans="1:19" x14ac:dyDescent="0.25">
      <c r="A502" s="15">
        <v>499</v>
      </c>
      <c r="B502" s="14" t="s">
        <v>64</v>
      </c>
      <c r="C502" s="12">
        <v>9.3829000237567008</v>
      </c>
      <c r="D502" s="12">
        <v>6.3238154074097164</v>
      </c>
      <c r="E502" s="12">
        <v>12.529998775545614</v>
      </c>
      <c r="F502" s="4">
        <v>9.2921845303211055E-7</v>
      </c>
      <c r="G502" s="11">
        <v>1.7380398307544126E-6</v>
      </c>
      <c r="H502" s="12">
        <v>15.895639390112892</v>
      </c>
      <c r="I502" s="12">
        <v>12.836653453511349</v>
      </c>
      <c r="J502" s="12">
        <v>19.03755400878655</v>
      </c>
      <c r="K502" s="4">
        <v>6.9238587407579114E-27</v>
      </c>
      <c r="L502" s="11">
        <v>3.9776861949456168E-26</v>
      </c>
      <c r="M502" s="13">
        <v>12.6420427661762</v>
      </c>
      <c r="N502" s="12">
        <v>10.4487600666865</v>
      </c>
      <c r="O502" s="12">
        <v>14.8353254656659</v>
      </c>
      <c r="P502" s="4">
        <v>1.3515223292543301E-29</v>
      </c>
      <c r="Q502" s="11">
        <v>3.8624724435034901E-29</v>
      </c>
      <c r="R502" s="12">
        <v>8.4681785691104494</v>
      </c>
      <c r="S502" s="11">
        <v>3.6141314501389899E-3</v>
      </c>
    </row>
    <row r="503" spans="1:19" x14ac:dyDescent="0.25">
      <c r="A503" s="15">
        <v>500</v>
      </c>
      <c r="B503" s="14" t="s">
        <v>63</v>
      </c>
      <c r="C503" s="12">
        <v>22.178173291856229</v>
      </c>
      <c r="D503" s="12">
        <v>18.367320946315569</v>
      </c>
      <c r="E503" s="12">
        <v>26.111716558196708</v>
      </c>
      <c r="F503" s="4">
        <v>4.1522340910056422E-13</v>
      </c>
      <c r="G503" s="11">
        <v>2.5689096628968973E-12</v>
      </c>
      <c r="H503" s="12">
        <v>21.55020106481933</v>
      </c>
      <c r="I503" s="12">
        <v>18.189739010919048</v>
      </c>
      <c r="J503" s="12">
        <v>25.006210374430715</v>
      </c>
      <c r="K503" s="4">
        <v>1.6792330655423839E-41</v>
      </c>
      <c r="L503" s="11">
        <v>1.9696004497924211E-40</v>
      </c>
      <c r="M503" s="13">
        <v>21.824330087527098</v>
      </c>
      <c r="N503" s="12">
        <v>19.2659514050323</v>
      </c>
      <c r="O503" s="12">
        <v>24.3827087700219</v>
      </c>
      <c r="P503" s="4">
        <v>9.3968249665416996E-63</v>
      </c>
      <c r="Q503" s="11">
        <v>6.22401465430939E-62</v>
      </c>
      <c r="R503" s="12">
        <v>5.6930941983260798E-2</v>
      </c>
      <c r="S503" s="11">
        <v>0.81141416932341304</v>
      </c>
    </row>
    <row r="504" spans="1:19" x14ac:dyDescent="0.25">
      <c r="A504" s="15">
        <v>501</v>
      </c>
      <c r="B504" s="14" t="s">
        <v>62</v>
      </c>
      <c r="C504" s="12">
        <v>3.7364633368768496</v>
      </c>
      <c r="D504" s="12">
        <v>0.36508653118010326</v>
      </c>
      <c r="E504" s="12">
        <v>7.2210885037201411</v>
      </c>
      <c r="F504" s="4">
        <v>3.7833830148605689E-2</v>
      </c>
      <c r="G504" s="11">
        <v>4.474883691946429E-2</v>
      </c>
      <c r="H504" s="12">
        <v>5.6365141667522822</v>
      </c>
      <c r="I504" s="12">
        <v>3.1791605139504187</v>
      </c>
      <c r="J504" s="12">
        <v>8.1523930774149314</v>
      </c>
      <c r="K504" s="4">
        <v>5.0829245804410093E-6</v>
      </c>
      <c r="L504" s="11">
        <v>8.6717773902675397E-6</v>
      </c>
      <c r="M504" s="13">
        <v>4.9814336679274804</v>
      </c>
      <c r="N504" s="12">
        <v>2.96861030725514</v>
      </c>
      <c r="O504" s="12">
        <v>6.9942570285998302</v>
      </c>
      <c r="P504" s="4">
        <v>1.2302413144496E-6</v>
      </c>
      <c r="Q504" s="11">
        <v>1.6852210706450799E-6</v>
      </c>
      <c r="R504" s="12">
        <v>0.77331153333373404</v>
      </c>
      <c r="S504" s="11">
        <v>0.37919454859407398</v>
      </c>
    </row>
    <row r="505" spans="1:19" x14ac:dyDescent="0.25">
      <c r="A505" s="15">
        <v>502</v>
      </c>
      <c r="B505" s="14" t="s">
        <v>61</v>
      </c>
      <c r="C505" s="12">
        <v>13.911120688011103</v>
      </c>
      <c r="D505" s="12">
        <v>10.326286037300436</v>
      </c>
      <c r="E505" s="12">
        <v>17.612437456760155</v>
      </c>
      <c r="F505" s="4">
        <v>8.3547719976590651E-9</v>
      </c>
      <c r="G505" s="11">
        <v>2.1283876175031915E-8</v>
      </c>
      <c r="H505" s="12">
        <v>10.291453295207864</v>
      </c>
      <c r="I505" s="12">
        <v>7.0849935609863968</v>
      </c>
      <c r="J505" s="12">
        <v>13.593924465628614</v>
      </c>
      <c r="K505" s="4">
        <v>8.4628687795853726E-11</v>
      </c>
      <c r="L505" s="11">
        <v>2.0625952913015434E-10</v>
      </c>
      <c r="M505" s="13">
        <v>11.8979987579477</v>
      </c>
      <c r="N505" s="12">
        <v>9.4709395362252504</v>
      </c>
      <c r="O505" s="12">
        <v>14.325057979670101</v>
      </c>
      <c r="P505" s="4">
        <v>7.3708116115281199E-22</v>
      </c>
      <c r="Q505" s="11">
        <v>1.71477972615303E-21</v>
      </c>
      <c r="R505" s="12">
        <v>2.1091841284889101</v>
      </c>
      <c r="S505" s="11">
        <v>0.14641736176777401</v>
      </c>
    </row>
    <row r="506" spans="1:19" x14ac:dyDescent="0.25">
      <c r="A506" s="15">
        <v>503</v>
      </c>
      <c r="B506" s="14" t="s">
        <v>60</v>
      </c>
      <c r="C506" s="12">
        <v>18.83407507166681</v>
      </c>
      <c r="D506" s="12">
        <v>15.511324054793253</v>
      </c>
      <c r="E506" s="12">
        <v>22.25240697128481</v>
      </c>
      <c r="F506" s="4">
        <v>1.0535450917278937E-12</v>
      </c>
      <c r="G506" s="11">
        <v>6.0525090473755525E-12</v>
      </c>
      <c r="H506" s="12">
        <v>27.521537572646992</v>
      </c>
      <c r="I506" s="12">
        <v>23.490900031901084</v>
      </c>
      <c r="J506" s="12">
        <v>31.683731681372194</v>
      </c>
      <c r="K506" s="4">
        <v>1.4445424057900654E-48</v>
      </c>
      <c r="L506" s="11">
        <v>2.259103817943908E-47</v>
      </c>
      <c r="M506" s="13">
        <v>22.341190856801099</v>
      </c>
      <c r="N506" s="12">
        <v>19.738439893570401</v>
      </c>
      <c r="O506" s="12">
        <v>24.943941820031799</v>
      </c>
      <c r="P506" s="4">
        <v>1.6273229022652401E-63</v>
      </c>
      <c r="Q506" s="11">
        <v>1.1038346915365399E-62</v>
      </c>
      <c r="R506" s="12">
        <v>10.3028136020622</v>
      </c>
      <c r="S506" s="11">
        <v>1.3282753300630601E-3</v>
      </c>
    </row>
    <row r="507" spans="1:19" x14ac:dyDescent="0.25">
      <c r="A507" s="15">
        <v>504</v>
      </c>
      <c r="B507" s="14" t="s">
        <v>59</v>
      </c>
      <c r="C507" s="12">
        <v>14.042124626705066</v>
      </c>
      <c r="D507" s="12">
        <v>10.791904423895904</v>
      </c>
      <c r="E507" s="12">
        <v>17.387694137044218</v>
      </c>
      <c r="F507" s="4">
        <v>8.5201524570385981E-10</v>
      </c>
      <c r="G507" s="11">
        <v>2.6212272313184323E-9</v>
      </c>
      <c r="H507" s="12">
        <v>17.809160424580718</v>
      </c>
      <c r="I507" s="12">
        <v>13.997313704606441</v>
      </c>
      <c r="J507" s="12">
        <v>21.748467827130625</v>
      </c>
      <c r="K507" s="4">
        <v>2.6678604965566198E-22</v>
      </c>
      <c r="L507" s="11">
        <v>1.2211426500499E-21</v>
      </c>
      <c r="M507" s="13">
        <v>15.624236473899201</v>
      </c>
      <c r="N507" s="12">
        <v>13.112609752895199</v>
      </c>
      <c r="O507" s="12">
        <v>18.135863194903202</v>
      </c>
      <c r="P507" s="4">
        <v>3.3998044471274302E-34</v>
      </c>
      <c r="Q507" s="11">
        <v>1.10641034897846E-33</v>
      </c>
      <c r="R507" s="12">
        <v>2.1051132229411298</v>
      </c>
      <c r="S507" s="11">
        <v>0.14680747634413299</v>
      </c>
    </row>
    <row r="508" spans="1:19" x14ac:dyDescent="0.25">
      <c r="A508" s="15">
        <v>505</v>
      </c>
      <c r="B508" s="14" t="s">
        <v>58</v>
      </c>
      <c r="C508" s="12">
        <v>6.836887368901845</v>
      </c>
      <c r="D508" s="12">
        <v>2.0683423599886286</v>
      </c>
      <c r="E508" s="12">
        <v>11.828214691863327</v>
      </c>
      <c r="F508" s="4">
        <v>8.1885646246878854E-3</v>
      </c>
      <c r="G508" s="11">
        <v>1.0430230506106966E-2</v>
      </c>
      <c r="H508" s="12">
        <v>-0.42070387563885037</v>
      </c>
      <c r="I508" s="12">
        <v>-3.5169696350786261</v>
      </c>
      <c r="J508" s="12">
        <v>2.7749250735433995</v>
      </c>
      <c r="K508" s="4">
        <v>0.79358710563597856</v>
      </c>
      <c r="L508" s="11">
        <v>0.8123446190419199</v>
      </c>
      <c r="M508" s="13">
        <v>1.7100183692556301</v>
      </c>
      <c r="N508" s="12">
        <v>-0.93410252891664802</v>
      </c>
      <c r="O508" s="12">
        <v>4.3541392674279003</v>
      </c>
      <c r="P508" s="4">
        <v>0.20494781094280901</v>
      </c>
      <c r="Q508" s="11">
        <v>0.21894804091233599</v>
      </c>
      <c r="R508" s="12">
        <v>6.0024504823849503</v>
      </c>
      <c r="S508" s="11">
        <v>1.4286022414487599E-2</v>
      </c>
    </row>
    <row r="509" spans="1:19" x14ac:dyDescent="0.25">
      <c r="A509" s="15">
        <v>506</v>
      </c>
      <c r="B509" s="14" t="s">
        <v>57</v>
      </c>
      <c r="C509" s="12">
        <v>9.4933382123010048</v>
      </c>
      <c r="D509" s="12">
        <v>5.6427858825991883</v>
      </c>
      <c r="E509" s="12">
        <v>13.484238537560689</v>
      </c>
      <c r="F509" s="4">
        <v>2.7941235527571007E-5</v>
      </c>
      <c r="G509" s="11">
        <v>4.4312438315556273E-5</v>
      </c>
      <c r="H509" s="12">
        <v>-2.8205941292534065</v>
      </c>
      <c r="I509" s="12">
        <v>-5.9431379507821962</v>
      </c>
      <c r="J509" s="12">
        <v>0.40561336662021663</v>
      </c>
      <c r="K509" s="4">
        <v>8.5955125143878916E-2</v>
      </c>
      <c r="L509" s="11">
        <v>0.10187944306527122</v>
      </c>
      <c r="M509" s="13">
        <v>2.0552167259352498</v>
      </c>
      <c r="N509" s="12">
        <v>-0.41191065076885502</v>
      </c>
      <c r="O509" s="12">
        <v>4.5223441026393596</v>
      </c>
      <c r="P509" s="4">
        <v>0.102519662996787</v>
      </c>
      <c r="Q509" s="11">
        <v>0.11164133513963399</v>
      </c>
      <c r="R509" s="12">
        <v>22.8896480462044</v>
      </c>
      <c r="S509" s="11">
        <v>1.7157339848142E-6</v>
      </c>
    </row>
    <row r="510" spans="1:19" x14ac:dyDescent="0.25">
      <c r="A510" s="15">
        <v>507</v>
      </c>
      <c r="B510" s="14" t="s">
        <v>56</v>
      </c>
      <c r="C510" s="12">
        <v>19.30937716970773</v>
      </c>
      <c r="D510" s="12">
        <v>17.566733965805458</v>
      </c>
      <c r="E510" s="12">
        <v>21.077850855019719</v>
      </c>
      <c r="F510" s="4">
        <v>1.9498075980158581E-20</v>
      </c>
      <c r="G510" s="11">
        <v>5.4887083884146408E-18</v>
      </c>
      <c r="H510" s="12">
        <v>25.208147275038904</v>
      </c>
      <c r="I510" s="12">
        <v>21.173438943380219</v>
      </c>
      <c r="J510" s="12">
        <v>29.377199167988778</v>
      </c>
      <c r="K510" s="4">
        <v>2.0333345931090455E-40</v>
      </c>
      <c r="L510" s="11">
        <v>2.2127077131776175E-39</v>
      </c>
      <c r="M510" s="13">
        <v>20.222601310644901</v>
      </c>
      <c r="N510" s="12">
        <v>18.608648177237701</v>
      </c>
      <c r="O510" s="12">
        <v>21.836554444052101</v>
      </c>
      <c r="P510" s="4">
        <v>3.50745298426025E-133</v>
      </c>
      <c r="Q510" s="11">
        <v>1.1615859000814799E-131</v>
      </c>
      <c r="R510" s="12">
        <v>6.7146041163726897</v>
      </c>
      <c r="S510" s="11">
        <v>9.5626516546558297E-3</v>
      </c>
    </row>
    <row r="511" spans="1:19" x14ac:dyDescent="0.25">
      <c r="A511" s="15">
        <v>508</v>
      </c>
      <c r="B511" s="14" t="s">
        <v>55</v>
      </c>
      <c r="C511" s="12">
        <v>15.077953456436122</v>
      </c>
      <c r="D511" s="12">
        <v>12.129788363750604</v>
      </c>
      <c r="E511" s="12">
        <v>18.103632986101893</v>
      </c>
      <c r="F511" s="4">
        <v>1.7082971102180125E-11</v>
      </c>
      <c r="G511" s="11">
        <v>7.1242316522425261E-11</v>
      </c>
      <c r="H511" s="12">
        <v>16.246867460415572</v>
      </c>
      <c r="I511" s="12">
        <v>11.442461162675933</v>
      </c>
      <c r="J511" s="12">
        <v>21.258396964453286</v>
      </c>
      <c r="K511" s="4">
        <v>3.1323419552788363E-12</v>
      </c>
      <c r="L511" s="11">
        <v>8.3184364189716254E-12</v>
      </c>
      <c r="M511" s="13">
        <v>15.3938805112324</v>
      </c>
      <c r="N511" s="12">
        <v>12.8423319369483</v>
      </c>
      <c r="O511" s="12">
        <v>17.945429085516501</v>
      </c>
      <c r="P511" s="4">
        <v>2.8997862262013301E-32</v>
      </c>
      <c r="Q511" s="11">
        <v>9.0698869186186005E-32</v>
      </c>
      <c r="R511" s="12">
        <v>0.15901337737771501</v>
      </c>
      <c r="S511" s="11">
        <v>0.69006650511783796</v>
      </c>
    </row>
    <row r="512" spans="1:19" x14ac:dyDescent="0.25">
      <c r="A512" s="15">
        <v>509</v>
      </c>
      <c r="B512" s="14" t="s">
        <v>54</v>
      </c>
      <c r="C512" s="12">
        <v>16.109844120893911</v>
      </c>
      <c r="D512" s="12">
        <v>13.923058097369445</v>
      </c>
      <c r="E512" s="12">
        <v>18.338606134113089</v>
      </c>
      <c r="F512" s="4">
        <v>1.7084304052399348E-15</v>
      </c>
      <c r="G512" s="11">
        <v>2.4046157953752079E-14</v>
      </c>
      <c r="H512" s="12">
        <v>18.546356197642776</v>
      </c>
      <c r="I512" s="12">
        <v>13.800285570950832</v>
      </c>
      <c r="J512" s="12">
        <v>23.490362939174304</v>
      </c>
      <c r="K512" s="4">
        <v>4.2896134500523732E-16</v>
      </c>
      <c r="L512" s="11">
        <v>1.3879611335514289E-15</v>
      </c>
      <c r="M512" s="13">
        <v>16.528777704160198</v>
      </c>
      <c r="N512" s="12">
        <v>14.5197517228065</v>
      </c>
      <c r="O512" s="12">
        <v>18.537803685514</v>
      </c>
      <c r="P512" s="4">
        <v>1.6908294163296E-58</v>
      </c>
      <c r="Q512" s="11">
        <v>1.0020389067300701E-57</v>
      </c>
      <c r="R512" s="12">
        <v>0.80448259762855101</v>
      </c>
      <c r="S512" s="11">
        <v>0.36975651677876997</v>
      </c>
    </row>
    <row r="513" spans="1:19" x14ac:dyDescent="0.25">
      <c r="A513" s="15">
        <v>510</v>
      </c>
      <c r="B513" s="14" t="s">
        <v>53</v>
      </c>
      <c r="C513" s="12">
        <v>-0.88393575792804491</v>
      </c>
      <c r="D513" s="12">
        <v>-3.836070251632373</v>
      </c>
      <c r="E513" s="12">
        <v>2.1588262516413881</v>
      </c>
      <c r="F513" s="4">
        <v>0.56938471698148962</v>
      </c>
      <c r="G513" s="11">
        <v>0.59918429095435266</v>
      </c>
      <c r="H513" s="12">
        <v>0.55970441254362679</v>
      </c>
      <c r="I513" s="12">
        <v>-2.832238715023383</v>
      </c>
      <c r="J513" s="12">
        <v>4.0700538718867474</v>
      </c>
      <c r="K513" s="4">
        <v>0.74981076655568835</v>
      </c>
      <c r="L513" s="11">
        <v>0.77174307416974863</v>
      </c>
      <c r="M513" s="13">
        <v>-0.26318429446246999</v>
      </c>
      <c r="N513" s="12">
        <v>-2.52622708720041</v>
      </c>
      <c r="O513" s="12">
        <v>1.9998584982754599</v>
      </c>
      <c r="P513" s="4">
        <v>0.81969177157141104</v>
      </c>
      <c r="Q513" s="11">
        <v>0.83001163200486405</v>
      </c>
      <c r="R513" s="12">
        <v>0.38316467623051098</v>
      </c>
      <c r="S513" s="11">
        <v>0.53591440266298696</v>
      </c>
    </row>
    <row r="514" spans="1:19" x14ac:dyDescent="0.25">
      <c r="A514" s="15">
        <v>511</v>
      </c>
      <c r="B514" s="14" t="s">
        <v>52</v>
      </c>
      <c r="C514" s="12">
        <v>13.768269664924482</v>
      </c>
      <c r="D514" s="12">
        <v>11.209817792661125</v>
      </c>
      <c r="E514" s="12">
        <v>16.385580333224127</v>
      </c>
      <c r="F514" s="4">
        <v>5.683793357811665E-12</v>
      </c>
      <c r="G514" s="11">
        <v>2.6890551768470314E-11</v>
      </c>
      <c r="H514" s="12">
        <v>11.691188333278957</v>
      </c>
      <c r="I514" s="12">
        <v>7.9218110855703072</v>
      </c>
      <c r="J514" s="12">
        <v>15.592218346009146</v>
      </c>
      <c r="K514" s="4">
        <v>3.0046500827197989E-10</v>
      </c>
      <c r="L514" s="11">
        <v>7.0191618114989493E-10</v>
      </c>
      <c r="M514" s="13">
        <v>13.118426768735899</v>
      </c>
      <c r="N514" s="12">
        <v>10.9732362777915</v>
      </c>
      <c r="O514" s="12">
        <v>15.263617259680199</v>
      </c>
      <c r="P514" s="4">
        <v>4.2106004550662997E-33</v>
      </c>
      <c r="Q514" s="11">
        <v>1.3243396962024199E-32</v>
      </c>
      <c r="R514" s="12">
        <v>0.774257324596064</v>
      </c>
      <c r="S514" s="11">
        <v>0.37890322862766501</v>
      </c>
    </row>
    <row r="515" spans="1:19" x14ac:dyDescent="0.25">
      <c r="A515" s="15">
        <v>512</v>
      </c>
      <c r="B515" s="14" t="s">
        <v>51</v>
      </c>
      <c r="C515" s="12">
        <v>15.434600260347885</v>
      </c>
      <c r="D515" s="12">
        <v>12.913364753997115</v>
      </c>
      <c r="E515" s="12">
        <v>18.012132277677082</v>
      </c>
      <c r="F515" s="4">
        <v>2.0923540583163614E-13</v>
      </c>
      <c r="G515" s="11">
        <v>1.4365796766245263E-12</v>
      </c>
      <c r="H515" s="12">
        <v>15.856718772723944</v>
      </c>
      <c r="I515" s="12">
        <v>12.263411615289543</v>
      </c>
      <c r="J515" s="12">
        <v>19.565039861606625</v>
      </c>
      <c r="K515" s="4">
        <v>8.0993903298860996E-20</v>
      </c>
      <c r="L515" s="11">
        <v>3.1447977625695685E-19</v>
      </c>
      <c r="M515" s="13">
        <v>15.5729665414586</v>
      </c>
      <c r="N515" s="12">
        <v>13.4827674332769</v>
      </c>
      <c r="O515" s="12">
        <v>17.663165649640199</v>
      </c>
      <c r="P515" s="4">
        <v>2.6906186541252699E-48</v>
      </c>
      <c r="Q515" s="11">
        <v>1.2416543461250199E-47</v>
      </c>
      <c r="R515" s="12">
        <v>3.4522829007147003E-2</v>
      </c>
      <c r="S515" s="11">
        <v>0.852599095255407</v>
      </c>
    </row>
    <row r="516" spans="1:19" x14ac:dyDescent="0.25">
      <c r="A516" s="15">
        <v>513</v>
      </c>
      <c r="B516" s="14" t="s">
        <v>50</v>
      </c>
      <c r="C516" s="12">
        <v>23.496785284866249</v>
      </c>
      <c r="D516" s="12">
        <v>20.901949890853121</v>
      </c>
      <c r="E516" s="12">
        <v>26.147311846210464</v>
      </c>
      <c r="F516" s="4">
        <v>3.3534413257182116E-18</v>
      </c>
      <c r="G516" s="11">
        <v>1.4401648939517215E-16</v>
      </c>
      <c r="H516" s="12">
        <v>19.073550316584374</v>
      </c>
      <c r="I516" s="12">
        <v>15.497846345543408</v>
      </c>
      <c r="J516" s="12">
        <v>22.759954697140074</v>
      </c>
      <c r="K516" s="4">
        <v>8.0477266750426649E-29</v>
      </c>
      <c r="L516" s="11">
        <v>5.458879660300024E-28</v>
      </c>
      <c r="M516" s="13">
        <v>21.980311678907899</v>
      </c>
      <c r="N516" s="12">
        <v>19.854228991329499</v>
      </c>
      <c r="O516" s="12">
        <v>24.106394366486398</v>
      </c>
      <c r="P516" s="4">
        <v>2.7126954909944097E-91</v>
      </c>
      <c r="Q516" s="11">
        <v>3.7249940522679398E-90</v>
      </c>
      <c r="R516" s="12">
        <v>3.74624411108111</v>
      </c>
      <c r="S516" s="11">
        <v>5.2926312852382397E-2</v>
      </c>
    </row>
    <row r="517" spans="1:19" x14ac:dyDescent="0.25">
      <c r="A517" s="15">
        <v>514</v>
      </c>
      <c r="B517" s="14" t="s">
        <v>49</v>
      </c>
      <c r="C517" s="12">
        <v>8.397487106694701</v>
      </c>
      <c r="D517" s="12">
        <v>6.0239522569909498</v>
      </c>
      <c r="E517" s="12">
        <v>10.824157757911523</v>
      </c>
      <c r="F517" s="4">
        <v>7.4241672161194749E-8</v>
      </c>
      <c r="G517" s="11">
        <v>1.658653231220343E-7</v>
      </c>
      <c r="H517" s="12">
        <v>11.35302987172655</v>
      </c>
      <c r="I517" s="12">
        <v>6.9823512779915831</v>
      </c>
      <c r="J517" s="12">
        <v>15.902269051778184</v>
      </c>
      <c r="K517" s="4">
        <v>1.4722569267692257E-7</v>
      </c>
      <c r="L517" s="11">
        <v>2.7814786905069602E-7</v>
      </c>
      <c r="M517" s="13">
        <v>9.0612000953879193</v>
      </c>
      <c r="N517" s="12">
        <v>6.9476994257574498</v>
      </c>
      <c r="O517" s="12">
        <v>11.1747007650184</v>
      </c>
      <c r="P517" s="4">
        <v>4.3485336401735898E-17</v>
      </c>
      <c r="Q517" s="11">
        <v>8.6509697505926902E-17</v>
      </c>
      <c r="R517" s="12">
        <v>1.3081876265717101</v>
      </c>
      <c r="S517" s="11">
        <v>0.25272305775856502</v>
      </c>
    </row>
    <row r="518" spans="1:19" x14ac:dyDescent="0.25">
      <c r="A518" s="15">
        <v>515</v>
      </c>
      <c r="B518" s="14" t="s">
        <v>48</v>
      </c>
      <c r="C518" s="12">
        <v>14.626650862725278</v>
      </c>
      <c r="D518" s="12">
        <v>12.053459379972287</v>
      </c>
      <c r="E518" s="12">
        <v>17.258933019193769</v>
      </c>
      <c r="F518" s="4">
        <v>1.4058040870368894E-12</v>
      </c>
      <c r="G518" s="11">
        <v>7.9146770100176874E-12</v>
      </c>
      <c r="H518" s="12">
        <v>11.134144942240676</v>
      </c>
      <c r="I518" s="12">
        <v>6.1292906247646384</v>
      </c>
      <c r="J518" s="12">
        <v>16.375018614898519</v>
      </c>
      <c r="K518" s="4">
        <v>7.2656417664915007E-6</v>
      </c>
      <c r="L518" s="11">
        <v>1.2066537800987359E-5</v>
      </c>
      <c r="M518" s="13">
        <v>13.910099646536199</v>
      </c>
      <c r="N518" s="12">
        <v>11.589672870167</v>
      </c>
      <c r="O518" s="12">
        <v>16.230526422905399</v>
      </c>
      <c r="P518" s="4">
        <v>7.10593404980929E-32</v>
      </c>
      <c r="Q518" s="11">
        <v>2.1508821881949602E-31</v>
      </c>
      <c r="R518" s="12">
        <v>1.41917521410305</v>
      </c>
      <c r="S518" s="11">
        <v>0.23353920648350299</v>
      </c>
    </row>
    <row r="519" spans="1:19" x14ac:dyDescent="0.25">
      <c r="A519" s="15">
        <v>516</v>
      </c>
      <c r="B519" s="14" t="s">
        <v>47</v>
      </c>
      <c r="C519" s="12">
        <v>3.7917198132986663</v>
      </c>
      <c r="D519" s="12">
        <v>0.89786663963178359</v>
      </c>
      <c r="E519" s="12">
        <v>6.7685716317302802</v>
      </c>
      <c r="F519" s="4">
        <v>1.5229517460113709E-2</v>
      </c>
      <c r="G519" s="11">
        <v>1.8844435890206634E-2</v>
      </c>
      <c r="H519" s="12">
        <v>5.5479195079221277</v>
      </c>
      <c r="I519" s="12">
        <v>2.6997739422981892</v>
      </c>
      <c r="J519" s="12">
        <v>8.4750519383812275</v>
      </c>
      <c r="K519" s="4">
        <v>1.1061553707560493E-4</v>
      </c>
      <c r="L519" s="11">
        <v>1.7251121156112349E-4</v>
      </c>
      <c r="M519" s="13">
        <v>4.6842089662419202</v>
      </c>
      <c r="N519" s="12">
        <v>2.6256779117976601</v>
      </c>
      <c r="O519" s="12">
        <v>6.7427400206861901</v>
      </c>
      <c r="P519" s="4">
        <v>8.1959453970462692E-6</v>
      </c>
      <c r="Q519" s="11">
        <v>1.0960373535717501E-5</v>
      </c>
      <c r="R519" s="12">
        <v>0.69882504893999298</v>
      </c>
      <c r="S519" s="11">
        <v>0.40317877666453</v>
      </c>
    </row>
    <row r="520" spans="1:19" x14ac:dyDescent="0.25">
      <c r="A520" s="15">
        <v>517</v>
      </c>
      <c r="B520" s="14" t="s">
        <v>46</v>
      </c>
      <c r="C520" s="12">
        <v>4.6303543869969932</v>
      </c>
      <c r="D520" s="12">
        <v>2.3741344953194687</v>
      </c>
      <c r="E520" s="12">
        <v>6.936299028238424</v>
      </c>
      <c r="F520" s="4">
        <v>3.3109980430460432E-4</v>
      </c>
      <c r="G520" s="11">
        <v>4.7192199955314488E-4</v>
      </c>
      <c r="H520" s="12">
        <v>7.518461606625837</v>
      </c>
      <c r="I520" s="12">
        <v>5.2292401556453205</v>
      </c>
      <c r="J520" s="12">
        <v>9.8574841855426634</v>
      </c>
      <c r="K520" s="4">
        <v>4.5190436235809251E-11</v>
      </c>
      <c r="L520" s="11">
        <v>1.1307651378115826E-10</v>
      </c>
      <c r="M520" s="13">
        <v>6.0536434351724102</v>
      </c>
      <c r="N520" s="12">
        <v>4.42911936103964</v>
      </c>
      <c r="O520" s="12">
        <v>7.6781675093051804</v>
      </c>
      <c r="P520" s="4">
        <v>2.7982614415015102E-13</v>
      </c>
      <c r="Q520" s="11">
        <v>4.8774649893664096E-13</v>
      </c>
      <c r="R520" s="12">
        <v>3.0348460549933098</v>
      </c>
      <c r="S520" s="11">
        <v>8.1494279547671106E-2</v>
      </c>
    </row>
    <row r="521" spans="1:19" x14ac:dyDescent="0.25">
      <c r="A521" s="15">
        <v>518</v>
      </c>
      <c r="B521" s="14" t="s">
        <v>45</v>
      </c>
      <c r="C521" s="12">
        <v>-5.0711577168880417</v>
      </c>
      <c r="D521" s="12">
        <v>-7.6528397105177337</v>
      </c>
      <c r="E521" s="12">
        <v>-2.417301528671989</v>
      </c>
      <c r="F521" s="4">
        <v>8.9895830379449265E-4</v>
      </c>
      <c r="G521" s="11">
        <v>1.2374413815068445E-3</v>
      </c>
      <c r="H521" s="12">
        <v>-2.4703788968410079</v>
      </c>
      <c r="I521" s="12">
        <v>-5.0109666548773912</v>
      </c>
      <c r="J521" s="12">
        <v>0.13815971750983369</v>
      </c>
      <c r="K521" s="4">
        <v>6.3241849451856791E-2</v>
      </c>
      <c r="L521" s="11">
        <v>7.6242315292067181E-2</v>
      </c>
      <c r="M521" s="13">
        <v>-3.7491284705351</v>
      </c>
      <c r="N521" s="12">
        <v>-5.5847044954657497</v>
      </c>
      <c r="O521" s="12">
        <v>-1.9135524456044499</v>
      </c>
      <c r="P521" s="4">
        <v>6.2475040567108497E-5</v>
      </c>
      <c r="Q521" s="11">
        <v>8.1231981153076396E-5</v>
      </c>
      <c r="R521" s="12">
        <v>1.92749808080413</v>
      </c>
      <c r="S521" s="11">
        <v>0.165032427524892</v>
      </c>
    </row>
    <row r="522" spans="1:19" x14ac:dyDescent="0.25">
      <c r="A522" s="15">
        <v>519</v>
      </c>
      <c r="B522" s="14" t="s">
        <v>44</v>
      </c>
      <c r="C522" s="12">
        <v>-7.1120552103268402</v>
      </c>
      <c r="D522" s="12">
        <v>-11.71562350493569</v>
      </c>
      <c r="E522" s="12">
        <v>-2.2684349168876849</v>
      </c>
      <c r="F522" s="4">
        <v>8.0698083978993449E-3</v>
      </c>
      <c r="G522" s="11">
        <v>1.034829880231062E-2</v>
      </c>
      <c r="H522" s="12">
        <v>-3.5249839217771251</v>
      </c>
      <c r="I522" s="12">
        <v>-6.2328784299886308</v>
      </c>
      <c r="J522" s="12">
        <v>-0.7388883069855634</v>
      </c>
      <c r="K522" s="4">
        <v>1.350418129819686E-2</v>
      </c>
      <c r="L522" s="11">
        <v>1.7640032647064575E-2</v>
      </c>
      <c r="M522" s="13">
        <v>-4.4315309232151998</v>
      </c>
      <c r="N522" s="12">
        <v>-6.8061707534395497</v>
      </c>
      <c r="O522" s="12">
        <v>-2.0568910929908499</v>
      </c>
      <c r="P522" s="4">
        <v>2.5445501737575199E-4</v>
      </c>
      <c r="Q522" s="11">
        <v>3.21928482657412E-4</v>
      </c>
      <c r="R522" s="12">
        <v>1.65549059866209</v>
      </c>
      <c r="S522" s="11">
        <v>0.19821327568807401</v>
      </c>
    </row>
    <row r="523" spans="1:19" x14ac:dyDescent="0.25">
      <c r="A523" s="15">
        <v>520</v>
      </c>
      <c r="B523" s="14" t="s">
        <v>43</v>
      </c>
      <c r="C523" s="12">
        <v>0.83486052082046847</v>
      </c>
      <c r="D523" s="12">
        <v>-1.1215091197809612</v>
      </c>
      <c r="E523" s="12">
        <v>2.8299380961465781</v>
      </c>
      <c r="F523" s="4">
        <v>0.4123735035360877</v>
      </c>
      <c r="G523" s="11">
        <v>0.44138076519166802</v>
      </c>
      <c r="H523" s="12">
        <v>0.88689731209048439</v>
      </c>
      <c r="I523" s="12">
        <v>-1.2966961784437347</v>
      </c>
      <c r="J523" s="12">
        <v>3.118798005598622</v>
      </c>
      <c r="K523" s="4">
        <v>0.42891036922676573</v>
      </c>
      <c r="L523" s="11">
        <v>0.459955310237465</v>
      </c>
      <c r="M523" s="13">
        <v>0.85800170447440105</v>
      </c>
      <c r="N523" s="12">
        <v>-0.61426622146112597</v>
      </c>
      <c r="O523" s="12">
        <v>2.33026963040993</v>
      </c>
      <c r="P523" s="4">
        <v>0.25335426645519599</v>
      </c>
      <c r="Q523" s="11">
        <v>0.26761435649957799</v>
      </c>
      <c r="R523" s="12">
        <v>1.18510228770345E-3</v>
      </c>
      <c r="S523" s="11">
        <v>0.97253799727294299</v>
      </c>
    </row>
    <row r="524" spans="1:19" x14ac:dyDescent="0.25">
      <c r="A524" s="15">
        <v>521</v>
      </c>
      <c r="B524" s="14" t="s">
        <v>42</v>
      </c>
      <c r="C524" s="12">
        <v>-9.8561799951289881</v>
      </c>
      <c r="D524" s="12">
        <v>-12.103477293837672</v>
      </c>
      <c r="E524" s="12">
        <v>-7.551424847198362</v>
      </c>
      <c r="F524" s="4">
        <v>6.9621758466042709E-9</v>
      </c>
      <c r="G524" s="11">
        <v>1.7980298172652316E-8</v>
      </c>
      <c r="H524" s="12">
        <v>-7.0811754256545845</v>
      </c>
      <c r="I524" s="12">
        <v>-9.2275050833178103</v>
      </c>
      <c r="J524" s="12">
        <v>-4.8840954718405989</v>
      </c>
      <c r="K524" s="4">
        <v>7.9093484556145334E-10</v>
      </c>
      <c r="L524" s="11">
        <v>1.7740889165382398E-9</v>
      </c>
      <c r="M524" s="13">
        <v>-8.4036258375977209</v>
      </c>
      <c r="N524" s="12">
        <v>-9.9748389974793401</v>
      </c>
      <c r="O524" s="12">
        <v>-6.8324126777161096</v>
      </c>
      <c r="P524" s="4">
        <v>1.03355336918132E-25</v>
      </c>
      <c r="Q524" s="11">
        <v>2.6570344604980902E-25</v>
      </c>
      <c r="R524" s="12">
        <v>2.98919093572774</v>
      </c>
      <c r="S524" s="11">
        <v>8.3822038649262201E-2</v>
      </c>
    </row>
    <row r="525" spans="1:19" x14ac:dyDescent="0.25">
      <c r="A525" s="15">
        <v>522</v>
      </c>
      <c r="B525" s="14" t="s">
        <v>41</v>
      </c>
      <c r="C525" s="12">
        <v>-6.2548485706712675</v>
      </c>
      <c r="D525" s="12">
        <v>-8.6685094986701845</v>
      </c>
      <c r="E525" s="12">
        <v>-3.7774006723363729</v>
      </c>
      <c r="F525" s="4">
        <v>3.8135327209142207E-5</v>
      </c>
      <c r="G525" s="11">
        <v>5.9474208362180225E-5</v>
      </c>
      <c r="H525" s="12">
        <v>-7.1866824488591057</v>
      </c>
      <c r="I525" s="12">
        <v>-9.2459374983123297</v>
      </c>
      <c r="J525" s="12">
        <v>-5.080701872836535</v>
      </c>
      <c r="K525" s="4">
        <v>8.0527823709739108E-11</v>
      </c>
      <c r="L525" s="11">
        <v>1.9711810760253528E-10</v>
      </c>
      <c r="M525" s="13">
        <v>-6.7949759962677501</v>
      </c>
      <c r="N525" s="12">
        <v>-8.3805570414196104</v>
      </c>
      <c r="O525" s="12">
        <v>-5.2093949511159003</v>
      </c>
      <c r="P525" s="4">
        <v>4.4822730902174798E-17</v>
      </c>
      <c r="Q525" s="11">
        <v>8.8856329218043598E-17</v>
      </c>
      <c r="R525" s="12">
        <v>0.32328995234784003</v>
      </c>
      <c r="S525" s="11">
        <v>0.56963717987977103</v>
      </c>
    </row>
    <row r="526" spans="1:19" x14ac:dyDescent="0.25">
      <c r="A526" s="15">
        <v>523</v>
      </c>
      <c r="B526" s="14" t="s">
        <v>40</v>
      </c>
      <c r="C526" s="12">
        <v>4.0488714164886863</v>
      </c>
      <c r="D526" s="12">
        <v>2.379217585140192</v>
      </c>
      <c r="E526" s="12">
        <v>5.7457548358560206</v>
      </c>
      <c r="F526" s="4">
        <v>4.3148891662874491E-5</v>
      </c>
      <c r="G526" s="11">
        <v>6.6013114147278103E-5</v>
      </c>
      <c r="H526" s="12">
        <v>2.3321059531816735</v>
      </c>
      <c r="I526" s="12">
        <v>0.4099054479449471</v>
      </c>
      <c r="J526" s="12">
        <v>4.2911041704155384</v>
      </c>
      <c r="K526" s="4">
        <v>1.7195219967450288E-2</v>
      </c>
      <c r="L526" s="11">
        <v>2.2052184149600255E-2</v>
      </c>
      <c r="M526" s="13">
        <v>3.31178451442493</v>
      </c>
      <c r="N526" s="12">
        <v>2.0402160549418902</v>
      </c>
      <c r="O526" s="12">
        <v>4.5833529739079699</v>
      </c>
      <c r="P526" s="4">
        <v>3.3115146896220902E-7</v>
      </c>
      <c r="Q526" s="11">
        <v>4.6609569256430898E-7</v>
      </c>
      <c r="R526" s="12">
        <v>1.7156746990428799</v>
      </c>
      <c r="S526" s="11">
        <v>0.19025075955002099</v>
      </c>
    </row>
    <row r="527" spans="1:19" x14ac:dyDescent="0.25">
      <c r="A527" s="15">
        <v>524</v>
      </c>
      <c r="B527" s="14" t="s">
        <v>39</v>
      </c>
      <c r="C527" s="12">
        <v>-1.7450761745540944</v>
      </c>
      <c r="D527" s="12">
        <v>-3.5516458673058082</v>
      </c>
      <c r="E527" s="12">
        <v>9.53322921623867E-2</v>
      </c>
      <c r="F527" s="4">
        <v>7.3154345657847147E-2</v>
      </c>
      <c r="G527" s="11">
        <v>8.4397329109360542E-2</v>
      </c>
      <c r="H527" s="12">
        <v>-1.2913920658532141</v>
      </c>
      <c r="I527" s="12">
        <v>-3.1479227564249035</v>
      </c>
      <c r="J527" s="12">
        <v>0.60072594822384584</v>
      </c>
      <c r="K527" s="4">
        <v>0.17963238730231884</v>
      </c>
      <c r="L527" s="11">
        <v>0.20267141092425953</v>
      </c>
      <c r="M527" s="13">
        <v>-1.5244699130406301</v>
      </c>
      <c r="N527" s="12">
        <v>-2.8314738080520301</v>
      </c>
      <c r="O527" s="12">
        <v>-0.21746601802924101</v>
      </c>
      <c r="P527" s="4">
        <v>2.2247539729538801E-2</v>
      </c>
      <c r="Q527" s="11">
        <v>2.5303767409556199E-2</v>
      </c>
      <c r="R527" s="12">
        <v>0.115631780431417</v>
      </c>
      <c r="S527" s="11">
        <v>0.73382133499840196</v>
      </c>
    </row>
    <row r="528" spans="1:19" x14ac:dyDescent="0.25">
      <c r="A528" s="15">
        <v>525</v>
      </c>
      <c r="B528" s="14" t="s">
        <v>38</v>
      </c>
      <c r="C528" s="12">
        <v>1.4820044642438468E-2</v>
      </c>
      <c r="D528" s="12">
        <v>-2.4430345619648186</v>
      </c>
      <c r="E528" s="12">
        <v>2.5345979515501549</v>
      </c>
      <c r="F528" s="4">
        <v>0.99076645563993293</v>
      </c>
      <c r="G528" s="11">
        <v>0.99076645563993293</v>
      </c>
      <c r="H528" s="12">
        <v>-2.48273692923352</v>
      </c>
      <c r="I528" s="12">
        <v>-4.3882769018108387</v>
      </c>
      <c r="J528" s="12">
        <v>-0.53921957826128519</v>
      </c>
      <c r="K528" s="4">
        <v>1.2539144256296982E-2</v>
      </c>
      <c r="L528" s="11">
        <v>1.6455800037984154E-2</v>
      </c>
      <c r="M528" s="13">
        <v>-1.54815801433383</v>
      </c>
      <c r="N528" s="12">
        <v>-3.0706083075066899</v>
      </c>
      <c r="O528" s="12">
        <v>-2.5707721160974899E-2</v>
      </c>
      <c r="P528" s="4">
        <v>4.6250927405231103E-2</v>
      </c>
      <c r="Q528" s="11">
        <v>5.1562915107218103E-2</v>
      </c>
      <c r="R528" s="12">
        <v>2.42099982748194</v>
      </c>
      <c r="S528" s="11">
        <v>0.11971849798442399</v>
      </c>
    </row>
    <row r="529" spans="1:19" x14ac:dyDescent="0.25">
      <c r="A529" s="15">
        <v>526</v>
      </c>
      <c r="B529" s="14" t="s">
        <v>37</v>
      </c>
      <c r="C529" s="12">
        <v>-8.9451884350990838</v>
      </c>
      <c r="D529" s="12">
        <v>-11.103394963573798</v>
      </c>
      <c r="E529" s="12">
        <v>-6.7345855815043816</v>
      </c>
      <c r="F529" s="4">
        <v>1.9244163830369234E-8</v>
      </c>
      <c r="G529" s="11">
        <v>4.590874676482152E-8</v>
      </c>
      <c r="H529" s="12">
        <v>-8.3172283238896796</v>
      </c>
      <c r="I529" s="12">
        <v>-10.188956687122474</v>
      </c>
      <c r="J529" s="12">
        <v>-6.4064917614811474</v>
      </c>
      <c r="K529" s="4">
        <v>2.0497778777001295E-16</v>
      </c>
      <c r="L529" s="11">
        <v>6.7094473554951917E-16</v>
      </c>
      <c r="M529" s="13">
        <v>-8.5862699412160701</v>
      </c>
      <c r="N529" s="12">
        <v>-10.0160749159253</v>
      </c>
      <c r="O529" s="12">
        <v>-7.1564649665068201</v>
      </c>
      <c r="P529" s="4">
        <v>5.5593217918228202E-32</v>
      </c>
      <c r="Q529" s="11">
        <v>1.6918368479979701E-31</v>
      </c>
      <c r="R529" s="12">
        <v>0.18145704600717699</v>
      </c>
      <c r="S529" s="11">
        <v>0.67012405692587396</v>
      </c>
    </row>
    <row r="530" spans="1:19" x14ac:dyDescent="0.25">
      <c r="A530" s="15">
        <v>527</v>
      </c>
      <c r="B530" s="14" t="s">
        <v>36</v>
      </c>
      <c r="C530" s="12">
        <v>-14.027666039959996</v>
      </c>
      <c r="D530" s="12">
        <v>-16.802574146322126</v>
      </c>
      <c r="E530" s="12">
        <v>-11.160205610977968</v>
      </c>
      <c r="F530" s="4">
        <v>6.3504694703657195E-10</v>
      </c>
      <c r="G530" s="11">
        <v>1.9973822971038549E-9</v>
      </c>
      <c r="H530" s="12">
        <v>-15.166910499988774</v>
      </c>
      <c r="I530" s="12">
        <v>-18.004102866230497</v>
      </c>
      <c r="J530" s="12">
        <v>-12.231546629995737</v>
      </c>
      <c r="K530" s="4">
        <v>4.1778931222340057E-21</v>
      </c>
      <c r="L530" s="11">
        <v>1.7819347180437466E-20</v>
      </c>
      <c r="M530" s="13">
        <v>-14.584296828602</v>
      </c>
      <c r="N530" s="12">
        <v>-16.6017958220861</v>
      </c>
      <c r="O530" s="12">
        <v>-12.566797835117899</v>
      </c>
      <c r="P530" s="4">
        <v>1.43242969780578E-45</v>
      </c>
      <c r="Q530" s="11">
        <v>6.1095296959443604E-45</v>
      </c>
      <c r="R530" s="12">
        <v>0.30607889528503301</v>
      </c>
      <c r="S530" s="11">
        <v>0.58009635898358103</v>
      </c>
    </row>
    <row r="531" spans="1:19" x14ac:dyDescent="0.25">
      <c r="A531" s="15">
        <v>528</v>
      </c>
      <c r="B531" s="14" t="s">
        <v>35</v>
      </c>
      <c r="C531" s="12">
        <v>-7.0393945378521394</v>
      </c>
      <c r="D531" s="12">
        <v>-9.3654255694947679</v>
      </c>
      <c r="E531" s="12">
        <v>-4.6536686227264585</v>
      </c>
      <c r="F531" s="4">
        <v>4.2252084960144573E-6</v>
      </c>
      <c r="G531" s="11">
        <v>7.3193611792496601E-6</v>
      </c>
      <c r="H531" s="12">
        <v>-4.3975167623078519</v>
      </c>
      <c r="I531" s="12">
        <v>-6.6013351505628259</v>
      </c>
      <c r="J531" s="12">
        <v>-2.1416974648724385</v>
      </c>
      <c r="K531" s="4">
        <v>1.5873131475392725E-4</v>
      </c>
      <c r="L531" s="11">
        <v>2.4631360917395137E-4</v>
      </c>
      <c r="M531" s="13">
        <v>-5.6458859549516101</v>
      </c>
      <c r="N531" s="12">
        <v>-7.2653378213734499</v>
      </c>
      <c r="O531" s="12">
        <v>-4.02643408852978</v>
      </c>
      <c r="P531" s="4">
        <v>8.3077544452772407E-12</v>
      </c>
      <c r="Q531" s="11">
        <v>1.3676215651143499E-11</v>
      </c>
      <c r="R531" s="12">
        <v>2.5481720316524501</v>
      </c>
      <c r="S531" s="11">
        <v>0.11042194602184099</v>
      </c>
    </row>
    <row r="532" spans="1:19" x14ac:dyDescent="0.25">
      <c r="A532" s="15">
        <v>529</v>
      </c>
      <c r="B532" s="14" t="s">
        <v>34</v>
      </c>
      <c r="C532" s="12">
        <v>1.9837298939736403</v>
      </c>
      <c r="D532" s="12">
        <v>-0.62617911881347466</v>
      </c>
      <c r="E532" s="12">
        <v>4.6621843747182812</v>
      </c>
      <c r="F532" s="4">
        <v>0.14831584124080446</v>
      </c>
      <c r="G532" s="11">
        <v>0.16535013587836223</v>
      </c>
      <c r="H532" s="12">
        <v>10.412287537024344</v>
      </c>
      <c r="I532" s="12">
        <v>7.2617710766714527</v>
      </c>
      <c r="J532" s="12">
        <v>13.655341663568276</v>
      </c>
      <c r="K532" s="4">
        <v>2.2412615639925185E-11</v>
      </c>
      <c r="L532" s="11">
        <v>5.735592093308127E-11</v>
      </c>
      <c r="M532" s="13">
        <v>5.4076718901253296</v>
      </c>
      <c r="N532" s="12">
        <v>3.37016053840077</v>
      </c>
      <c r="O532" s="12">
        <v>7.4451832418498798</v>
      </c>
      <c r="P532" s="4">
        <v>1.97205825311366E-7</v>
      </c>
      <c r="Q532" s="11">
        <v>2.8468430679563899E-7</v>
      </c>
      <c r="R532" s="12">
        <v>15.8565681021802</v>
      </c>
      <c r="S532" s="11">
        <v>6.8328965375854899E-5</v>
      </c>
    </row>
    <row r="533" spans="1:19" x14ac:dyDescent="0.25">
      <c r="A533" s="15">
        <v>530</v>
      </c>
      <c r="B533" s="14" t="s">
        <v>33</v>
      </c>
      <c r="C533" s="12">
        <v>2.9501685541363898</v>
      </c>
      <c r="D533" s="12">
        <v>0.71099985286862122</v>
      </c>
      <c r="E533" s="12">
        <v>5.2391220503129832</v>
      </c>
      <c r="F533" s="4">
        <v>1.4809640773823083E-2</v>
      </c>
      <c r="G533" s="11">
        <v>1.84058007851267E-2</v>
      </c>
      <c r="H533" s="12">
        <v>9.1388334621576028</v>
      </c>
      <c r="I533" s="12">
        <v>6.1524057177271718</v>
      </c>
      <c r="J533" s="12">
        <v>12.209279563142484</v>
      </c>
      <c r="K533" s="4">
        <v>7.0568795575985893E-10</v>
      </c>
      <c r="L533" s="11">
        <v>1.6020254802129054E-9</v>
      </c>
      <c r="M533" s="13">
        <v>5.1689580402036599</v>
      </c>
      <c r="N533" s="12">
        <v>3.3556228158651402</v>
      </c>
      <c r="O533" s="12">
        <v>6.9822932645421796</v>
      </c>
      <c r="P533" s="4">
        <v>2.3098623003592799E-8</v>
      </c>
      <c r="Q533" s="11">
        <v>3.4678732669394001E-8</v>
      </c>
      <c r="R533" s="12">
        <v>10.2907949492746</v>
      </c>
      <c r="S533" s="11">
        <v>1.33695479165416E-3</v>
      </c>
    </row>
    <row r="534" spans="1:19" x14ac:dyDescent="0.25">
      <c r="A534" s="15">
        <v>531</v>
      </c>
      <c r="B534" s="14" t="s">
        <v>32</v>
      </c>
      <c r="C534" s="12">
        <v>-2.1808412546374778</v>
      </c>
      <c r="D534" s="12">
        <v>-4.403551519999005</v>
      </c>
      <c r="E534" s="12">
        <v>9.35491829720414E-2</v>
      </c>
      <c r="F534" s="4">
        <v>7.0155704044086178E-2</v>
      </c>
      <c r="G534" s="11">
        <v>8.1270908182758256E-2</v>
      </c>
      <c r="H534" s="12">
        <v>4.2374898242446113</v>
      </c>
      <c r="I534" s="12">
        <v>1.7504630489438844</v>
      </c>
      <c r="J534" s="12">
        <v>6.7853055335287404</v>
      </c>
      <c r="K534" s="4">
        <v>7.6029709149905286E-4</v>
      </c>
      <c r="L534" s="11">
        <v>1.120542572026091E-3</v>
      </c>
      <c r="M534" s="13">
        <v>0.66738475038954204</v>
      </c>
      <c r="N534" s="12">
        <v>-1.0096113718856801</v>
      </c>
      <c r="O534" s="12">
        <v>2.3443808726647601</v>
      </c>
      <c r="P534" s="4">
        <v>0.43538486083314198</v>
      </c>
      <c r="Q534" s="11">
        <v>0.44730232965156802</v>
      </c>
      <c r="R534" s="12">
        <v>13.8900392060741</v>
      </c>
      <c r="S534" s="11">
        <v>1.9382296314820701E-4</v>
      </c>
    </row>
    <row r="535" spans="1:19" x14ac:dyDescent="0.25">
      <c r="A535" s="15">
        <v>532</v>
      </c>
      <c r="B535" s="14" t="s">
        <v>31</v>
      </c>
      <c r="C535" s="12">
        <v>-2.7809704125760892</v>
      </c>
      <c r="D535" s="12">
        <v>-4.9282368697531105</v>
      </c>
      <c r="E535" s="12">
        <v>-0.58520634594796395</v>
      </c>
      <c r="F535" s="4">
        <v>1.9411564397119264E-2</v>
      </c>
      <c r="G535" s="11">
        <v>2.3809827354200751E-2</v>
      </c>
      <c r="H535" s="12">
        <v>2.7271379085867409</v>
      </c>
      <c r="I535" s="12">
        <v>-0.15468507608225046</v>
      </c>
      <c r="J535" s="12">
        <v>5.6921385938949021</v>
      </c>
      <c r="K535" s="4">
        <v>6.3828152146914771E-2</v>
      </c>
      <c r="L535" s="11">
        <v>7.6621001404505368E-2</v>
      </c>
      <c r="M535" s="13">
        <v>-0.82246277417543401</v>
      </c>
      <c r="N535" s="12">
        <v>-2.5656795611448699</v>
      </c>
      <c r="O535" s="12">
        <v>0.92075401279399904</v>
      </c>
      <c r="P535" s="4">
        <v>0.355099750869875</v>
      </c>
      <c r="Q535" s="11">
        <v>0.36885822830210202</v>
      </c>
      <c r="R535" s="12">
        <v>8.7884869637836491</v>
      </c>
      <c r="S535" s="11">
        <v>3.03137567257031E-3</v>
      </c>
    </row>
    <row r="536" spans="1:19" x14ac:dyDescent="0.25">
      <c r="A536" s="15">
        <v>533</v>
      </c>
      <c r="B536" s="14" t="s">
        <v>30</v>
      </c>
      <c r="C536" s="12">
        <v>4.2393361052681433</v>
      </c>
      <c r="D536" s="12">
        <v>1.7352343060200059</v>
      </c>
      <c r="E536" s="12">
        <v>6.805073638328385</v>
      </c>
      <c r="F536" s="4">
        <v>2.2751505406023919E-3</v>
      </c>
      <c r="G536" s="11">
        <v>3.0281554476575571E-3</v>
      </c>
      <c r="H536" s="12">
        <v>6.2255322816019643</v>
      </c>
      <c r="I536" s="12">
        <v>3.9132167460472767</v>
      </c>
      <c r="J536" s="12">
        <v>8.5893023222080487</v>
      </c>
      <c r="K536" s="4">
        <v>7.8643548775378447E-8</v>
      </c>
      <c r="L536" s="11">
        <v>1.5267695848461401E-7</v>
      </c>
      <c r="M536" s="13">
        <v>5.3125494936279498</v>
      </c>
      <c r="N536" s="12">
        <v>3.5939114344581502</v>
      </c>
      <c r="O536" s="12">
        <v>7.0311875527977596</v>
      </c>
      <c r="P536" s="4">
        <v>1.3728333701459699E-9</v>
      </c>
      <c r="Q536" s="11">
        <v>2.13509720274083E-9</v>
      </c>
      <c r="R536" s="12">
        <v>1.2743595120545499</v>
      </c>
      <c r="S536" s="11">
        <v>0.25895042882672598</v>
      </c>
    </row>
    <row r="537" spans="1:19" x14ac:dyDescent="0.25">
      <c r="A537" s="15">
        <v>534</v>
      </c>
      <c r="B537" s="14" t="s">
        <v>29</v>
      </c>
      <c r="C537" s="12">
        <v>-10.307421944772098</v>
      </c>
      <c r="D537" s="12">
        <v>-13.227709909831553</v>
      </c>
      <c r="E537" s="12">
        <v>-7.2888528142621256</v>
      </c>
      <c r="F537" s="4">
        <v>4.7834377058283373E-7</v>
      </c>
      <c r="G537" s="11">
        <v>9.2864669944184614E-7</v>
      </c>
      <c r="H537" s="12">
        <v>-8.1523051113054361</v>
      </c>
      <c r="I537" s="12">
        <v>-11.399784548301762</v>
      </c>
      <c r="J537" s="12">
        <v>-4.785795233582224</v>
      </c>
      <c r="K537" s="4">
        <v>3.7432578270242677E-6</v>
      </c>
      <c r="L537" s="11">
        <v>6.4645833024989656E-6</v>
      </c>
      <c r="M537" s="13">
        <v>-9.3454382846461694</v>
      </c>
      <c r="N537" s="12">
        <v>-11.5548768528715</v>
      </c>
      <c r="O537" s="12">
        <v>-7.1359997164208702</v>
      </c>
      <c r="P537" s="4">
        <v>1.1289852191425001E-16</v>
      </c>
      <c r="Q537" s="11">
        <v>2.2224429313889101E-16</v>
      </c>
      <c r="R537" s="12">
        <v>0.90324360441567197</v>
      </c>
      <c r="S537" s="11">
        <v>0.34191346795230998</v>
      </c>
    </row>
    <row r="538" spans="1:19" x14ac:dyDescent="0.25">
      <c r="A538" s="15">
        <v>535</v>
      </c>
      <c r="B538" s="14" t="s">
        <v>28</v>
      </c>
      <c r="C538" s="12">
        <v>-5.2450096063561986</v>
      </c>
      <c r="D538" s="12">
        <v>-8.0502043756679349</v>
      </c>
      <c r="E538" s="12">
        <v>-2.354234247763709</v>
      </c>
      <c r="F538" s="4">
        <v>1.470314348005011E-3</v>
      </c>
      <c r="G538" s="11">
        <v>1.9898725430933201E-3</v>
      </c>
      <c r="H538" s="12">
        <v>5.9000029755513106</v>
      </c>
      <c r="I538" s="12">
        <v>2.060168444860011</v>
      </c>
      <c r="J538" s="12">
        <v>9.8843045343472546</v>
      </c>
      <c r="K538" s="4">
        <v>2.3567782060018977E-3</v>
      </c>
      <c r="L538" s="11">
        <v>3.3422320654384594E-3</v>
      </c>
      <c r="M538" s="13">
        <v>-1.3843959868139999</v>
      </c>
      <c r="N538" s="12">
        <v>-3.6868676168435801</v>
      </c>
      <c r="O538" s="12">
        <v>0.91807564321558499</v>
      </c>
      <c r="P538" s="4">
        <v>0.23860541047581901</v>
      </c>
      <c r="Q538" s="11">
        <v>0.25298464425214001</v>
      </c>
      <c r="R538" s="12">
        <v>20.378566433585998</v>
      </c>
      <c r="S538" s="11">
        <v>6.3537462763118E-6</v>
      </c>
    </row>
    <row r="539" spans="1:19" x14ac:dyDescent="0.25">
      <c r="A539" s="15">
        <v>536</v>
      </c>
      <c r="B539" s="14" t="s">
        <v>27</v>
      </c>
      <c r="C539" s="12">
        <v>15.084365216987194</v>
      </c>
      <c r="D539" s="12">
        <v>10.99195190214386</v>
      </c>
      <c r="E539" s="12">
        <v>19.327670974503054</v>
      </c>
      <c r="F539" s="4">
        <v>2.197458380766439E-8</v>
      </c>
      <c r="G539" s="11">
        <v>5.1981893629054839E-8</v>
      </c>
      <c r="H539" s="12">
        <v>21.824887243518319</v>
      </c>
      <c r="I539" s="12">
        <v>16.85270867505373</v>
      </c>
      <c r="J539" s="12">
        <v>27.008636087049886</v>
      </c>
      <c r="K539" s="4">
        <v>2.4851342762070887E-20</v>
      </c>
      <c r="L539" s="11">
        <v>1.0065687751831589E-19</v>
      </c>
      <c r="M539" s="13">
        <v>17.7974962083462</v>
      </c>
      <c r="N539" s="12">
        <v>14.5758473174762</v>
      </c>
      <c r="O539" s="12">
        <v>21.0191450992162</v>
      </c>
      <c r="P539" s="4">
        <v>2.5442803873989701E-27</v>
      </c>
      <c r="Q539" s="11">
        <v>6.8210945624077204E-27</v>
      </c>
      <c r="R539" s="12">
        <v>4.0443644875916798</v>
      </c>
      <c r="S539" s="11">
        <v>4.4319062724706898E-2</v>
      </c>
    </row>
    <row r="540" spans="1:19" x14ac:dyDescent="0.25">
      <c r="A540" s="15">
        <v>537</v>
      </c>
      <c r="B540" s="14" t="s">
        <v>26</v>
      </c>
      <c r="C540" s="12">
        <v>6.0229779227911173</v>
      </c>
      <c r="D540" s="12">
        <v>2.7117000104785127</v>
      </c>
      <c r="E540" s="12">
        <v>9.4410066863840569</v>
      </c>
      <c r="F540" s="4">
        <v>1.132138525185777E-3</v>
      </c>
      <c r="G540" s="11">
        <v>1.5433268515244369E-3</v>
      </c>
      <c r="H540" s="12">
        <v>6.8176252639836177</v>
      </c>
      <c r="I540" s="12">
        <v>3.0684537495299535</v>
      </c>
      <c r="J540" s="12">
        <v>10.703174947832817</v>
      </c>
      <c r="K540" s="4">
        <v>2.9938706599792059E-4</v>
      </c>
      <c r="L540" s="11">
        <v>4.5802966890442744E-4</v>
      </c>
      <c r="M540" s="13">
        <v>6.3704104423985601</v>
      </c>
      <c r="N540" s="12">
        <v>3.84628344313714</v>
      </c>
      <c r="O540" s="12">
        <v>8.8945374416599901</v>
      </c>
      <c r="P540" s="4">
        <v>7.5496691439756499E-7</v>
      </c>
      <c r="Q540" s="11">
        <v>1.03923318534433E-6</v>
      </c>
      <c r="R540" s="12">
        <v>9.3686365756540393E-2</v>
      </c>
      <c r="S540" s="11">
        <v>0.75954199487294105</v>
      </c>
    </row>
    <row r="541" spans="1:19" x14ac:dyDescent="0.25">
      <c r="A541" s="15">
        <v>538</v>
      </c>
      <c r="B541" s="14" t="s">
        <v>25</v>
      </c>
      <c r="C541" s="12">
        <v>-4.7869319082438739</v>
      </c>
      <c r="D541" s="12">
        <v>-8.3667425600572933</v>
      </c>
      <c r="E541" s="12">
        <v>-1.0672698022656246</v>
      </c>
      <c r="F541" s="4">
        <v>1.795887538293784E-2</v>
      </c>
      <c r="G541" s="11">
        <v>2.2124391336091915E-2</v>
      </c>
      <c r="H541" s="12">
        <v>-2.5277478940500697</v>
      </c>
      <c r="I541" s="12">
        <v>-6.2786670441970731</v>
      </c>
      <c r="J541" s="12">
        <v>1.373290700915053</v>
      </c>
      <c r="K541" s="4">
        <v>0.20093086225903262</v>
      </c>
      <c r="L541" s="11">
        <v>0.2240080702016542</v>
      </c>
      <c r="M541" s="13">
        <v>-3.7105713357440799</v>
      </c>
      <c r="N541" s="12">
        <v>-6.3514330154071601</v>
      </c>
      <c r="O541" s="12">
        <v>-1.06970965608101</v>
      </c>
      <c r="P541" s="4">
        <v>5.88862949765394E-3</v>
      </c>
      <c r="Q541" s="11">
        <v>6.9503111261617701E-3</v>
      </c>
      <c r="R541" s="12">
        <v>0.70129143863966503</v>
      </c>
      <c r="S541" s="11">
        <v>0.40235009212741102</v>
      </c>
    </row>
    <row r="542" spans="1:19" x14ac:dyDescent="0.25">
      <c r="A542" s="15">
        <v>539</v>
      </c>
      <c r="B542" s="14" t="s">
        <v>24</v>
      </c>
      <c r="C542" s="12">
        <v>-9.2952920064960036</v>
      </c>
      <c r="D542" s="12">
        <v>-12.087175454315769</v>
      </c>
      <c r="E542" s="12">
        <v>-6.4147455766085937</v>
      </c>
      <c r="F542" s="4">
        <v>1.1583969687014534E-6</v>
      </c>
      <c r="G542" s="11">
        <v>2.131298997970321E-6</v>
      </c>
      <c r="H542" s="12">
        <v>-6.391428462852522</v>
      </c>
      <c r="I542" s="12">
        <v>-9.7637579294943428</v>
      </c>
      <c r="J542" s="12">
        <v>-2.8930675284696727</v>
      </c>
      <c r="K542" s="4">
        <v>4.2135159854060861E-4</v>
      </c>
      <c r="L542" s="11">
        <v>6.3258919994230037E-4</v>
      </c>
      <c r="M542" s="13">
        <v>-8.1182612707528801</v>
      </c>
      <c r="N542" s="12">
        <v>-10.305399255752</v>
      </c>
      <c r="O542" s="12">
        <v>-5.9311232857537499</v>
      </c>
      <c r="P542" s="4">
        <v>3.4599450687979499E-13</v>
      </c>
      <c r="Q542" s="11">
        <v>5.9753039071571997E-13</v>
      </c>
      <c r="R542" s="12">
        <v>1.6322920705820101</v>
      </c>
      <c r="S542" s="11">
        <v>0.201386315891567</v>
      </c>
    </row>
    <row r="543" spans="1:19" x14ac:dyDescent="0.25">
      <c r="A543" s="15">
        <v>540</v>
      </c>
      <c r="B543" s="14" t="s">
        <v>23</v>
      </c>
      <c r="C543" s="12">
        <v>-15.456940515373297</v>
      </c>
      <c r="D543" s="12">
        <v>-18.823069971857986</v>
      </c>
      <c r="E543" s="12">
        <v>-11.951229191061319</v>
      </c>
      <c r="F543" s="4">
        <v>6.2277449133175236E-9</v>
      </c>
      <c r="G543" s="11">
        <v>1.638420741213909E-8</v>
      </c>
      <c r="H543" s="12">
        <v>-12.014053936863089</v>
      </c>
      <c r="I543" s="12">
        <v>-14.921969460876994</v>
      </c>
      <c r="J543" s="12">
        <v>-9.0067476225215604</v>
      </c>
      <c r="K543" s="4">
        <v>1.0008451819327092E-13</v>
      </c>
      <c r="L543" s="11">
        <v>2.8896196791185398E-13</v>
      </c>
      <c r="M543" s="13">
        <v>-13.4793633450016</v>
      </c>
      <c r="N543" s="12">
        <v>-15.720902881179899</v>
      </c>
      <c r="O543" s="12">
        <v>-11.237823808823199</v>
      </c>
      <c r="P543" s="4">
        <v>4.5904817121439999E-32</v>
      </c>
      <c r="Q543" s="11">
        <v>1.4122629529710799E-31</v>
      </c>
      <c r="R543" s="12">
        <v>2.2155528490443999</v>
      </c>
      <c r="S543" s="11">
        <v>0.136626110948975</v>
      </c>
    </row>
    <row r="544" spans="1:19" x14ac:dyDescent="0.25">
      <c r="A544" s="15">
        <v>541</v>
      </c>
      <c r="B544" s="14" t="s">
        <v>22</v>
      </c>
      <c r="C544" s="12">
        <v>23.306679457502888</v>
      </c>
      <c r="D544" s="12">
        <v>18.799294214001485</v>
      </c>
      <c r="E544" s="12">
        <v>27.98508020970538</v>
      </c>
      <c r="F544" s="4">
        <v>6.871583181331351E-12</v>
      </c>
      <c r="G544" s="11">
        <v>3.1972738273467362E-11</v>
      </c>
      <c r="H544" s="12">
        <v>27.840456727413731</v>
      </c>
      <c r="I544" s="12">
        <v>22.129234017653697</v>
      </c>
      <c r="J544" s="12">
        <v>33.818757709651614</v>
      </c>
      <c r="K544" s="4">
        <v>1.2505674955750028E-25</v>
      </c>
      <c r="L544" s="11">
        <v>6.7054238096069194E-25</v>
      </c>
      <c r="M544" s="13">
        <v>25.037508301393402</v>
      </c>
      <c r="N544" s="12">
        <v>21.426206445650099</v>
      </c>
      <c r="O544" s="12">
        <v>28.648810157136701</v>
      </c>
      <c r="P544" s="4">
        <v>4.6621433689291402E-42</v>
      </c>
      <c r="Q544" s="11">
        <v>1.7855691950388499E-41</v>
      </c>
      <c r="R544" s="12">
        <v>1.4290709507088299</v>
      </c>
      <c r="S544" s="11">
        <v>0.231916119658342</v>
      </c>
    </row>
    <row r="545" spans="1:19" x14ac:dyDescent="0.25">
      <c r="A545" s="15">
        <v>542</v>
      </c>
      <c r="B545" s="14" t="s">
        <v>21</v>
      </c>
      <c r="C545" s="12">
        <v>10.920794814464418</v>
      </c>
      <c r="D545" s="12">
        <v>6.7824837556694995</v>
      </c>
      <c r="E545" s="12">
        <v>15.219484409298346</v>
      </c>
      <c r="F545" s="4">
        <v>9.7876172448268037E-6</v>
      </c>
      <c r="G545" s="11">
        <v>1.6498288948615242E-5</v>
      </c>
      <c r="H545" s="12">
        <v>12.025672170770573</v>
      </c>
      <c r="I545" s="12">
        <v>8.2467804519151588</v>
      </c>
      <c r="J545" s="12">
        <v>15.936484881300906</v>
      </c>
      <c r="K545" s="4">
        <v>9.7295080838966016E-11</v>
      </c>
      <c r="L545" s="11">
        <v>2.3610832117387014E-10</v>
      </c>
      <c r="M545" s="13">
        <v>11.524322755106301</v>
      </c>
      <c r="N545" s="12">
        <v>8.6826680421465205</v>
      </c>
      <c r="O545" s="12">
        <v>14.365977468066101</v>
      </c>
      <c r="P545" s="4">
        <v>1.8836552551467198E-15</v>
      </c>
      <c r="Q545" s="11">
        <v>3.5468157479852902E-15</v>
      </c>
      <c r="R545" s="12">
        <v>0.14394859391233</v>
      </c>
      <c r="S545" s="11">
        <v>0.70438670775923395</v>
      </c>
    </row>
    <row r="546" spans="1:19" x14ac:dyDescent="0.25">
      <c r="A546" s="15">
        <v>543</v>
      </c>
      <c r="B546" s="14" t="s">
        <v>20</v>
      </c>
      <c r="C546" s="12">
        <v>6.3773069447331521</v>
      </c>
      <c r="D546" s="12">
        <v>4.4297738318088697</v>
      </c>
      <c r="E546" s="12">
        <v>8.3611600178255419</v>
      </c>
      <c r="F546" s="4">
        <v>3.4921569137874071E-7</v>
      </c>
      <c r="G546" s="11">
        <v>6.9228321917686972E-7</v>
      </c>
      <c r="H546" s="12">
        <v>6.7476085769772265</v>
      </c>
      <c r="I546" s="12">
        <v>4.1006233633578582</v>
      </c>
      <c r="J546" s="12">
        <v>9.4618991581798753</v>
      </c>
      <c r="K546" s="4">
        <v>3.5798854081459597E-7</v>
      </c>
      <c r="L546" s="11">
        <v>6.5650667256878669E-7</v>
      </c>
      <c r="M546" s="13">
        <v>6.5067962367157799</v>
      </c>
      <c r="N546" s="12">
        <v>4.9216210419195896</v>
      </c>
      <c r="O546" s="12">
        <v>8.0919714315119702</v>
      </c>
      <c r="P546" s="4">
        <v>8.59853832557453E-16</v>
      </c>
      <c r="Q546" s="11">
        <v>1.6465908426185201E-15</v>
      </c>
      <c r="R546" s="12">
        <v>4.7672749554826498E-2</v>
      </c>
      <c r="S546" s="11">
        <v>0.82716350782432402</v>
      </c>
    </row>
    <row r="547" spans="1:19" x14ac:dyDescent="0.25">
      <c r="A547" s="15">
        <v>544</v>
      </c>
      <c r="B547" s="14" t="s">
        <v>19</v>
      </c>
      <c r="C547" s="12">
        <v>-3.8453846265287472</v>
      </c>
      <c r="D547" s="12">
        <v>-5.6277217828858195</v>
      </c>
      <c r="E547" s="12">
        <v>-2.0293858292857569</v>
      </c>
      <c r="F547" s="4">
        <v>2.9839781417585618E-4</v>
      </c>
      <c r="G547" s="11">
        <v>4.2856624842093634E-4</v>
      </c>
      <c r="H547" s="12">
        <v>-3.6030357452750517</v>
      </c>
      <c r="I547" s="12">
        <v>-6.0072686293474735</v>
      </c>
      <c r="J547" s="12">
        <v>-1.1373051722157967</v>
      </c>
      <c r="K547" s="4">
        <v>4.4157206248667666E-3</v>
      </c>
      <c r="L547" s="11">
        <v>6.0783635985329825E-3</v>
      </c>
      <c r="M547" s="13">
        <v>-3.7597995803139699</v>
      </c>
      <c r="N547" s="12">
        <v>-5.20681827628579</v>
      </c>
      <c r="O547" s="12">
        <v>-2.31278088434216</v>
      </c>
      <c r="P547" s="4">
        <v>3.53032120436519E-7</v>
      </c>
      <c r="Q547" s="11">
        <v>4.9565357557546203E-7</v>
      </c>
      <c r="R547" s="12">
        <v>2.4615441522573299E-2</v>
      </c>
      <c r="S547" s="11">
        <v>0.87532910621625304</v>
      </c>
    </row>
    <row r="548" spans="1:19" x14ac:dyDescent="0.25">
      <c r="A548" s="15">
        <v>545</v>
      </c>
      <c r="B548" s="14" t="s">
        <v>18</v>
      </c>
      <c r="C548" s="12">
        <v>3.3056329398169604</v>
      </c>
      <c r="D548" s="12">
        <v>1.1573624717384101</v>
      </c>
      <c r="E548" s="12">
        <v>5.4995260486134123</v>
      </c>
      <c r="F548" s="4">
        <v>5.0610818419455084E-3</v>
      </c>
      <c r="G548" s="11">
        <v>6.5805752356012034E-3</v>
      </c>
      <c r="H548" s="12">
        <v>1.8459073637191681</v>
      </c>
      <c r="I548" s="12">
        <v>-0.47622894975460905</v>
      </c>
      <c r="J548" s="12">
        <v>4.2222248743225554</v>
      </c>
      <c r="K548" s="4">
        <v>0.1200785210329097</v>
      </c>
      <c r="L548" s="11">
        <v>0.13910330728709497</v>
      </c>
      <c r="M548" s="13">
        <v>2.6332086484283401</v>
      </c>
      <c r="N548" s="12">
        <v>1.0387580946586801</v>
      </c>
      <c r="O548" s="12">
        <v>4.2276592021979997</v>
      </c>
      <c r="P548" s="4">
        <v>1.2083257294917E-3</v>
      </c>
      <c r="Q548" s="11">
        <v>1.4853436369079199E-3</v>
      </c>
      <c r="R548" s="12">
        <v>0.79997126133152996</v>
      </c>
      <c r="S548" s="11">
        <v>0.371101962050432</v>
      </c>
    </row>
    <row r="549" spans="1:19" x14ac:dyDescent="0.25">
      <c r="A549" s="15">
        <v>546</v>
      </c>
      <c r="B549" s="14" t="s">
        <v>17</v>
      </c>
      <c r="C549" s="12">
        <v>-6.0219194533147498</v>
      </c>
      <c r="D549" s="12">
        <v>-7.6831171416362309</v>
      </c>
      <c r="E549" s="12">
        <v>-4.3308293154841193</v>
      </c>
      <c r="F549" s="4">
        <v>1.7018598857510511E-7</v>
      </c>
      <c r="G549" s="11">
        <v>3.5751758047680665E-7</v>
      </c>
      <c r="H549" s="12">
        <v>-6.7169870252723252</v>
      </c>
      <c r="I549" s="12">
        <v>-9.1570123744755367</v>
      </c>
      <c r="J549" s="12">
        <v>-4.2114230598217395</v>
      </c>
      <c r="K549" s="4">
        <v>2.8284641268500637E-7</v>
      </c>
      <c r="L549" s="11">
        <v>5.2382411296598218E-7</v>
      </c>
      <c r="M549" s="13">
        <v>-6.2407367817101198</v>
      </c>
      <c r="N549" s="12">
        <v>-7.6281805672490597</v>
      </c>
      <c r="O549" s="12">
        <v>-4.8532929961711799</v>
      </c>
      <c r="P549" s="4">
        <v>1.1851492864530099E-18</v>
      </c>
      <c r="Q549" s="11">
        <v>2.44409907792324E-18</v>
      </c>
      <c r="R549" s="12">
        <v>0.20796884176560501</v>
      </c>
      <c r="S549" s="11">
        <v>0.64836408426702397</v>
      </c>
    </row>
    <row r="550" spans="1:19" x14ac:dyDescent="0.25">
      <c r="A550" s="15">
        <v>547</v>
      </c>
      <c r="B550" s="14" t="s">
        <v>16</v>
      </c>
      <c r="C550" s="12">
        <v>-13.210983201031679</v>
      </c>
      <c r="D550" s="12">
        <v>-15.658908213867583</v>
      </c>
      <c r="E550" s="12">
        <v>-10.692009346622044</v>
      </c>
      <c r="F550" s="4">
        <v>1.2920663260921E-10</v>
      </c>
      <c r="G550" s="11">
        <v>4.7235931272068331E-10</v>
      </c>
      <c r="H550" s="12">
        <v>-13.11338391536021</v>
      </c>
      <c r="I550" s="12">
        <v>-15.5907432425058</v>
      </c>
      <c r="J550" s="12">
        <v>-10.563315628657877</v>
      </c>
      <c r="K550" s="4">
        <v>2.6888995675739346E-21</v>
      </c>
      <c r="L550" s="11">
        <v>1.1735274856931203E-20</v>
      </c>
      <c r="M550" s="13">
        <v>-13.162774629919699</v>
      </c>
      <c r="N550" s="12">
        <v>-14.929441432631499</v>
      </c>
      <c r="O550" s="12">
        <v>-11.396107827208001</v>
      </c>
      <c r="P550" s="4">
        <v>2.6785610283891399E-48</v>
      </c>
      <c r="Q550" s="11">
        <v>1.2416543461250199E-47</v>
      </c>
      <c r="R550" s="12">
        <v>2.9307067503331402E-3</v>
      </c>
      <c r="S550" s="11">
        <v>0.95682680856531199</v>
      </c>
    </row>
    <row r="551" spans="1:19" x14ac:dyDescent="0.25">
      <c r="A551" s="15">
        <v>548</v>
      </c>
      <c r="B551" s="14" t="s">
        <v>15</v>
      </c>
      <c r="C551" s="12">
        <v>-10.59362491844359</v>
      </c>
      <c r="D551" s="12">
        <v>-14.460863809280312</v>
      </c>
      <c r="E551" s="12">
        <v>-6.5515474998310559</v>
      </c>
      <c r="F551" s="4">
        <v>2.8079784014928401E-5</v>
      </c>
      <c r="G551" s="11">
        <v>4.4407074158440141E-5</v>
      </c>
      <c r="H551" s="12">
        <v>-13.150542571071666</v>
      </c>
      <c r="I551" s="12">
        <v>-16.451715669462875</v>
      </c>
      <c r="J551" s="12">
        <v>-9.7189329961823052</v>
      </c>
      <c r="K551" s="4">
        <v>1.1537923019925482E-12</v>
      </c>
      <c r="L551" s="11">
        <v>3.1842405197147287E-12</v>
      </c>
      <c r="M551" s="13">
        <v>-12.076221206605201</v>
      </c>
      <c r="N551" s="12">
        <v>-14.639628903700199</v>
      </c>
      <c r="O551" s="12">
        <v>-9.5128135095102095</v>
      </c>
      <c r="P551" s="4">
        <v>2.6176928291212399E-20</v>
      </c>
      <c r="Q551" s="11">
        <v>5.8022089086427504E-20</v>
      </c>
      <c r="R551" s="12">
        <v>0.93118054691923102</v>
      </c>
      <c r="S551" s="11">
        <v>0.33455634848512</v>
      </c>
    </row>
    <row r="552" spans="1:19" x14ac:dyDescent="0.25">
      <c r="A552" s="15">
        <v>549</v>
      </c>
      <c r="B552" s="14" t="s">
        <v>14</v>
      </c>
      <c r="C552" s="12">
        <v>16.36278012015946</v>
      </c>
      <c r="D552" s="12">
        <v>12.638178442982229</v>
      </c>
      <c r="E552" s="12">
        <v>20.210543036673091</v>
      </c>
      <c r="F552" s="4">
        <v>4.9902922986947655E-10</v>
      </c>
      <c r="G552" s="11">
        <v>1.633450328002996E-9</v>
      </c>
      <c r="H552" s="12">
        <v>18.351335307485385</v>
      </c>
      <c r="I552" s="12">
        <v>14.022371303571312</v>
      </c>
      <c r="J552" s="12">
        <v>22.84465240398066</v>
      </c>
      <c r="K552" s="4">
        <v>1.1235645940590636E-18</v>
      </c>
      <c r="L552" s="11">
        <v>4.1891845460612769E-18</v>
      </c>
      <c r="M552" s="13">
        <v>17.2063277442874</v>
      </c>
      <c r="N552" s="12">
        <v>14.333319484182701</v>
      </c>
      <c r="O552" s="12">
        <v>20.079336004392101</v>
      </c>
      <c r="P552" s="4">
        <v>8.1043687250364898E-32</v>
      </c>
      <c r="Q552" s="11">
        <v>2.4399783915484202E-31</v>
      </c>
      <c r="R552" s="12">
        <v>0.44952759463696801</v>
      </c>
      <c r="S552" s="11">
        <v>0.50255937752944002</v>
      </c>
    </row>
    <row r="553" spans="1:19" x14ac:dyDescent="0.25">
      <c r="A553" s="15">
        <v>550</v>
      </c>
      <c r="B553" s="14" t="s">
        <v>13</v>
      </c>
      <c r="C553" s="12">
        <v>-2.7518104950447708</v>
      </c>
      <c r="D553" s="12">
        <v>-4.7067032271534632</v>
      </c>
      <c r="E553" s="12">
        <v>-0.75681414889950949</v>
      </c>
      <c r="F553" s="4">
        <v>1.1637681198138307E-2</v>
      </c>
      <c r="G553" s="11">
        <v>1.4625032398553273E-2</v>
      </c>
      <c r="H553" s="12">
        <v>-6.4201539001856762</v>
      </c>
      <c r="I553" s="12">
        <v>-8.9382132968299555</v>
      </c>
      <c r="J553" s="12">
        <v>-3.8324646032880993</v>
      </c>
      <c r="K553" s="4">
        <v>1.9127142676093332E-6</v>
      </c>
      <c r="L553" s="11">
        <v>3.3757308233982904E-6</v>
      </c>
      <c r="M553" s="13">
        <v>-4.1252616700882401</v>
      </c>
      <c r="N553" s="12">
        <v>-5.6873337126997701</v>
      </c>
      <c r="O553" s="12">
        <v>-2.5631896274766999</v>
      </c>
      <c r="P553" s="4">
        <v>2.2651628730262801E-7</v>
      </c>
      <c r="Q553" s="11">
        <v>3.2450043193735303E-7</v>
      </c>
      <c r="R553" s="12">
        <v>4.9623288839602004</v>
      </c>
      <c r="S553" s="11">
        <v>2.5905296286365901E-2</v>
      </c>
    </row>
    <row r="554" spans="1:19" x14ac:dyDescent="0.25">
      <c r="A554" s="15">
        <v>551</v>
      </c>
      <c r="B554" s="14" t="s">
        <v>12</v>
      </c>
      <c r="C554" s="12">
        <v>15.753305933433982</v>
      </c>
      <c r="D554" s="12">
        <v>12.913262535983039</v>
      </c>
      <c r="E554" s="12">
        <v>18.664783335343294</v>
      </c>
      <c r="F554" s="4">
        <v>2.3166686210532544E-12</v>
      </c>
      <c r="G554" s="11">
        <v>1.2076707719009095E-11</v>
      </c>
      <c r="H554" s="12">
        <v>15.781083255515615</v>
      </c>
      <c r="I554" s="12">
        <v>11.824583464464133</v>
      </c>
      <c r="J554" s="12">
        <v>19.877569175838605</v>
      </c>
      <c r="K554" s="4">
        <v>1.9085273424558368E-16</v>
      </c>
      <c r="L554" s="11">
        <v>6.2836309579101524E-16</v>
      </c>
      <c r="M554" s="13">
        <v>15.7626888411357</v>
      </c>
      <c r="N554" s="12">
        <v>13.422502254560399</v>
      </c>
      <c r="O554" s="12">
        <v>18.102875427710998</v>
      </c>
      <c r="P554" s="4">
        <v>8.5568704750928794E-40</v>
      </c>
      <c r="Q554" s="11">
        <v>3.0881526137674998E-39</v>
      </c>
      <c r="R554" s="12">
        <v>1.21069527122602E-4</v>
      </c>
      <c r="S554" s="11">
        <v>0.991220925766512</v>
      </c>
    </row>
    <row r="555" spans="1:19" x14ac:dyDescent="0.25">
      <c r="A555" s="15">
        <v>552</v>
      </c>
      <c r="B555" s="14" t="s">
        <v>11</v>
      </c>
      <c r="C555" s="12">
        <v>-0.86504559848981089</v>
      </c>
      <c r="D555" s="12">
        <v>-2.3217902606925911</v>
      </c>
      <c r="E555" s="12">
        <v>0.61342453366701744</v>
      </c>
      <c r="F555" s="4">
        <v>0.25942426466947555</v>
      </c>
      <c r="G555" s="11">
        <v>0.28415537161267462</v>
      </c>
      <c r="H555" s="12">
        <v>-1.3279684144740678</v>
      </c>
      <c r="I555" s="12">
        <v>-3.0250658728248614</v>
      </c>
      <c r="J555" s="12">
        <v>0.39882888135600592</v>
      </c>
      <c r="K555" s="4">
        <v>0.13093211364714458</v>
      </c>
      <c r="L555" s="11">
        <v>0.1507459713360785</v>
      </c>
      <c r="M555" s="13">
        <v>-1.0611415202957999</v>
      </c>
      <c r="N555" s="12">
        <v>-2.1753601079329798</v>
      </c>
      <c r="O555" s="12">
        <v>5.3077067341385203E-2</v>
      </c>
      <c r="P555" s="4">
        <v>6.1952831502643198E-2</v>
      </c>
      <c r="Q555" s="11">
        <v>6.8391066933309999E-2</v>
      </c>
      <c r="R555" s="12">
        <v>0.16190844716338501</v>
      </c>
      <c r="S555" s="11">
        <v>0.68740549970262099</v>
      </c>
    </row>
    <row r="556" spans="1:19" x14ac:dyDescent="0.25">
      <c r="A556" s="15">
        <v>553</v>
      </c>
      <c r="B556" s="14" t="s">
        <v>10</v>
      </c>
      <c r="C556" s="12">
        <v>-6.655614963902579</v>
      </c>
      <c r="D556" s="12">
        <v>-8.2581331293771534</v>
      </c>
      <c r="E556" s="12">
        <v>-5.0251045135718648</v>
      </c>
      <c r="F556" s="4">
        <v>1.3482906530286861E-8</v>
      </c>
      <c r="G556" s="11">
        <v>3.3587948568811965E-8</v>
      </c>
      <c r="H556" s="12">
        <v>-7.0205823648230918</v>
      </c>
      <c r="I556" s="12">
        <v>-9.2082372689328729</v>
      </c>
      <c r="J556" s="12">
        <v>-4.780215256042819</v>
      </c>
      <c r="K556" s="4">
        <v>2.2256102042030257E-9</v>
      </c>
      <c r="L556" s="11">
        <v>4.675442331963819E-9</v>
      </c>
      <c r="M556" s="13">
        <v>-6.7825221808282796</v>
      </c>
      <c r="N556" s="12">
        <v>-8.0880793622685196</v>
      </c>
      <c r="O556" s="12">
        <v>-5.4769649993880396</v>
      </c>
      <c r="P556" s="4">
        <v>2.37555976141924E-24</v>
      </c>
      <c r="Q556" s="11">
        <v>5.8918068091587399E-24</v>
      </c>
      <c r="R556" s="12">
        <v>6.8091583142375497E-2</v>
      </c>
      <c r="S556" s="11">
        <v>0.79413597064964203</v>
      </c>
    </row>
    <row r="557" spans="1:19" x14ac:dyDescent="0.25">
      <c r="A557" s="15">
        <v>554</v>
      </c>
      <c r="B557" s="14" t="s">
        <v>9</v>
      </c>
      <c r="C557" s="12">
        <v>-4.6218873899978146</v>
      </c>
      <c r="D557" s="12">
        <v>-6.0066718016708815</v>
      </c>
      <c r="E557" s="12">
        <v>-3.2167012338225609</v>
      </c>
      <c r="F557" s="4">
        <v>6.2677563665899735E-7</v>
      </c>
      <c r="G557" s="11">
        <v>1.2002540253027738E-6</v>
      </c>
      <c r="H557" s="12">
        <v>-6.7086346677843078</v>
      </c>
      <c r="I557" s="12">
        <v>-8.4885964465866497</v>
      </c>
      <c r="J557" s="12">
        <v>-4.894051368483165</v>
      </c>
      <c r="K557" s="4">
        <v>1.8480517575838942E-12</v>
      </c>
      <c r="L557" s="11">
        <v>5.002178555383329E-12</v>
      </c>
      <c r="M557" s="13">
        <v>-5.4064007879824496</v>
      </c>
      <c r="N557" s="12">
        <v>-6.5083946952856202</v>
      </c>
      <c r="O557" s="12">
        <v>-4.3044068806792897</v>
      </c>
      <c r="P557" s="4">
        <v>6.85787075381514E-22</v>
      </c>
      <c r="Q557" s="11">
        <v>1.6020669022397999E-21</v>
      </c>
      <c r="R557" s="12">
        <v>3.23178983744342</v>
      </c>
      <c r="S557" s="11">
        <v>7.2221714991795596E-2</v>
      </c>
    </row>
    <row r="558" spans="1:19" x14ac:dyDescent="0.25">
      <c r="A558" s="15">
        <v>555</v>
      </c>
      <c r="B558" s="14" t="s">
        <v>8</v>
      </c>
      <c r="C558" s="12">
        <v>25.532922959649795</v>
      </c>
      <c r="D558" s="12">
        <v>20.549100531157947</v>
      </c>
      <c r="E558" s="12">
        <v>30.72278994500104</v>
      </c>
      <c r="F558" s="4">
        <v>7.2469461394123706E-12</v>
      </c>
      <c r="G558" s="11">
        <v>3.3442874397452169E-11</v>
      </c>
      <c r="H558" s="12">
        <v>22.47764193074584</v>
      </c>
      <c r="I558" s="12">
        <v>18.125055922465492</v>
      </c>
      <c r="J558" s="12">
        <v>26.990608857464981</v>
      </c>
      <c r="K558" s="4">
        <v>1.0867767179651317E-27</v>
      </c>
      <c r="L558" s="11">
        <v>6.6506010023301004E-27</v>
      </c>
      <c r="M558" s="13">
        <v>23.796348402827</v>
      </c>
      <c r="N558" s="12">
        <v>20.454421342059302</v>
      </c>
      <c r="O558" s="12">
        <v>27.138275463594599</v>
      </c>
      <c r="P558" s="4">
        <v>2.88115339362928E-44</v>
      </c>
      <c r="Q558" s="11">
        <v>1.18400683256444E-43</v>
      </c>
      <c r="R558" s="12">
        <v>0.78769806843733103</v>
      </c>
      <c r="S558" s="11">
        <v>0.37479708787326999</v>
      </c>
    </row>
    <row r="559" spans="1:19" x14ac:dyDescent="0.25">
      <c r="A559" s="15">
        <v>556</v>
      </c>
      <c r="B559" s="14" t="s">
        <v>7</v>
      </c>
      <c r="C559" s="12">
        <v>22.017231955316639</v>
      </c>
      <c r="D559" s="12">
        <v>18.261149655785335</v>
      </c>
      <c r="E559" s="12">
        <v>25.892610864782117</v>
      </c>
      <c r="F559" s="4">
        <v>3.5164828155364207E-13</v>
      </c>
      <c r="G559" s="11">
        <v>2.3568807442226248E-12</v>
      </c>
      <c r="H559" s="12">
        <v>18.063454230744291</v>
      </c>
      <c r="I559" s="12">
        <v>13.795795860686777</v>
      </c>
      <c r="J559" s="12">
        <v>22.491161641504686</v>
      </c>
      <c r="K559" s="4">
        <v>1.3661610609260576E-18</v>
      </c>
      <c r="L559" s="11">
        <v>5.0271155379174531E-18</v>
      </c>
      <c r="M559" s="13">
        <v>20.2968936368469</v>
      </c>
      <c r="N559" s="12">
        <v>17.429028881739701</v>
      </c>
      <c r="O559" s="12">
        <v>23.164758391953999</v>
      </c>
      <c r="P559" s="4">
        <v>9.4135129014171599E-44</v>
      </c>
      <c r="Q559" s="11">
        <v>3.7322589883787804E-43</v>
      </c>
      <c r="R559" s="12">
        <v>1.7946627467406999</v>
      </c>
      <c r="S559" s="11">
        <v>0.18035908437105</v>
      </c>
    </row>
    <row r="560" spans="1:19" x14ac:dyDescent="0.25">
      <c r="A560" s="15">
        <v>557</v>
      </c>
      <c r="B560" s="14" t="s">
        <v>6</v>
      </c>
      <c r="C560" s="12">
        <v>4.8385085488464874</v>
      </c>
      <c r="D560" s="12">
        <v>3.5192209539468999</v>
      </c>
      <c r="E560" s="12">
        <v>6.174609637337114</v>
      </c>
      <c r="F560" s="4">
        <v>4.6938743055343308E-8</v>
      </c>
      <c r="G560" s="11">
        <v>1.0655851750063823E-7</v>
      </c>
      <c r="H560" s="12">
        <v>2.1724753105809569</v>
      </c>
      <c r="I560" s="12">
        <v>-0.42887460025194946</v>
      </c>
      <c r="J560" s="12">
        <v>4.8417869054003138</v>
      </c>
      <c r="K560" s="4">
        <v>0.10237449848227463</v>
      </c>
      <c r="L560" s="11">
        <v>0.11982711568715304</v>
      </c>
      <c r="M560" s="13">
        <v>4.2988037334177296</v>
      </c>
      <c r="N560" s="12">
        <v>3.1130882343985502</v>
      </c>
      <c r="O560" s="12">
        <v>5.4845192324369103</v>
      </c>
      <c r="P560" s="4">
        <v>1.19482883122523E-12</v>
      </c>
      <c r="Q560" s="11">
        <v>2.01403782029881E-12</v>
      </c>
      <c r="R560" s="12">
        <v>3.1357236875747101</v>
      </c>
      <c r="S560" s="11">
        <v>7.6594386453076702E-2</v>
      </c>
    </row>
    <row r="561" spans="1:19" x14ac:dyDescent="0.25">
      <c r="A561" s="15">
        <v>558</v>
      </c>
      <c r="B561" s="14" t="s">
        <v>5</v>
      </c>
      <c r="C561" s="12">
        <v>-1.4368639951562012</v>
      </c>
      <c r="D561" s="12">
        <v>-2.9880729392456784</v>
      </c>
      <c r="E561" s="12">
        <v>0.13914859175461203</v>
      </c>
      <c r="F561" s="4">
        <v>8.420383919009522E-2</v>
      </c>
      <c r="G561" s="11">
        <v>9.6159759561914013E-2</v>
      </c>
      <c r="H561" s="12">
        <v>-2.6657938280185256</v>
      </c>
      <c r="I561" s="12">
        <v>-4.8182602288326599</v>
      </c>
      <c r="J561" s="12">
        <v>-0.46465095188703565</v>
      </c>
      <c r="K561" s="4">
        <v>1.7889189321307532E-2</v>
      </c>
      <c r="L561" s="11">
        <v>2.2838126049651113E-2</v>
      </c>
      <c r="M561" s="13">
        <v>-1.8551342071539401</v>
      </c>
      <c r="N561" s="12">
        <v>-3.12507764695845</v>
      </c>
      <c r="O561" s="12">
        <v>-0.58519076734942899</v>
      </c>
      <c r="P561" s="4">
        <v>4.1942641349662704E-3</v>
      </c>
      <c r="Q561" s="11">
        <v>4.9713067536547601E-3</v>
      </c>
      <c r="R561" s="12">
        <v>0.80767913292998095</v>
      </c>
      <c r="S561" s="11">
        <v>0.36880730656376398</v>
      </c>
    </row>
    <row r="562" spans="1:19" x14ac:dyDescent="0.25">
      <c r="A562" s="15">
        <v>559</v>
      </c>
      <c r="B562" s="14" t="s">
        <v>4</v>
      </c>
      <c r="C562" s="12">
        <v>-5.3364506056198362</v>
      </c>
      <c r="D562" s="12">
        <v>-6.9906893550287785</v>
      </c>
      <c r="E562" s="12">
        <v>-3.6527900077844233</v>
      </c>
      <c r="F562" s="4">
        <v>1.2210157061371815E-6</v>
      </c>
      <c r="G562" s="11">
        <v>2.2391916695610198E-6</v>
      </c>
      <c r="H562" s="12">
        <v>-7.1597545077390912</v>
      </c>
      <c r="I562" s="12">
        <v>-10.447668135575816</v>
      </c>
      <c r="J562" s="12">
        <v>-3.7511251397418399</v>
      </c>
      <c r="K562" s="4">
        <v>5.4572122587492226E-5</v>
      </c>
      <c r="L562" s="11">
        <v>8.6791257109486224E-5</v>
      </c>
      <c r="M562" s="13">
        <v>-5.6993045379336396</v>
      </c>
      <c r="N562" s="12">
        <v>-7.1929827712895396</v>
      </c>
      <c r="O562" s="12">
        <v>-4.2056263045777396</v>
      </c>
      <c r="P562" s="4">
        <v>7.5112845621867603E-14</v>
      </c>
      <c r="Q562" s="11">
        <v>1.34249308206703E-13</v>
      </c>
      <c r="R562" s="12">
        <v>0.91246571619451999</v>
      </c>
      <c r="S562" s="11">
        <v>0.33946103703708402</v>
      </c>
    </row>
    <row r="563" spans="1:19" x14ac:dyDescent="0.25">
      <c r="A563" s="15">
        <v>560</v>
      </c>
      <c r="B563" s="14" t="s">
        <v>3</v>
      </c>
      <c r="C563" s="12">
        <v>-1.8581038807375161</v>
      </c>
      <c r="D563" s="12">
        <v>-3.7471189369050362</v>
      </c>
      <c r="E563" s="12">
        <v>6.7984121642261641E-2</v>
      </c>
      <c r="F563" s="4">
        <v>6.8593218965481026E-2</v>
      </c>
      <c r="G563" s="11">
        <v>7.9789219581747547E-2</v>
      </c>
      <c r="H563" s="12">
        <v>-1.8845639588539354</v>
      </c>
      <c r="I563" s="12">
        <v>-5.1853043089092665</v>
      </c>
      <c r="J563" s="12">
        <v>1.5310835454043437</v>
      </c>
      <c r="K563" s="4">
        <v>0.27577501416464173</v>
      </c>
      <c r="L563" s="11">
        <v>0.30265367051597136</v>
      </c>
      <c r="M563" s="13">
        <v>-1.8645587126193599</v>
      </c>
      <c r="N563" s="12">
        <v>-3.5232007599233701</v>
      </c>
      <c r="O563" s="12">
        <v>-0.20591666531535599</v>
      </c>
      <c r="P563" s="4">
        <v>2.7571527938056801E-2</v>
      </c>
      <c r="Q563" s="11">
        <v>3.0983573311628699E-2</v>
      </c>
      <c r="R563" s="12">
        <v>1.8031656411507399E-4</v>
      </c>
      <c r="S563" s="11">
        <v>0.98928616825814397</v>
      </c>
    </row>
    <row r="564" spans="1:19" x14ac:dyDescent="0.25">
      <c r="A564" s="15">
        <v>561</v>
      </c>
      <c r="B564" s="14" t="s">
        <v>2</v>
      </c>
      <c r="C564" s="12">
        <v>-6.9569260446634473</v>
      </c>
      <c r="D564" s="12">
        <v>-9.6405025745005872</v>
      </c>
      <c r="E564" s="12">
        <v>-4.1936502779261753</v>
      </c>
      <c r="F564" s="4">
        <v>4.0793058933216306E-5</v>
      </c>
      <c r="G564" s="11">
        <v>6.3094758734617536E-5</v>
      </c>
      <c r="H564" s="12">
        <v>-9.0638191483838106</v>
      </c>
      <c r="I564" s="12">
        <v>-13.142553572695114</v>
      </c>
      <c r="J564" s="12">
        <v>-4.7935516409765677</v>
      </c>
      <c r="K564" s="4">
        <v>5.0161024302280731E-5</v>
      </c>
      <c r="L564" s="11">
        <v>8.0457711345253703E-5</v>
      </c>
      <c r="M564" s="13">
        <v>-7.5859407267857497</v>
      </c>
      <c r="N564" s="12">
        <v>-9.86687991202208</v>
      </c>
      <c r="O564" s="12">
        <v>-5.3050015415494203</v>
      </c>
      <c r="P564" s="4">
        <v>7.09845287102116E-11</v>
      </c>
      <c r="Q564" s="11">
        <v>1.14183684753855E-10</v>
      </c>
      <c r="R564" s="12">
        <v>0.68641097793523298</v>
      </c>
      <c r="S564" s="11">
        <v>0.40738782951993502</v>
      </c>
    </row>
    <row r="565" spans="1:19" x14ac:dyDescent="0.25">
      <c r="A565" s="15">
        <v>562</v>
      </c>
      <c r="B565" s="14" t="s">
        <v>1</v>
      </c>
      <c r="C565" s="12">
        <v>-9.0650458108093019</v>
      </c>
      <c r="D565" s="12">
        <v>-12.241586648321235</v>
      </c>
      <c r="E565" s="12">
        <v>-5.7735255507325389</v>
      </c>
      <c r="F565" s="4">
        <v>1.3089888980020678E-5</v>
      </c>
      <c r="G565" s="11">
        <v>2.1739255149709859E-5</v>
      </c>
      <c r="H565" s="12">
        <v>-3.1507376817505373</v>
      </c>
      <c r="I565" s="12">
        <v>-8.0731667860636236</v>
      </c>
      <c r="J565" s="12">
        <v>2.0352739635884021</v>
      </c>
      <c r="K565" s="4">
        <v>0.22894347063913018</v>
      </c>
      <c r="L565" s="11">
        <v>0.25323216889947014</v>
      </c>
      <c r="M565" s="13">
        <v>-7.3469781717882201</v>
      </c>
      <c r="N565" s="12">
        <v>-10.0710736763605</v>
      </c>
      <c r="O565" s="12">
        <v>-4.6228826672159098</v>
      </c>
      <c r="P565" s="4">
        <v>1.24892482006693E-7</v>
      </c>
      <c r="Q565" s="11">
        <v>1.82634980181215E-7</v>
      </c>
      <c r="R565" s="12">
        <v>3.7322275244460901</v>
      </c>
      <c r="S565" s="11">
        <v>5.3372172037277801E-2</v>
      </c>
    </row>
    <row r="566" spans="1:19" ht="15.75" thickBot="1" x14ac:dyDescent="0.3">
      <c r="A566" s="10">
        <v>563</v>
      </c>
      <c r="B566" s="9" t="s">
        <v>0</v>
      </c>
      <c r="C566" s="6">
        <v>14.445452017586158</v>
      </c>
      <c r="D566" s="6">
        <v>12.202539085954612</v>
      </c>
      <c r="E566" s="6">
        <v>16.733200462387554</v>
      </c>
      <c r="F566" s="7">
        <v>6.379354268649717E-14</v>
      </c>
      <c r="G566" s="5">
        <v>4.9199677441777954E-13</v>
      </c>
      <c r="H566" s="6">
        <v>18.462592541604494</v>
      </c>
      <c r="I566" s="6">
        <v>15.112404229099008</v>
      </c>
      <c r="J566" s="6">
        <v>21.910283480385662</v>
      </c>
      <c r="K566" s="7">
        <v>1.5751078584740257E-30</v>
      </c>
      <c r="L566" s="5">
        <v>1.1369047747703545E-29</v>
      </c>
      <c r="M566" s="8">
        <v>15.6810201186114</v>
      </c>
      <c r="N566" s="6">
        <v>13.7959900514417</v>
      </c>
      <c r="O566" s="6">
        <v>17.566050185781101</v>
      </c>
      <c r="P566" s="7">
        <v>9.1426440005447801E-60</v>
      </c>
      <c r="Q566" s="5">
        <v>5.7192317470074597E-59</v>
      </c>
      <c r="R566" s="6">
        <v>3.71563151249065</v>
      </c>
      <c r="S566" s="5">
        <v>5.3905229763943199E-2</v>
      </c>
    </row>
  </sheetData>
  <autoFilter ref="A3:S3">
    <sortState ref="A4:S566">
      <sortCondition ref="A3"/>
    </sortState>
  </autoFilter>
  <mergeCells count="4">
    <mergeCell ref="M2:S2"/>
    <mergeCell ref="C2:G2"/>
    <mergeCell ref="H2:L2"/>
    <mergeCell ref="A1:S1"/>
  </mergeCells>
  <conditionalFormatting sqref="F1:G1048576 K1:K1048576 A1 H1:J1 L1:S1 L2:L1048576 P2:Q1048576 C1:E1">
    <cfRule type="cellIs" dxfId="0" priority="1" operator="lessThan">
      <formula>0.05</formula>
    </cfRule>
  </conditionalFormatting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5</vt:lpstr>
    </vt:vector>
  </TitlesOfParts>
  <Company>Baker IDI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btamu Beyene</dc:creator>
  <cp:lastModifiedBy>Habtamu Beyene</cp:lastModifiedBy>
  <dcterms:created xsi:type="dcterms:W3CDTF">2020-08-05T04:38:49Z</dcterms:created>
  <dcterms:modified xsi:type="dcterms:W3CDTF">2020-08-07T09:55:07Z</dcterms:modified>
</cp:coreProperties>
</file>